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atel2/Documents/Papers/2021 - RMS development paper/Patel et al. Final/TextTables/"/>
    </mc:Choice>
  </mc:AlternateContent>
  <xr:revisionPtr revIDLastSave="0" documentId="8_{6F5896B1-8EDB-1143-8144-42AE90A7D3F9}" xr6:coauthVersionLast="46" xr6:coauthVersionMax="46" xr10:uidLastSave="{00000000-0000-0000-0000-000000000000}"/>
  <bookViews>
    <workbookView xWindow="3300" yWindow="0" windowWidth="30300" windowHeight="21000" xr2:uid="{1C7CF46B-59B6-934E-8C1B-C64FEFBBFEAE}"/>
  </bookViews>
  <sheets>
    <sheet name="6251 C" sheetId="12" r:id="rId1"/>
    <sheet name="6258 VI 50%" sheetId="20" r:id="rId2"/>
    <sheet name="6259 VI 50%" sheetId="21" r:id="rId3"/>
    <sheet name="6260 VI 50%" sheetId="22" r:id="rId4"/>
    <sheet name="6248 (VI 100%)" sheetId="23" r:id="rId5"/>
    <sheet name="6256 (VI 100%)" sheetId="2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81" i="25" l="1"/>
  <c r="N55" i="25"/>
  <c r="N29" i="25"/>
  <c r="N3" i="25"/>
  <c r="N81" i="23"/>
  <c r="N55" i="23"/>
  <c r="N29" i="23"/>
  <c r="N3" i="23"/>
  <c r="N107" i="22"/>
  <c r="N81" i="22"/>
  <c r="O81" i="22"/>
  <c r="P81" i="22"/>
  <c r="N107" i="21"/>
  <c r="N81" i="21"/>
  <c r="N55" i="21"/>
  <c r="N29" i="21"/>
  <c r="N3" i="21"/>
  <c r="N107" i="20"/>
  <c r="N81" i="20"/>
  <c r="N55" i="20"/>
  <c r="N29" i="20"/>
  <c r="N3" i="20"/>
  <c r="N107" i="12"/>
  <c r="N55" i="12"/>
  <c r="N29" i="12"/>
  <c r="N3" i="12"/>
  <c r="N81" i="12"/>
  <c r="P81" i="23"/>
  <c r="O81" i="23"/>
  <c r="P55" i="23"/>
  <c r="O55" i="23"/>
  <c r="P29" i="23"/>
  <c r="O29" i="23"/>
  <c r="P3" i="23"/>
  <c r="O3" i="23"/>
  <c r="P107" i="21"/>
  <c r="O107" i="21"/>
  <c r="P81" i="21"/>
  <c r="O81" i="21"/>
  <c r="P55" i="21"/>
  <c r="O55" i="21"/>
  <c r="P29" i="21"/>
  <c r="O29" i="21"/>
  <c r="P3" i="21"/>
  <c r="O3" i="21"/>
  <c r="P107" i="20"/>
  <c r="O107" i="20"/>
  <c r="P81" i="20"/>
  <c r="O81" i="20"/>
  <c r="P55" i="20"/>
  <c r="O55" i="20"/>
  <c r="P29" i="20"/>
  <c r="O29" i="20"/>
  <c r="P3" i="20"/>
  <c r="O3" i="20"/>
  <c r="P107" i="12"/>
  <c r="O107" i="12"/>
  <c r="P81" i="12"/>
  <c r="O81" i="12"/>
  <c r="P55" i="12"/>
  <c r="O55" i="12"/>
  <c r="P29" i="12"/>
  <c r="O29" i="12"/>
  <c r="P3" i="12"/>
  <c r="O3" i="12"/>
  <c r="P81" i="25"/>
  <c r="O81" i="25"/>
  <c r="P55" i="25"/>
  <c r="O55" i="25"/>
  <c r="P29" i="25"/>
  <c r="O29" i="25"/>
  <c r="P3" i="25"/>
  <c r="O3" i="25"/>
  <c r="G104" i="25"/>
  <c r="G103" i="25"/>
  <c r="G102" i="25"/>
  <c r="G101" i="25"/>
  <c r="G100" i="25"/>
  <c r="G99" i="25"/>
  <c r="G98" i="25"/>
  <c r="G97" i="25"/>
  <c r="G96" i="25"/>
  <c r="G95" i="25"/>
  <c r="G94" i="25"/>
  <c r="G93" i="25"/>
  <c r="G92" i="25"/>
  <c r="G91" i="25"/>
  <c r="H102" i="25" s="1"/>
  <c r="I102" i="25" s="1"/>
  <c r="G90" i="25"/>
  <c r="G89" i="25"/>
  <c r="G88" i="25"/>
  <c r="G87" i="25"/>
  <c r="G86" i="25"/>
  <c r="G85" i="25"/>
  <c r="G84" i="25"/>
  <c r="G83" i="25"/>
  <c r="G82" i="25"/>
  <c r="G81" i="25"/>
  <c r="G78" i="25"/>
  <c r="G77" i="25"/>
  <c r="G76" i="25"/>
  <c r="G75" i="25"/>
  <c r="G74" i="25"/>
  <c r="G73" i="25"/>
  <c r="G72" i="25"/>
  <c r="G71" i="25"/>
  <c r="G70" i="25"/>
  <c r="G69" i="25"/>
  <c r="G68" i="25"/>
  <c r="G67" i="25"/>
  <c r="G66" i="25"/>
  <c r="G65" i="25"/>
  <c r="H76" i="25" s="1"/>
  <c r="I76" i="25" s="1"/>
  <c r="G64" i="25"/>
  <c r="G63" i="25"/>
  <c r="G62" i="25"/>
  <c r="G61" i="25"/>
  <c r="G60" i="25"/>
  <c r="G59" i="25"/>
  <c r="G58" i="25"/>
  <c r="G57" i="25"/>
  <c r="G56" i="25"/>
  <c r="G55" i="25"/>
  <c r="G52" i="25"/>
  <c r="G51" i="25"/>
  <c r="G50" i="25"/>
  <c r="H49" i="25"/>
  <c r="G49" i="25"/>
  <c r="G48" i="25"/>
  <c r="G47" i="25"/>
  <c r="G46" i="25"/>
  <c r="G45" i="25"/>
  <c r="G44" i="25"/>
  <c r="G43" i="25"/>
  <c r="G42" i="25"/>
  <c r="G41" i="25"/>
  <c r="G40" i="25"/>
  <c r="G39" i="25"/>
  <c r="H50" i="25" s="1"/>
  <c r="G38" i="25"/>
  <c r="H37" i="25"/>
  <c r="G37" i="25"/>
  <c r="I37" i="25" s="1"/>
  <c r="G36" i="25"/>
  <c r="G35" i="25"/>
  <c r="G34" i="25"/>
  <c r="G33" i="25"/>
  <c r="G32" i="25"/>
  <c r="G31" i="25"/>
  <c r="G30" i="25"/>
  <c r="H29" i="25"/>
  <c r="G29" i="25"/>
  <c r="G26" i="25"/>
  <c r="G25" i="25"/>
  <c r="G24" i="25"/>
  <c r="G23" i="25"/>
  <c r="G22" i="25"/>
  <c r="G21" i="25"/>
  <c r="G20" i="25"/>
  <c r="G19" i="25"/>
  <c r="G18" i="25"/>
  <c r="G17" i="25"/>
  <c r="G16" i="25"/>
  <c r="H15" i="25"/>
  <c r="G15" i="25"/>
  <c r="G14" i="25"/>
  <c r="G13" i="25"/>
  <c r="H24" i="25" s="1"/>
  <c r="I24" i="25" s="1"/>
  <c r="G12" i="25"/>
  <c r="H11" i="25"/>
  <c r="G11" i="25"/>
  <c r="G10" i="25"/>
  <c r="G9" i="25"/>
  <c r="G8" i="25"/>
  <c r="H7" i="25"/>
  <c r="G7" i="25"/>
  <c r="G6" i="25"/>
  <c r="G5" i="25"/>
  <c r="G4" i="25"/>
  <c r="H3" i="25"/>
  <c r="G3" i="25"/>
  <c r="I3" i="25" s="1"/>
  <c r="G104" i="23"/>
  <c r="G103" i="23"/>
  <c r="G102" i="23"/>
  <c r="G101" i="23"/>
  <c r="G100" i="23"/>
  <c r="G99" i="23"/>
  <c r="G98" i="23"/>
  <c r="G97" i="23"/>
  <c r="G96" i="23"/>
  <c r="G95" i="23"/>
  <c r="G94" i="23"/>
  <c r="G93" i="23"/>
  <c r="G92" i="23"/>
  <c r="G91" i="23"/>
  <c r="H102" i="23" s="1"/>
  <c r="I102" i="23" s="1"/>
  <c r="G90" i="23"/>
  <c r="G89" i="23"/>
  <c r="G88" i="23"/>
  <c r="G87" i="23"/>
  <c r="G86" i="23"/>
  <c r="G85" i="23"/>
  <c r="G84" i="23"/>
  <c r="G83" i="23"/>
  <c r="G82" i="23"/>
  <c r="G81" i="23"/>
  <c r="G78" i="23"/>
  <c r="G77" i="23"/>
  <c r="G76" i="23"/>
  <c r="G75" i="23"/>
  <c r="G74" i="23"/>
  <c r="G73" i="23"/>
  <c r="G72" i="23"/>
  <c r="G71" i="23"/>
  <c r="G70" i="23"/>
  <c r="G69" i="23"/>
  <c r="G68" i="23"/>
  <c r="G67" i="23"/>
  <c r="G66" i="23"/>
  <c r="G65" i="23"/>
  <c r="H69" i="23" s="1"/>
  <c r="G64" i="23"/>
  <c r="G63" i="23"/>
  <c r="G62" i="23"/>
  <c r="G61" i="23"/>
  <c r="G60" i="23"/>
  <c r="G59" i="23"/>
  <c r="G58" i="23"/>
  <c r="G57" i="23"/>
  <c r="G56" i="23"/>
  <c r="G55" i="23"/>
  <c r="G52" i="23"/>
  <c r="G51" i="23"/>
  <c r="G50" i="23"/>
  <c r="G49" i="23"/>
  <c r="G48" i="23"/>
  <c r="G47" i="23"/>
  <c r="G46" i="23"/>
  <c r="G45" i="23"/>
  <c r="G44" i="23"/>
  <c r="G43" i="23"/>
  <c r="G42" i="23"/>
  <c r="H41" i="23"/>
  <c r="I41" i="23" s="1"/>
  <c r="G41" i="23"/>
  <c r="G40" i="23"/>
  <c r="G39" i="23"/>
  <c r="G38" i="23"/>
  <c r="H37" i="23"/>
  <c r="I37" i="23" s="1"/>
  <c r="G37" i="23"/>
  <c r="G36" i="23"/>
  <c r="G35" i="23"/>
  <c r="G34" i="23"/>
  <c r="G33" i="23"/>
  <c r="G32" i="23"/>
  <c r="G31" i="23"/>
  <c r="G30" i="23"/>
  <c r="G29" i="23"/>
  <c r="G26" i="23"/>
  <c r="G25" i="23"/>
  <c r="G24" i="23"/>
  <c r="G23" i="23"/>
  <c r="G22" i="23"/>
  <c r="G21" i="23"/>
  <c r="G20" i="23"/>
  <c r="G19" i="23"/>
  <c r="G18" i="23"/>
  <c r="G17" i="23"/>
  <c r="G16" i="23"/>
  <c r="G15" i="23"/>
  <c r="G14" i="23"/>
  <c r="G13" i="23"/>
  <c r="H25" i="23" s="1"/>
  <c r="G12" i="23"/>
  <c r="G11" i="23"/>
  <c r="G10" i="23"/>
  <c r="G9" i="23"/>
  <c r="G8" i="23"/>
  <c r="G7" i="23"/>
  <c r="G6" i="23"/>
  <c r="G5" i="23"/>
  <c r="H4" i="23"/>
  <c r="G4" i="23"/>
  <c r="G3" i="23"/>
  <c r="G130" i="22"/>
  <c r="G129" i="22"/>
  <c r="G128" i="22"/>
  <c r="G127" i="22"/>
  <c r="G126" i="22"/>
  <c r="G125" i="22"/>
  <c r="G124" i="22"/>
  <c r="G123" i="22"/>
  <c r="G122" i="22"/>
  <c r="G121" i="22"/>
  <c r="G120" i="22"/>
  <c r="G119" i="22"/>
  <c r="G118" i="22"/>
  <c r="G117" i="22"/>
  <c r="H114" i="22" s="1"/>
  <c r="G116" i="22"/>
  <c r="G115" i="22"/>
  <c r="G114" i="22"/>
  <c r="G113" i="22"/>
  <c r="G112" i="22"/>
  <c r="G111" i="22"/>
  <c r="G110" i="22"/>
  <c r="G109" i="22"/>
  <c r="G108" i="22"/>
  <c r="G107" i="22"/>
  <c r="G104" i="22"/>
  <c r="G103" i="22"/>
  <c r="G102" i="22"/>
  <c r="G101" i="22"/>
  <c r="G100" i="22"/>
  <c r="G99" i="22"/>
  <c r="G98" i="22"/>
  <c r="G97" i="22"/>
  <c r="G96" i="22"/>
  <c r="G95" i="22"/>
  <c r="G94" i="22"/>
  <c r="G93" i="22"/>
  <c r="G92" i="22"/>
  <c r="G91" i="22"/>
  <c r="H104" i="22" s="1"/>
  <c r="G90" i="22"/>
  <c r="G89" i="22"/>
  <c r="G88" i="22"/>
  <c r="G87" i="22"/>
  <c r="G86" i="22"/>
  <c r="G85" i="22"/>
  <c r="G84" i="22"/>
  <c r="G83" i="22"/>
  <c r="G82" i="22"/>
  <c r="G81" i="22"/>
  <c r="G78" i="22"/>
  <c r="G77" i="22"/>
  <c r="G76" i="22"/>
  <c r="G75" i="22"/>
  <c r="G74" i="22"/>
  <c r="G73" i="22"/>
  <c r="G72" i="22"/>
  <c r="G71" i="22"/>
  <c r="G70" i="22"/>
  <c r="G69" i="22"/>
  <c r="G68" i="22"/>
  <c r="G67" i="22"/>
  <c r="H66" i="22"/>
  <c r="G66" i="22"/>
  <c r="G65" i="22"/>
  <c r="H59" i="22" s="1"/>
  <c r="G64" i="22"/>
  <c r="G63" i="22"/>
  <c r="G62" i="22"/>
  <c r="G61" i="22"/>
  <c r="G60" i="22"/>
  <c r="G59" i="22"/>
  <c r="G58" i="22"/>
  <c r="G57" i="22"/>
  <c r="G56" i="22"/>
  <c r="H55" i="22"/>
  <c r="G55" i="22"/>
  <c r="G52" i="22"/>
  <c r="G51" i="22"/>
  <c r="G50" i="22"/>
  <c r="G49" i="22"/>
  <c r="G48" i="22"/>
  <c r="G47" i="22"/>
  <c r="G46" i="22"/>
  <c r="G45" i="22"/>
  <c r="G44" i="22"/>
  <c r="G43" i="22"/>
  <c r="G42" i="22"/>
  <c r="G41" i="22"/>
  <c r="G40" i="22"/>
  <c r="G39" i="22"/>
  <c r="H37" i="22" s="1"/>
  <c r="G38" i="22"/>
  <c r="G37" i="22"/>
  <c r="G36" i="22"/>
  <c r="G35" i="22"/>
  <c r="G34" i="22"/>
  <c r="G33" i="22"/>
  <c r="G32" i="22"/>
  <c r="G31" i="22"/>
  <c r="G30" i="22"/>
  <c r="G29" i="22"/>
  <c r="G26" i="22"/>
  <c r="G25" i="22"/>
  <c r="G24" i="22"/>
  <c r="G23" i="22"/>
  <c r="G22" i="22"/>
  <c r="G21" i="22"/>
  <c r="G20" i="22"/>
  <c r="G19" i="22"/>
  <c r="H18" i="22"/>
  <c r="G18" i="22"/>
  <c r="G17" i="22"/>
  <c r="G16" i="22"/>
  <c r="G15" i="22"/>
  <c r="G14" i="22"/>
  <c r="G13" i="22"/>
  <c r="H10" i="22" s="1"/>
  <c r="G12" i="22"/>
  <c r="G11" i="22"/>
  <c r="G10" i="22"/>
  <c r="G9" i="22"/>
  <c r="G8" i="22"/>
  <c r="G7" i="22"/>
  <c r="H6" i="22"/>
  <c r="G6" i="22"/>
  <c r="G5" i="22"/>
  <c r="G4" i="22"/>
  <c r="G3" i="22"/>
  <c r="G130" i="21"/>
  <c r="G129" i="21"/>
  <c r="G128" i="21"/>
  <c r="G127" i="21"/>
  <c r="G126" i="21"/>
  <c r="G125" i="21"/>
  <c r="G124" i="21"/>
  <c r="G123" i="21"/>
  <c r="G122" i="21"/>
  <c r="G121" i="21"/>
  <c r="G120" i="21"/>
  <c r="G119" i="21"/>
  <c r="G118" i="21"/>
  <c r="G117" i="21"/>
  <c r="H128" i="21" s="1"/>
  <c r="I128" i="21" s="1"/>
  <c r="G116" i="21"/>
  <c r="G115" i="21"/>
  <c r="G114" i="21"/>
  <c r="G113" i="21"/>
  <c r="G112" i="21"/>
  <c r="G111" i="21"/>
  <c r="G110" i="21"/>
  <c r="G109" i="21"/>
  <c r="G108" i="21"/>
  <c r="G107" i="21"/>
  <c r="G104" i="21"/>
  <c r="G103" i="21"/>
  <c r="G102" i="21"/>
  <c r="G101" i="21"/>
  <c r="G100" i="21"/>
  <c r="G99" i="21"/>
  <c r="G98" i="21"/>
  <c r="G97" i="21"/>
  <c r="G96" i="21"/>
  <c r="G95" i="21"/>
  <c r="G94" i="21"/>
  <c r="G93" i="21"/>
  <c r="G92" i="21"/>
  <c r="G91" i="21"/>
  <c r="H102" i="21" s="1"/>
  <c r="I102" i="21" s="1"/>
  <c r="G90" i="21"/>
  <c r="G89" i="21"/>
  <c r="G88" i="21"/>
  <c r="G87" i="21"/>
  <c r="G86" i="21"/>
  <c r="G85" i="21"/>
  <c r="G84" i="21"/>
  <c r="G83" i="21"/>
  <c r="G82" i="21"/>
  <c r="G81" i="21"/>
  <c r="G78" i="21"/>
  <c r="G77" i="21"/>
  <c r="G76" i="21"/>
  <c r="G75" i="21"/>
  <c r="G74" i="21"/>
  <c r="G73" i="21"/>
  <c r="G72" i="21"/>
  <c r="G71" i="21"/>
  <c r="G70" i="21"/>
  <c r="G69" i="21"/>
  <c r="G68" i="21"/>
  <c r="G67" i="21"/>
  <c r="G66" i="21"/>
  <c r="G65" i="21"/>
  <c r="G64" i="21"/>
  <c r="G63" i="21"/>
  <c r="G62" i="21"/>
  <c r="G61" i="21"/>
  <c r="G60" i="21"/>
  <c r="G59" i="21"/>
  <c r="G58" i="21"/>
  <c r="G57" i="21"/>
  <c r="G56" i="21"/>
  <c r="G55" i="21"/>
  <c r="G52" i="21"/>
  <c r="G51" i="21"/>
  <c r="G50" i="21"/>
  <c r="G49" i="21"/>
  <c r="G48" i="21"/>
  <c r="G47" i="21"/>
  <c r="G46" i="21"/>
  <c r="G45" i="21"/>
  <c r="G44" i="21"/>
  <c r="G43" i="21"/>
  <c r="G42" i="21"/>
  <c r="G41" i="21"/>
  <c r="G40" i="21"/>
  <c r="G39" i="21"/>
  <c r="G38" i="21"/>
  <c r="G37" i="21"/>
  <c r="G36" i="21"/>
  <c r="G35" i="21"/>
  <c r="G34" i="21"/>
  <c r="G33" i="21"/>
  <c r="G32" i="21"/>
  <c r="G31" i="21"/>
  <c r="G30" i="21"/>
  <c r="H29" i="21"/>
  <c r="I29" i="21" s="1"/>
  <c r="G29" i="21"/>
  <c r="G26" i="21"/>
  <c r="G25" i="21"/>
  <c r="G24" i="21"/>
  <c r="G23" i="21"/>
  <c r="G22" i="21"/>
  <c r="G21" i="21"/>
  <c r="G20" i="21"/>
  <c r="G19" i="21"/>
  <c r="G18" i="21"/>
  <c r="G17" i="21"/>
  <c r="G16" i="21"/>
  <c r="H15" i="21"/>
  <c r="G15" i="21"/>
  <c r="G14" i="21"/>
  <c r="G13" i="21"/>
  <c r="H8" i="21" s="1"/>
  <c r="G12" i="21"/>
  <c r="G11" i="21"/>
  <c r="G10" i="21"/>
  <c r="H9" i="21"/>
  <c r="G9" i="21"/>
  <c r="I9" i="21" s="1"/>
  <c r="G8" i="21"/>
  <c r="G7" i="21"/>
  <c r="G6" i="21"/>
  <c r="H5" i="21"/>
  <c r="G5" i="21"/>
  <c r="I5" i="21" s="1"/>
  <c r="G4" i="21"/>
  <c r="H3" i="21"/>
  <c r="G3" i="21"/>
  <c r="G130" i="20"/>
  <c r="G129" i="20"/>
  <c r="G128" i="20"/>
  <c r="G127" i="20"/>
  <c r="G126" i="20"/>
  <c r="G125" i="20"/>
  <c r="G124" i="20"/>
  <c r="G123" i="20"/>
  <c r="G122" i="20"/>
  <c r="G121" i="20"/>
  <c r="G120" i="20"/>
  <c r="G119" i="20"/>
  <c r="G118" i="20"/>
  <c r="G117" i="20"/>
  <c r="H128" i="20" s="1"/>
  <c r="G116" i="20"/>
  <c r="G115" i="20"/>
  <c r="G114" i="20"/>
  <c r="G113" i="20"/>
  <c r="G112" i="20"/>
  <c r="G111" i="20"/>
  <c r="G110" i="20"/>
  <c r="G109" i="20"/>
  <c r="G108" i="20"/>
  <c r="G107" i="20"/>
  <c r="G104" i="20"/>
  <c r="G103" i="20"/>
  <c r="G102" i="20"/>
  <c r="G101" i="20"/>
  <c r="G100" i="20"/>
  <c r="G99" i="20"/>
  <c r="G98" i="20"/>
  <c r="G97" i="20"/>
  <c r="G96" i="20"/>
  <c r="G95" i="20"/>
  <c r="G94" i="20"/>
  <c r="G93" i="20"/>
  <c r="G92" i="20"/>
  <c r="G91" i="20"/>
  <c r="H102" i="20" s="1"/>
  <c r="I102" i="20" s="1"/>
  <c r="G90" i="20"/>
  <c r="G89" i="20"/>
  <c r="G88" i="20"/>
  <c r="G87" i="20"/>
  <c r="G86" i="20"/>
  <c r="G85" i="20"/>
  <c r="G84" i="20"/>
  <c r="G83" i="20"/>
  <c r="G82" i="20"/>
  <c r="H81" i="20"/>
  <c r="G81" i="20"/>
  <c r="I81" i="20" s="1"/>
  <c r="G78" i="20"/>
  <c r="G77" i="20"/>
  <c r="G76" i="20"/>
  <c r="G75" i="20"/>
  <c r="G74" i="20"/>
  <c r="G73" i="20"/>
  <c r="G72" i="20"/>
  <c r="G71" i="20"/>
  <c r="G70" i="20"/>
  <c r="G69" i="20"/>
  <c r="G68" i="20"/>
  <c r="G67" i="20"/>
  <c r="G66" i="20"/>
  <c r="G65" i="20"/>
  <c r="H76" i="20" s="1"/>
  <c r="G64" i="20"/>
  <c r="G63" i="20"/>
  <c r="G62" i="20"/>
  <c r="G61" i="20"/>
  <c r="G60" i="20"/>
  <c r="G59" i="20"/>
  <c r="G58" i="20"/>
  <c r="G57" i="20"/>
  <c r="G56" i="20"/>
  <c r="H55" i="20"/>
  <c r="G55" i="20"/>
  <c r="G52" i="20"/>
  <c r="G51" i="20"/>
  <c r="G50" i="20"/>
  <c r="G49" i="20"/>
  <c r="G48" i="20"/>
  <c r="G47" i="20"/>
  <c r="G46" i="20"/>
  <c r="G45" i="20"/>
  <c r="G44" i="20"/>
  <c r="G43" i="20"/>
  <c r="G42" i="20"/>
  <c r="G41" i="20"/>
  <c r="G40" i="20"/>
  <c r="G39" i="20"/>
  <c r="H49" i="20" s="1"/>
  <c r="I49" i="20" s="1"/>
  <c r="G38" i="20"/>
  <c r="G37" i="20"/>
  <c r="G36" i="20"/>
  <c r="G35" i="20"/>
  <c r="G34" i="20"/>
  <c r="G33" i="20"/>
  <c r="G32" i="20"/>
  <c r="G31" i="20"/>
  <c r="G30" i="20"/>
  <c r="G29" i="20"/>
  <c r="G26" i="20"/>
  <c r="G25" i="20"/>
  <c r="G24" i="20"/>
  <c r="G23" i="20"/>
  <c r="G22" i="20"/>
  <c r="G21" i="20"/>
  <c r="G20" i="20"/>
  <c r="G19" i="20"/>
  <c r="G18" i="20"/>
  <c r="G17" i="20"/>
  <c r="G16" i="20"/>
  <c r="G15" i="20"/>
  <c r="G14" i="20"/>
  <c r="G13" i="20"/>
  <c r="H6" i="20" s="1"/>
  <c r="I6" i="20" s="1"/>
  <c r="G12" i="20"/>
  <c r="G11" i="20"/>
  <c r="G10" i="20"/>
  <c r="G9" i="20"/>
  <c r="H8" i="20"/>
  <c r="G8" i="20"/>
  <c r="I8" i="20" s="1"/>
  <c r="G7" i="20"/>
  <c r="G6" i="20"/>
  <c r="G5" i="20"/>
  <c r="G4" i="20"/>
  <c r="H3" i="20"/>
  <c r="G3" i="20"/>
  <c r="I18" i="22" l="1"/>
  <c r="I6" i="22"/>
  <c r="I10" i="22"/>
  <c r="I114" i="22"/>
  <c r="K114" i="22" s="1"/>
  <c r="L114" i="22" s="1"/>
  <c r="I66" i="22"/>
  <c r="H85" i="25"/>
  <c r="I93" i="25"/>
  <c r="H93" i="25"/>
  <c r="H101" i="25"/>
  <c r="I101" i="25" s="1"/>
  <c r="H81" i="25"/>
  <c r="I81" i="25"/>
  <c r="H89" i="25"/>
  <c r="I89" i="25" s="1"/>
  <c r="I85" i="25"/>
  <c r="H97" i="25"/>
  <c r="I97" i="25" s="1"/>
  <c r="H67" i="25"/>
  <c r="I67" i="25" s="1"/>
  <c r="H55" i="25"/>
  <c r="I55" i="25" s="1"/>
  <c r="H71" i="25"/>
  <c r="I71" i="25" s="1"/>
  <c r="H59" i="25"/>
  <c r="I59" i="25" s="1"/>
  <c r="H75" i="25"/>
  <c r="I75" i="25" s="1"/>
  <c r="H63" i="25"/>
  <c r="I63" i="25" s="1"/>
  <c r="I50" i="25"/>
  <c r="H45" i="25"/>
  <c r="I45" i="25" s="1"/>
  <c r="H33" i="25"/>
  <c r="I33" i="25" s="1"/>
  <c r="I29" i="25"/>
  <c r="H41" i="25"/>
  <c r="I41" i="25" s="1"/>
  <c r="I49" i="25"/>
  <c r="I11" i="25"/>
  <c r="H23" i="25"/>
  <c r="I23" i="25" s="1"/>
  <c r="I7" i="25"/>
  <c r="H19" i="25"/>
  <c r="I19" i="25" s="1"/>
  <c r="I15" i="25"/>
  <c r="J67" i="25" s="1"/>
  <c r="J89" i="25"/>
  <c r="J63" i="25"/>
  <c r="J37" i="25"/>
  <c r="K37" i="25" s="1"/>
  <c r="L37" i="25" s="1"/>
  <c r="J11" i="25"/>
  <c r="K11" i="25" s="1"/>
  <c r="L11" i="25" s="1"/>
  <c r="J81" i="25"/>
  <c r="J55" i="25"/>
  <c r="J29" i="25"/>
  <c r="J3" i="25"/>
  <c r="K3" i="25" s="1"/>
  <c r="L3" i="25" s="1"/>
  <c r="J102" i="25"/>
  <c r="K102" i="25" s="1"/>
  <c r="L102" i="25" s="1"/>
  <c r="J76" i="25"/>
  <c r="K76" i="25" s="1"/>
  <c r="L76" i="25" s="1"/>
  <c r="J50" i="25"/>
  <c r="K50" i="25" s="1"/>
  <c r="L50" i="25" s="1"/>
  <c r="J24" i="25"/>
  <c r="K24" i="25" s="1"/>
  <c r="L24" i="25" s="1"/>
  <c r="J85" i="25"/>
  <c r="J59" i="25"/>
  <c r="J33" i="25"/>
  <c r="J7" i="25"/>
  <c r="K7" i="25" s="1"/>
  <c r="L7" i="25" s="1"/>
  <c r="J93" i="25"/>
  <c r="K93" i="25" s="1"/>
  <c r="L93" i="25" s="1"/>
  <c r="J15" i="25"/>
  <c r="K15" i="25" s="1"/>
  <c r="L15" i="25" s="1"/>
  <c r="H6" i="25"/>
  <c r="I6" i="25" s="1"/>
  <c r="H10" i="25"/>
  <c r="I10" i="25" s="1"/>
  <c r="H14" i="25"/>
  <c r="I14" i="25" s="1"/>
  <c r="H18" i="25"/>
  <c r="I18" i="25" s="1"/>
  <c r="H22" i="25"/>
  <c r="I22" i="25" s="1"/>
  <c r="H26" i="25"/>
  <c r="I26" i="25" s="1"/>
  <c r="H32" i="25"/>
  <c r="I32" i="25" s="1"/>
  <c r="H36" i="25"/>
  <c r="I36" i="25" s="1"/>
  <c r="H40" i="25"/>
  <c r="I40" i="25" s="1"/>
  <c r="H44" i="25"/>
  <c r="I44" i="25" s="1"/>
  <c r="H48" i="25"/>
  <c r="I48" i="25" s="1"/>
  <c r="H52" i="25"/>
  <c r="I52" i="25" s="1"/>
  <c r="H58" i="25"/>
  <c r="I58" i="25" s="1"/>
  <c r="H62" i="25"/>
  <c r="I62" i="25" s="1"/>
  <c r="H66" i="25"/>
  <c r="I66" i="25" s="1"/>
  <c r="H70" i="25"/>
  <c r="I70" i="25" s="1"/>
  <c r="H74" i="25"/>
  <c r="I74" i="25" s="1"/>
  <c r="H78" i="25"/>
  <c r="I78" i="25" s="1"/>
  <c r="H84" i="25"/>
  <c r="I84" i="25" s="1"/>
  <c r="H88" i="25"/>
  <c r="I88" i="25" s="1"/>
  <c r="H92" i="25"/>
  <c r="I92" i="25" s="1"/>
  <c r="H96" i="25"/>
  <c r="I96" i="25" s="1"/>
  <c r="H100" i="25"/>
  <c r="I100" i="25" s="1"/>
  <c r="H104" i="25"/>
  <c r="I104" i="25" s="1"/>
  <c r="H5" i="25"/>
  <c r="I5" i="25" s="1"/>
  <c r="H9" i="25"/>
  <c r="I9" i="25" s="1"/>
  <c r="H13" i="25"/>
  <c r="I13" i="25" s="1"/>
  <c r="H17" i="25"/>
  <c r="I17" i="25" s="1"/>
  <c r="H21" i="25"/>
  <c r="I21" i="25" s="1"/>
  <c r="H25" i="25"/>
  <c r="I25" i="25" s="1"/>
  <c r="H31" i="25"/>
  <c r="I31" i="25" s="1"/>
  <c r="H35" i="25"/>
  <c r="I35" i="25" s="1"/>
  <c r="H39" i="25"/>
  <c r="I39" i="25" s="1"/>
  <c r="H43" i="25"/>
  <c r="I43" i="25" s="1"/>
  <c r="H47" i="25"/>
  <c r="I47" i="25" s="1"/>
  <c r="H51" i="25"/>
  <c r="I51" i="25" s="1"/>
  <c r="H57" i="25"/>
  <c r="I57" i="25" s="1"/>
  <c r="H61" i="25"/>
  <c r="I61" i="25" s="1"/>
  <c r="H65" i="25"/>
  <c r="I65" i="25" s="1"/>
  <c r="H69" i="25"/>
  <c r="I69" i="25" s="1"/>
  <c r="H73" i="25"/>
  <c r="I73" i="25" s="1"/>
  <c r="H77" i="25"/>
  <c r="I77" i="25" s="1"/>
  <c r="H83" i="25"/>
  <c r="I83" i="25" s="1"/>
  <c r="H87" i="25"/>
  <c r="I87" i="25" s="1"/>
  <c r="H91" i="25"/>
  <c r="I91" i="25" s="1"/>
  <c r="H95" i="25"/>
  <c r="I95" i="25" s="1"/>
  <c r="H99" i="25"/>
  <c r="I99" i="25" s="1"/>
  <c r="H103" i="25"/>
  <c r="I103" i="25" s="1"/>
  <c r="H4" i="25"/>
  <c r="I4" i="25" s="1"/>
  <c r="H8" i="25"/>
  <c r="I8" i="25" s="1"/>
  <c r="H12" i="25"/>
  <c r="I12" i="25" s="1"/>
  <c r="H16" i="25"/>
  <c r="I16" i="25" s="1"/>
  <c r="H20" i="25"/>
  <c r="I20" i="25" s="1"/>
  <c r="H30" i="25"/>
  <c r="I30" i="25" s="1"/>
  <c r="H34" i="25"/>
  <c r="I34" i="25" s="1"/>
  <c r="H38" i="25"/>
  <c r="I38" i="25" s="1"/>
  <c r="H42" i="25"/>
  <c r="I42" i="25" s="1"/>
  <c r="H46" i="25"/>
  <c r="I46" i="25" s="1"/>
  <c r="H56" i="25"/>
  <c r="I56" i="25" s="1"/>
  <c r="H60" i="25"/>
  <c r="I60" i="25" s="1"/>
  <c r="H64" i="25"/>
  <c r="I64" i="25" s="1"/>
  <c r="H68" i="25"/>
  <c r="I68" i="25" s="1"/>
  <c r="H72" i="25"/>
  <c r="I72" i="25" s="1"/>
  <c r="H82" i="25"/>
  <c r="I82" i="25" s="1"/>
  <c r="H86" i="25"/>
  <c r="I86" i="25" s="1"/>
  <c r="H90" i="25"/>
  <c r="I90" i="25" s="1"/>
  <c r="H94" i="25"/>
  <c r="I94" i="25" s="1"/>
  <c r="H98" i="25"/>
  <c r="I98" i="25" s="1"/>
  <c r="H85" i="23"/>
  <c r="I99" i="23"/>
  <c r="H99" i="23"/>
  <c r="H93" i="23"/>
  <c r="I93" i="23" s="1"/>
  <c r="H87" i="23"/>
  <c r="I87" i="23" s="1"/>
  <c r="H83" i="23"/>
  <c r="I83" i="23" s="1"/>
  <c r="H89" i="23"/>
  <c r="I89" i="23" s="1"/>
  <c r="I85" i="23"/>
  <c r="H95" i="23"/>
  <c r="I95" i="23" s="1"/>
  <c r="H91" i="23"/>
  <c r="I91" i="23" s="1"/>
  <c r="I97" i="23"/>
  <c r="H81" i="23"/>
  <c r="I81" i="23" s="1"/>
  <c r="H97" i="23"/>
  <c r="I4" i="23"/>
  <c r="H11" i="23"/>
  <c r="I11" i="23" s="1"/>
  <c r="H6" i="23"/>
  <c r="I6" i="23" s="1"/>
  <c r="J84" i="23" s="1"/>
  <c r="H19" i="23"/>
  <c r="I19" i="23" s="1"/>
  <c r="I25" i="23"/>
  <c r="J25" i="23" s="1"/>
  <c r="H8" i="23"/>
  <c r="I8" i="23" s="1"/>
  <c r="I30" i="23"/>
  <c r="J97" i="23"/>
  <c r="J71" i="23"/>
  <c r="J45" i="23"/>
  <c r="J19" i="23"/>
  <c r="K19" i="23" s="1"/>
  <c r="L19" i="23" s="1"/>
  <c r="J6" i="23"/>
  <c r="K6" i="23" s="1"/>
  <c r="L6" i="23" s="1"/>
  <c r="J82" i="23"/>
  <c r="J56" i="23"/>
  <c r="J4" i="23"/>
  <c r="K4" i="23" s="1"/>
  <c r="L4" i="23" s="1"/>
  <c r="J30" i="23"/>
  <c r="H50" i="23"/>
  <c r="I50" i="23" s="1"/>
  <c r="H46" i="23"/>
  <c r="I46" i="23" s="1"/>
  <c r="H42" i="23"/>
  <c r="I42" i="23" s="1"/>
  <c r="H38" i="23"/>
  <c r="I38" i="23" s="1"/>
  <c r="H34" i="23"/>
  <c r="I34" i="23" s="1"/>
  <c r="H30" i="23"/>
  <c r="I39" i="23"/>
  <c r="H52" i="23"/>
  <c r="I52" i="23" s="1"/>
  <c r="H48" i="23"/>
  <c r="I48" i="23" s="1"/>
  <c r="H44" i="23"/>
  <c r="I44" i="23" s="1"/>
  <c r="H40" i="23"/>
  <c r="I40" i="23" s="1"/>
  <c r="H36" i="23"/>
  <c r="I36" i="23" s="1"/>
  <c r="H32" i="23"/>
  <c r="I32" i="23" s="1"/>
  <c r="H45" i="23"/>
  <c r="I45" i="23" s="1"/>
  <c r="K45" i="23" s="1"/>
  <c r="L45" i="23" s="1"/>
  <c r="H59" i="23"/>
  <c r="I59" i="23" s="1"/>
  <c r="H21" i="23"/>
  <c r="I21" i="23" s="1"/>
  <c r="H39" i="23"/>
  <c r="H43" i="23"/>
  <c r="I43" i="23" s="1"/>
  <c r="H47" i="23"/>
  <c r="I47" i="23" s="1"/>
  <c r="H51" i="23"/>
  <c r="I51" i="23" s="1"/>
  <c r="H57" i="23"/>
  <c r="H61" i="23"/>
  <c r="I61" i="23" s="1"/>
  <c r="H65" i="23"/>
  <c r="I65" i="23" s="1"/>
  <c r="H76" i="23"/>
  <c r="I76" i="23" s="1"/>
  <c r="H72" i="23"/>
  <c r="I72" i="23" s="1"/>
  <c r="H68" i="23"/>
  <c r="I68" i="23" s="1"/>
  <c r="H64" i="23"/>
  <c r="I64" i="23" s="1"/>
  <c r="H60" i="23"/>
  <c r="I60" i="23" s="1"/>
  <c r="H56" i="23"/>
  <c r="I56" i="23" s="1"/>
  <c r="H77" i="23"/>
  <c r="I77" i="23" s="1"/>
  <c r="H73" i="23"/>
  <c r="I73" i="23" s="1"/>
  <c r="H78" i="23"/>
  <c r="I78" i="23" s="1"/>
  <c r="H74" i="23"/>
  <c r="I74" i="23" s="1"/>
  <c r="H70" i="23"/>
  <c r="I70" i="23" s="1"/>
  <c r="H66" i="23"/>
  <c r="I66" i="23" s="1"/>
  <c r="H62" i="23"/>
  <c r="I62" i="23" s="1"/>
  <c r="H58" i="23"/>
  <c r="I58" i="23" s="1"/>
  <c r="H75" i="23"/>
  <c r="I75" i="23" s="1"/>
  <c r="H5" i="23"/>
  <c r="I5" i="23" s="1"/>
  <c r="H9" i="23"/>
  <c r="I9" i="23" s="1"/>
  <c r="H23" i="23"/>
  <c r="I23" i="23" s="1"/>
  <c r="I69" i="23"/>
  <c r="H24" i="23"/>
  <c r="I24" i="23" s="1"/>
  <c r="H20" i="23"/>
  <c r="I20" i="23" s="1"/>
  <c r="H16" i="23"/>
  <c r="I16" i="23" s="1"/>
  <c r="H12" i="23"/>
  <c r="I12" i="23" s="1"/>
  <c r="H26" i="23"/>
  <c r="I26" i="23" s="1"/>
  <c r="H22" i="23"/>
  <c r="I22" i="23" s="1"/>
  <c r="H18" i="23"/>
  <c r="I18" i="23" s="1"/>
  <c r="H14" i="23"/>
  <c r="I14" i="23" s="1"/>
  <c r="H10" i="23"/>
  <c r="I10" i="23" s="1"/>
  <c r="H29" i="23"/>
  <c r="I29" i="23" s="1"/>
  <c r="H49" i="23"/>
  <c r="I49" i="23" s="1"/>
  <c r="H13" i="23"/>
  <c r="I13" i="23" s="1"/>
  <c r="H31" i="23"/>
  <c r="I31" i="23" s="1"/>
  <c r="I57" i="23"/>
  <c r="H67" i="23"/>
  <c r="I67" i="23" s="1"/>
  <c r="H3" i="23"/>
  <c r="I3" i="23" s="1"/>
  <c r="H7" i="23"/>
  <c r="I7" i="23" s="1"/>
  <c r="H15" i="23"/>
  <c r="I15" i="23" s="1"/>
  <c r="H33" i="23"/>
  <c r="I33" i="23" s="1"/>
  <c r="H55" i="23"/>
  <c r="I55" i="23" s="1"/>
  <c r="H63" i="23"/>
  <c r="I63" i="23" s="1"/>
  <c r="H17" i="23"/>
  <c r="I17" i="23" s="1"/>
  <c r="H35" i="23"/>
  <c r="I35" i="23" s="1"/>
  <c r="H71" i="23"/>
  <c r="I71" i="23" s="1"/>
  <c r="H101" i="23"/>
  <c r="I101" i="23" s="1"/>
  <c r="H84" i="23"/>
  <c r="I84" i="23" s="1"/>
  <c r="H88" i="23"/>
  <c r="I88" i="23" s="1"/>
  <c r="H92" i="23"/>
  <c r="I92" i="23" s="1"/>
  <c r="H96" i="23"/>
  <c r="I96" i="23" s="1"/>
  <c r="H100" i="23"/>
  <c r="I100" i="23" s="1"/>
  <c r="H104" i="23"/>
  <c r="I104" i="23" s="1"/>
  <c r="H103" i="23"/>
  <c r="I103" i="23" s="1"/>
  <c r="H82" i="23"/>
  <c r="I82" i="23" s="1"/>
  <c r="H86" i="23"/>
  <c r="I86" i="23" s="1"/>
  <c r="H90" i="23"/>
  <c r="I90" i="23" s="1"/>
  <c r="H94" i="23"/>
  <c r="I94" i="23" s="1"/>
  <c r="H98" i="23"/>
  <c r="I98" i="23" s="1"/>
  <c r="H110" i="22"/>
  <c r="I110" i="22" s="1"/>
  <c r="H118" i="22"/>
  <c r="I118" i="22" s="1"/>
  <c r="H84" i="22"/>
  <c r="I84" i="22" s="1"/>
  <c r="I104" i="22"/>
  <c r="H100" i="22"/>
  <c r="I100" i="22" s="1"/>
  <c r="H78" i="22"/>
  <c r="I78" i="22" s="1"/>
  <c r="H62" i="22"/>
  <c r="I62" i="22" s="1"/>
  <c r="H74" i="22"/>
  <c r="I74" i="22" s="1"/>
  <c r="H58" i="22"/>
  <c r="I58" i="22" s="1"/>
  <c r="H70" i="22"/>
  <c r="I70" i="22" s="1"/>
  <c r="I59" i="22"/>
  <c r="I55" i="22"/>
  <c r="H33" i="22"/>
  <c r="I33" i="22" s="1"/>
  <c r="H29" i="22"/>
  <c r="I29" i="22" s="1"/>
  <c r="H44" i="22"/>
  <c r="I44" i="22" s="1"/>
  <c r="H49" i="22"/>
  <c r="I49" i="22" s="1"/>
  <c r="H40" i="22"/>
  <c r="I40" i="22" s="1"/>
  <c r="H45" i="22"/>
  <c r="I45" i="22" s="1"/>
  <c r="H36" i="22"/>
  <c r="I36" i="22" s="1"/>
  <c r="H32" i="22"/>
  <c r="I32" i="22" s="1"/>
  <c r="I37" i="22"/>
  <c r="H41" i="22"/>
  <c r="I41" i="22" s="1"/>
  <c r="H52" i="22"/>
  <c r="I52" i="22" s="1"/>
  <c r="H7" i="22"/>
  <c r="I7" i="22" s="1"/>
  <c r="J85" i="22" s="1"/>
  <c r="H3" i="22"/>
  <c r="I3" i="22" s="1"/>
  <c r="J81" i="22" s="1"/>
  <c r="H15" i="22"/>
  <c r="I15" i="22" s="1"/>
  <c r="J41" i="22" s="1"/>
  <c r="K41" i="22" s="1"/>
  <c r="L41" i="22" s="1"/>
  <c r="J122" i="22"/>
  <c r="J96" i="22"/>
  <c r="J70" i="22"/>
  <c r="J44" i="22"/>
  <c r="J18" i="22"/>
  <c r="K18" i="22" s="1"/>
  <c r="L18" i="22" s="1"/>
  <c r="J29" i="22"/>
  <c r="J3" i="22"/>
  <c r="J114" i="22"/>
  <c r="J88" i="22"/>
  <c r="J62" i="22"/>
  <c r="J36" i="22"/>
  <c r="J10" i="22"/>
  <c r="K10" i="22" s="1"/>
  <c r="L10" i="22" s="1"/>
  <c r="J110" i="22"/>
  <c r="K110" i="22" s="1"/>
  <c r="L110" i="22" s="1"/>
  <c r="J84" i="22"/>
  <c r="K84" i="22" s="1"/>
  <c r="L84" i="22" s="1"/>
  <c r="J58" i="22"/>
  <c r="J32" i="22"/>
  <c r="J6" i="22"/>
  <c r="K6" i="22" s="1"/>
  <c r="L6" i="22" s="1"/>
  <c r="H24" i="22"/>
  <c r="I24" i="22" s="1"/>
  <c r="H20" i="22"/>
  <c r="I20" i="22" s="1"/>
  <c r="H16" i="22"/>
  <c r="I16" i="22" s="1"/>
  <c r="H12" i="22"/>
  <c r="I12" i="22" s="1"/>
  <c r="H25" i="22"/>
  <c r="I25" i="22" s="1"/>
  <c r="H21" i="22"/>
  <c r="I21" i="22" s="1"/>
  <c r="H17" i="22"/>
  <c r="I17" i="22" s="1"/>
  <c r="H13" i="22"/>
  <c r="I13" i="22" s="1"/>
  <c r="H22" i="22"/>
  <c r="I22" i="22" s="1"/>
  <c r="H128" i="22"/>
  <c r="I128" i="22" s="1"/>
  <c r="H124" i="22"/>
  <c r="I124" i="22" s="1"/>
  <c r="H120" i="22"/>
  <c r="I120" i="22" s="1"/>
  <c r="H116" i="22"/>
  <c r="H112" i="22"/>
  <c r="I112" i="22" s="1"/>
  <c r="H108" i="22"/>
  <c r="I108" i="22" s="1"/>
  <c r="H129" i="22"/>
  <c r="I129" i="22" s="1"/>
  <c r="H125" i="22"/>
  <c r="I125" i="22" s="1"/>
  <c r="H121" i="22"/>
  <c r="I121" i="22" s="1"/>
  <c r="H117" i="22"/>
  <c r="I117" i="22" s="1"/>
  <c r="H113" i="22"/>
  <c r="I113" i="22" s="1"/>
  <c r="H109" i="22"/>
  <c r="I109" i="22" s="1"/>
  <c r="H130" i="22"/>
  <c r="I130" i="22" s="1"/>
  <c r="H127" i="22"/>
  <c r="I127" i="22" s="1"/>
  <c r="H123" i="22"/>
  <c r="I123" i="22" s="1"/>
  <c r="H119" i="22"/>
  <c r="I119" i="22" s="1"/>
  <c r="H115" i="22"/>
  <c r="I115" i="22" s="1"/>
  <c r="H111" i="22"/>
  <c r="I111" i="22" s="1"/>
  <c r="H107" i="22"/>
  <c r="I107" i="22" s="1"/>
  <c r="H5" i="22"/>
  <c r="I5" i="22" s="1"/>
  <c r="H9" i="22"/>
  <c r="I9" i="22" s="1"/>
  <c r="H19" i="22"/>
  <c r="I19" i="22" s="1"/>
  <c r="H26" i="22"/>
  <c r="I26" i="22" s="1"/>
  <c r="H102" i="22"/>
  <c r="I102" i="22" s="1"/>
  <c r="H98" i="22"/>
  <c r="I98" i="22" s="1"/>
  <c r="H94" i="22"/>
  <c r="I94" i="22" s="1"/>
  <c r="H90" i="22"/>
  <c r="I90" i="22" s="1"/>
  <c r="H86" i="22"/>
  <c r="I86" i="22" s="1"/>
  <c r="H82" i="22"/>
  <c r="I82" i="22" s="1"/>
  <c r="H103" i="22"/>
  <c r="I103" i="22" s="1"/>
  <c r="H99" i="22"/>
  <c r="I99" i="22" s="1"/>
  <c r="H95" i="22"/>
  <c r="I95" i="22" s="1"/>
  <c r="H91" i="22"/>
  <c r="I91" i="22" s="1"/>
  <c r="H87" i="22"/>
  <c r="I87" i="22" s="1"/>
  <c r="H83" i="22"/>
  <c r="I83" i="22" s="1"/>
  <c r="H101" i="22"/>
  <c r="I101" i="22" s="1"/>
  <c r="H97" i="22"/>
  <c r="I97" i="22" s="1"/>
  <c r="H93" i="22"/>
  <c r="I93" i="22" s="1"/>
  <c r="H89" i="22"/>
  <c r="I89" i="22" s="1"/>
  <c r="H85" i="22"/>
  <c r="I85" i="22" s="1"/>
  <c r="H81" i="22"/>
  <c r="I81" i="22" s="1"/>
  <c r="I116" i="22"/>
  <c r="H50" i="22"/>
  <c r="I50" i="22" s="1"/>
  <c r="H46" i="22"/>
  <c r="I46" i="22" s="1"/>
  <c r="H42" i="22"/>
  <c r="I42" i="22" s="1"/>
  <c r="H38" i="22"/>
  <c r="I38" i="22" s="1"/>
  <c r="H34" i="22"/>
  <c r="I34" i="22" s="1"/>
  <c r="H30" i="22"/>
  <c r="I30" i="22" s="1"/>
  <c r="H51" i="22"/>
  <c r="I51" i="22" s="1"/>
  <c r="H47" i="22"/>
  <c r="I47" i="22" s="1"/>
  <c r="H43" i="22"/>
  <c r="I43" i="22" s="1"/>
  <c r="H39" i="22"/>
  <c r="I39" i="22" s="1"/>
  <c r="H35" i="22"/>
  <c r="I35" i="22" s="1"/>
  <c r="H31" i="22"/>
  <c r="I31" i="22" s="1"/>
  <c r="H88" i="22"/>
  <c r="I88" i="22" s="1"/>
  <c r="H122" i="22"/>
  <c r="I122" i="22" s="1"/>
  <c r="H4" i="22"/>
  <c r="I4" i="22" s="1"/>
  <c r="H8" i="22"/>
  <c r="I8" i="22" s="1"/>
  <c r="H14" i="22"/>
  <c r="I14" i="22" s="1"/>
  <c r="H23" i="22"/>
  <c r="I23" i="22" s="1"/>
  <c r="H48" i="22"/>
  <c r="I48" i="22" s="1"/>
  <c r="H76" i="22"/>
  <c r="I76" i="22" s="1"/>
  <c r="H72" i="22"/>
  <c r="H68" i="22"/>
  <c r="I68" i="22" s="1"/>
  <c r="H64" i="22"/>
  <c r="I64" i="22" s="1"/>
  <c r="H60" i="22"/>
  <c r="I60" i="22" s="1"/>
  <c r="H56" i="22"/>
  <c r="I56" i="22" s="1"/>
  <c r="H77" i="22"/>
  <c r="I77" i="22" s="1"/>
  <c r="H73" i="22"/>
  <c r="I73" i="22" s="1"/>
  <c r="H69" i="22"/>
  <c r="I69" i="22" s="1"/>
  <c r="H65" i="22"/>
  <c r="I65" i="22" s="1"/>
  <c r="H61" i="22"/>
  <c r="I61" i="22" s="1"/>
  <c r="H57" i="22"/>
  <c r="I57" i="22" s="1"/>
  <c r="H75" i="22"/>
  <c r="I75" i="22" s="1"/>
  <c r="H71" i="22"/>
  <c r="I71" i="22" s="1"/>
  <c r="H67" i="22"/>
  <c r="I67" i="22" s="1"/>
  <c r="H63" i="22"/>
  <c r="I63" i="22" s="1"/>
  <c r="I72" i="22"/>
  <c r="H92" i="22"/>
  <c r="I92" i="22" s="1"/>
  <c r="H126" i="22"/>
  <c r="I126" i="22" s="1"/>
  <c r="H11" i="22"/>
  <c r="I11" i="22" s="1"/>
  <c r="H96" i="22"/>
  <c r="I96" i="22" s="1"/>
  <c r="I15" i="21"/>
  <c r="H23" i="21"/>
  <c r="H17" i="21"/>
  <c r="I17" i="21" s="1"/>
  <c r="H6" i="21"/>
  <c r="H7" i="21"/>
  <c r="I7" i="21" s="1"/>
  <c r="I6" i="21"/>
  <c r="I23" i="21"/>
  <c r="J101" i="21" s="1"/>
  <c r="I3" i="21"/>
  <c r="J81" i="21" s="1"/>
  <c r="I4" i="21"/>
  <c r="J82" i="21" s="1"/>
  <c r="I8" i="21"/>
  <c r="J86" i="21" s="1"/>
  <c r="H19" i="21"/>
  <c r="I19" i="21" s="1"/>
  <c r="H4" i="21"/>
  <c r="J109" i="21"/>
  <c r="J83" i="21"/>
  <c r="J57" i="21"/>
  <c r="J31" i="21"/>
  <c r="J5" i="21"/>
  <c r="K5" i="21" s="1"/>
  <c r="L5" i="21" s="1"/>
  <c r="J113" i="21"/>
  <c r="J87" i="21"/>
  <c r="J61" i="21"/>
  <c r="J35" i="21"/>
  <c r="J9" i="21"/>
  <c r="K9" i="21" s="1"/>
  <c r="L9" i="21" s="1"/>
  <c r="J119" i="21"/>
  <c r="J93" i="21"/>
  <c r="J67" i="21"/>
  <c r="J41" i="21"/>
  <c r="J15" i="21"/>
  <c r="K15" i="21" s="1"/>
  <c r="L15" i="21" s="1"/>
  <c r="J110" i="21"/>
  <c r="J84" i="21"/>
  <c r="J58" i="21"/>
  <c r="J32" i="21"/>
  <c r="J6" i="21"/>
  <c r="K6" i="21" s="1"/>
  <c r="L6" i="21" s="1"/>
  <c r="J127" i="21"/>
  <c r="J112" i="21"/>
  <c r="J60" i="21"/>
  <c r="J34" i="21"/>
  <c r="J30" i="21"/>
  <c r="I85" i="21"/>
  <c r="H50" i="21"/>
  <c r="I50" i="21" s="1"/>
  <c r="H46" i="21"/>
  <c r="I46" i="21" s="1"/>
  <c r="H42" i="21"/>
  <c r="I42" i="21" s="1"/>
  <c r="H38" i="21"/>
  <c r="I38" i="21" s="1"/>
  <c r="H34" i="21"/>
  <c r="I34" i="21" s="1"/>
  <c r="H30" i="21"/>
  <c r="I30" i="21" s="1"/>
  <c r="H51" i="21"/>
  <c r="I51" i="21" s="1"/>
  <c r="H47" i="21"/>
  <c r="H43" i="21"/>
  <c r="H39" i="21"/>
  <c r="I39" i="21" s="1"/>
  <c r="H35" i="21"/>
  <c r="I35" i="21" s="1"/>
  <c r="K35" i="21" s="1"/>
  <c r="L35" i="21" s="1"/>
  <c r="H31" i="21"/>
  <c r="I31" i="21" s="1"/>
  <c r="H52" i="21"/>
  <c r="I52" i="21" s="1"/>
  <c r="H48" i="21"/>
  <c r="I48" i="21" s="1"/>
  <c r="H44" i="21"/>
  <c r="I44" i="21" s="1"/>
  <c r="H40" i="21"/>
  <c r="I40" i="21" s="1"/>
  <c r="H36" i="21"/>
  <c r="I36" i="21" s="1"/>
  <c r="H32" i="21"/>
  <c r="I32" i="21" s="1"/>
  <c r="K32" i="21" s="1"/>
  <c r="L32" i="21" s="1"/>
  <c r="H49" i="21"/>
  <c r="H45" i="21"/>
  <c r="I45" i="21" s="1"/>
  <c r="H41" i="21"/>
  <c r="I41" i="21" s="1"/>
  <c r="K41" i="21" s="1"/>
  <c r="L41" i="21" s="1"/>
  <c r="H37" i="21"/>
  <c r="I37" i="21" s="1"/>
  <c r="H33" i="21"/>
  <c r="I33" i="21" s="1"/>
  <c r="H24" i="21"/>
  <c r="I24" i="21" s="1"/>
  <c r="H20" i="21"/>
  <c r="I20" i="21" s="1"/>
  <c r="H16" i="21"/>
  <c r="I16" i="21" s="1"/>
  <c r="H12" i="21"/>
  <c r="I12" i="21" s="1"/>
  <c r="H25" i="21"/>
  <c r="I25" i="21" s="1"/>
  <c r="H21" i="21"/>
  <c r="I21" i="21" s="1"/>
  <c r="H26" i="21"/>
  <c r="I26" i="21" s="1"/>
  <c r="H22" i="21"/>
  <c r="I22" i="21" s="1"/>
  <c r="H18" i="21"/>
  <c r="I18" i="21" s="1"/>
  <c r="H14" i="21"/>
  <c r="I14" i="21" s="1"/>
  <c r="H10" i="21"/>
  <c r="I10" i="21" s="1"/>
  <c r="I47" i="21"/>
  <c r="H76" i="21"/>
  <c r="I76" i="21" s="1"/>
  <c r="H72" i="21"/>
  <c r="I72" i="21" s="1"/>
  <c r="H68" i="21"/>
  <c r="I68" i="21" s="1"/>
  <c r="H64" i="21"/>
  <c r="I64" i="21" s="1"/>
  <c r="H60" i="21"/>
  <c r="I60" i="21" s="1"/>
  <c r="K60" i="21" s="1"/>
  <c r="L60" i="21" s="1"/>
  <c r="H56" i="21"/>
  <c r="I56" i="21" s="1"/>
  <c r="H77" i="21"/>
  <c r="H73" i="21"/>
  <c r="I73" i="21" s="1"/>
  <c r="H69" i="21"/>
  <c r="I69" i="21" s="1"/>
  <c r="H65" i="21"/>
  <c r="I65" i="21" s="1"/>
  <c r="H61" i="21"/>
  <c r="I61" i="21" s="1"/>
  <c r="H57" i="21"/>
  <c r="I57" i="21" s="1"/>
  <c r="H78" i="21"/>
  <c r="I78" i="21" s="1"/>
  <c r="H74" i="21"/>
  <c r="I74" i="21" s="1"/>
  <c r="H70" i="21"/>
  <c r="I70" i="21" s="1"/>
  <c r="H66" i="21"/>
  <c r="I66" i="21" s="1"/>
  <c r="H62" i="21"/>
  <c r="I62" i="21" s="1"/>
  <c r="H58" i="21"/>
  <c r="I58" i="21" s="1"/>
  <c r="K58" i="21" s="1"/>
  <c r="L58" i="21" s="1"/>
  <c r="H75" i="21"/>
  <c r="I75" i="21" s="1"/>
  <c r="H71" i="21"/>
  <c r="H67" i="21"/>
  <c r="I67" i="21" s="1"/>
  <c r="H63" i="21"/>
  <c r="I63" i="21" s="1"/>
  <c r="H59" i="21"/>
  <c r="I59" i="21" s="1"/>
  <c r="H55" i="21"/>
  <c r="I55" i="21" s="1"/>
  <c r="I77" i="21"/>
  <c r="I95" i="21"/>
  <c r="I49" i="21"/>
  <c r="I125" i="21"/>
  <c r="H11" i="21"/>
  <c r="I11" i="21" s="1"/>
  <c r="H13" i="21"/>
  <c r="I13" i="21" s="1"/>
  <c r="I43" i="21"/>
  <c r="I71" i="21"/>
  <c r="H81" i="21"/>
  <c r="I81" i="21" s="1"/>
  <c r="H85" i="21"/>
  <c r="H89" i="21"/>
  <c r="I89" i="21" s="1"/>
  <c r="H93" i="21"/>
  <c r="I93" i="21" s="1"/>
  <c r="H97" i="21"/>
  <c r="I97" i="21" s="1"/>
  <c r="H101" i="21"/>
  <c r="I101" i="21" s="1"/>
  <c r="H107" i="21"/>
  <c r="I107" i="21" s="1"/>
  <c r="H111" i="21"/>
  <c r="I111" i="21" s="1"/>
  <c r="H115" i="21"/>
  <c r="I115" i="21" s="1"/>
  <c r="H119" i="21"/>
  <c r="I119" i="21" s="1"/>
  <c r="K119" i="21" s="1"/>
  <c r="L119" i="21" s="1"/>
  <c r="H123" i="21"/>
  <c r="I123" i="21" s="1"/>
  <c r="H127" i="21"/>
  <c r="I127" i="21" s="1"/>
  <c r="K127" i="21" s="1"/>
  <c r="L127" i="21" s="1"/>
  <c r="H84" i="21"/>
  <c r="I84" i="21" s="1"/>
  <c r="H88" i="21"/>
  <c r="I88" i="21" s="1"/>
  <c r="H92" i="21"/>
  <c r="I92" i="21" s="1"/>
  <c r="H96" i="21"/>
  <c r="I96" i="21" s="1"/>
  <c r="H100" i="21"/>
  <c r="I100" i="21" s="1"/>
  <c r="H104" i="21"/>
  <c r="I104" i="21" s="1"/>
  <c r="H110" i="21"/>
  <c r="I110" i="21" s="1"/>
  <c r="H114" i="21"/>
  <c r="I114" i="21" s="1"/>
  <c r="H118" i="21"/>
  <c r="I118" i="21" s="1"/>
  <c r="H122" i="21"/>
  <c r="I122" i="21" s="1"/>
  <c r="H126" i="21"/>
  <c r="I126" i="21" s="1"/>
  <c r="H130" i="21"/>
  <c r="I130" i="21" s="1"/>
  <c r="H83" i="21"/>
  <c r="I83" i="21" s="1"/>
  <c r="K83" i="21" s="1"/>
  <c r="L83" i="21" s="1"/>
  <c r="H87" i="21"/>
  <c r="I87" i="21" s="1"/>
  <c r="H91" i="21"/>
  <c r="I91" i="21" s="1"/>
  <c r="H95" i="21"/>
  <c r="H99" i="21"/>
  <c r="I99" i="21" s="1"/>
  <c r="H103" i="21"/>
  <c r="I103" i="21" s="1"/>
  <c r="H109" i="21"/>
  <c r="I109" i="21" s="1"/>
  <c r="K109" i="21" s="1"/>
  <c r="L109" i="21" s="1"/>
  <c r="H113" i="21"/>
  <c r="I113" i="21" s="1"/>
  <c r="K113" i="21" s="1"/>
  <c r="L113" i="21" s="1"/>
  <c r="H117" i="21"/>
  <c r="H121" i="21"/>
  <c r="I121" i="21" s="1"/>
  <c r="H125" i="21"/>
  <c r="H129" i="21"/>
  <c r="I129" i="21" s="1"/>
  <c r="I117" i="21"/>
  <c r="H82" i="21"/>
  <c r="I82" i="21" s="1"/>
  <c r="H86" i="21"/>
  <c r="I86" i="21" s="1"/>
  <c r="H90" i="21"/>
  <c r="I90" i="21" s="1"/>
  <c r="H94" i="21"/>
  <c r="I94" i="21" s="1"/>
  <c r="H98" i="21"/>
  <c r="I98" i="21" s="1"/>
  <c r="H108" i="21"/>
  <c r="I108" i="21" s="1"/>
  <c r="H112" i="21"/>
  <c r="I112" i="21" s="1"/>
  <c r="K112" i="21" s="1"/>
  <c r="L112" i="21" s="1"/>
  <c r="H116" i="21"/>
  <c r="I116" i="21" s="1"/>
  <c r="H120" i="21"/>
  <c r="I120" i="21" s="1"/>
  <c r="H124" i="21"/>
  <c r="I124" i="21" s="1"/>
  <c r="H119" i="20"/>
  <c r="I119" i="20"/>
  <c r="H107" i="20"/>
  <c r="H111" i="20"/>
  <c r="I111" i="20" s="1"/>
  <c r="H115" i="20"/>
  <c r="I115" i="20" s="1"/>
  <c r="I107" i="20"/>
  <c r="H127" i="20"/>
  <c r="I127" i="20" s="1"/>
  <c r="I128" i="20"/>
  <c r="H123" i="20"/>
  <c r="I123" i="20" s="1"/>
  <c r="H97" i="20"/>
  <c r="H85" i="20"/>
  <c r="I85" i="20" s="1"/>
  <c r="H93" i="20"/>
  <c r="I93" i="20" s="1"/>
  <c r="I97" i="20"/>
  <c r="H101" i="20"/>
  <c r="I101" i="20" s="1"/>
  <c r="H89" i="20"/>
  <c r="I55" i="20"/>
  <c r="I76" i="20"/>
  <c r="H71" i="20"/>
  <c r="I71" i="20" s="1"/>
  <c r="H59" i="20"/>
  <c r="I59" i="20" s="1"/>
  <c r="H67" i="20"/>
  <c r="I67" i="20"/>
  <c r="H63" i="20"/>
  <c r="I63" i="20" s="1"/>
  <c r="H75" i="20"/>
  <c r="I75" i="20" s="1"/>
  <c r="H45" i="20"/>
  <c r="I45" i="20" s="1"/>
  <c r="H4" i="20"/>
  <c r="I4" i="20" s="1"/>
  <c r="H9" i="20"/>
  <c r="I9" i="20" s="1"/>
  <c r="H15" i="20"/>
  <c r="H10" i="20"/>
  <c r="I10" i="20" s="1"/>
  <c r="J10" i="20" s="1"/>
  <c r="K10" i="20" s="1"/>
  <c r="L10" i="20" s="1"/>
  <c r="H7" i="20"/>
  <c r="I7" i="20" s="1"/>
  <c r="H11" i="20"/>
  <c r="I11" i="20" s="1"/>
  <c r="J112" i="20"/>
  <c r="J34" i="20"/>
  <c r="H23" i="20"/>
  <c r="I23" i="20" s="1"/>
  <c r="I15" i="20"/>
  <c r="J67" i="20" s="1"/>
  <c r="I5" i="20"/>
  <c r="J83" i="20" s="1"/>
  <c r="H5" i="20"/>
  <c r="H14" i="20"/>
  <c r="I14" i="20" s="1"/>
  <c r="I3" i="20"/>
  <c r="J29" i="20" s="1"/>
  <c r="J93" i="20"/>
  <c r="J109" i="20"/>
  <c r="J114" i="20"/>
  <c r="J36" i="20"/>
  <c r="J107" i="20"/>
  <c r="J110" i="20"/>
  <c r="J84" i="20"/>
  <c r="J58" i="20"/>
  <c r="J32" i="20"/>
  <c r="J6" i="20"/>
  <c r="K6" i="20" s="1"/>
  <c r="L6" i="20" s="1"/>
  <c r="H50" i="20"/>
  <c r="I50" i="20" s="1"/>
  <c r="H46" i="20"/>
  <c r="I46" i="20" s="1"/>
  <c r="H42" i="20"/>
  <c r="I42" i="20" s="1"/>
  <c r="H38" i="20"/>
  <c r="I38" i="20" s="1"/>
  <c r="H34" i="20"/>
  <c r="I34" i="20" s="1"/>
  <c r="K34" i="20" s="1"/>
  <c r="L34" i="20" s="1"/>
  <c r="H30" i="20"/>
  <c r="I30" i="20" s="1"/>
  <c r="H51" i="20"/>
  <c r="I51" i="20" s="1"/>
  <c r="H47" i="20"/>
  <c r="I47" i="20" s="1"/>
  <c r="H43" i="20"/>
  <c r="I43" i="20" s="1"/>
  <c r="H39" i="20"/>
  <c r="I39" i="20" s="1"/>
  <c r="H35" i="20"/>
  <c r="I35" i="20" s="1"/>
  <c r="H31" i="20"/>
  <c r="I31" i="20" s="1"/>
  <c r="H52" i="20"/>
  <c r="I52" i="20" s="1"/>
  <c r="H48" i="20"/>
  <c r="I48" i="20" s="1"/>
  <c r="H44" i="20"/>
  <c r="I44" i="20" s="1"/>
  <c r="H40" i="20"/>
  <c r="I40" i="20" s="1"/>
  <c r="H36" i="20"/>
  <c r="I36" i="20" s="1"/>
  <c r="H32" i="20"/>
  <c r="I32" i="20" s="1"/>
  <c r="H41" i="20"/>
  <c r="I41" i="20" s="1"/>
  <c r="H37" i="20"/>
  <c r="I37" i="20" s="1"/>
  <c r="J60" i="20"/>
  <c r="H33" i="20"/>
  <c r="I33" i="20" s="1"/>
  <c r="I89" i="20"/>
  <c r="J8" i="20"/>
  <c r="K8" i="20" s="1"/>
  <c r="L8" i="20" s="1"/>
  <c r="J86" i="20"/>
  <c r="H29" i="20"/>
  <c r="I29" i="20" s="1"/>
  <c r="H24" i="20"/>
  <c r="I24" i="20" s="1"/>
  <c r="H20" i="20"/>
  <c r="I20" i="20" s="1"/>
  <c r="H16" i="20"/>
  <c r="I16" i="20" s="1"/>
  <c r="H12" i="20"/>
  <c r="I12" i="20" s="1"/>
  <c r="H25" i="20"/>
  <c r="I25" i="20" s="1"/>
  <c r="H21" i="20"/>
  <c r="I21" i="20" s="1"/>
  <c r="H17" i="20"/>
  <c r="I17" i="20" s="1"/>
  <c r="H13" i="20"/>
  <c r="I13" i="20" s="1"/>
  <c r="H26" i="20"/>
  <c r="I26" i="20" s="1"/>
  <c r="H22" i="20"/>
  <c r="I22" i="20" s="1"/>
  <c r="H18" i="20"/>
  <c r="I18" i="20" s="1"/>
  <c r="H19" i="20"/>
  <c r="I19" i="20" s="1"/>
  <c r="H58" i="20"/>
  <c r="I58" i="20" s="1"/>
  <c r="H62" i="20"/>
  <c r="I62" i="20" s="1"/>
  <c r="H66" i="20"/>
  <c r="I66" i="20" s="1"/>
  <c r="H70" i="20"/>
  <c r="I70" i="20" s="1"/>
  <c r="H74" i="20"/>
  <c r="I74" i="20" s="1"/>
  <c r="H78" i="20"/>
  <c r="I78" i="20" s="1"/>
  <c r="H84" i="20"/>
  <c r="I84" i="20" s="1"/>
  <c r="H88" i="20"/>
  <c r="I88" i="20" s="1"/>
  <c r="H92" i="20"/>
  <c r="I92" i="20" s="1"/>
  <c r="H96" i="20"/>
  <c r="I96" i="20" s="1"/>
  <c r="H100" i="20"/>
  <c r="I100" i="20" s="1"/>
  <c r="H104" i="20"/>
  <c r="I104" i="20" s="1"/>
  <c r="H110" i="20"/>
  <c r="I110" i="20" s="1"/>
  <c r="H114" i="20"/>
  <c r="I114" i="20" s="1"/>
  <c r="H118" i="20"/>
  <c r="I118" i="20" s="1"/>
  <c r="H122" i="20"/>
  <c r="I122" i="20" s="1"/>
  <c r="H126" i="20"/>
  <c r="I126" i="20" s="1"/>
  <c r="H130" i="20"/>
  <c r="I130" i="20" s="1"/>
  <c r="H57" i="20"/>
  <c r="I57" i="20" s="1"/>
  <c r="H61" i="20"/>
  <c r="I61" i="20" s="1"/>
  <c r="H65" i="20"/>
  <c r="I65" i="20" s="1"/>
  <c r="H69" i="20"/>
  <c r="I69" i="20" s="1"/>
  <c r="H73" i="20"/>
  <c r="I73" i="20" s="1"/>
  <c r="H77" i="20"/>
  <c r="I77" i="20" s="1"/>
  <c r="H83" i="20"/>
  <c r="I83" i="20" s="1"/>
  <c r="H87" i="20"/>
  <c r="I87" i="20" s="1"/>
  <c r="H91" i="20"/>
  <c r="I91" i="20" s="1"/>
  <c r="H95" i="20"/>
  <c r="I95" i="20" s="1"/>
  <c r="H99" i="20"/>
  <c r="I99" i="20" s="1"/>
  <c r="H103" i="20"/>
  <c r="I103" i="20" s="1"/>
  <c r="H109" i="20"/>
  <c r="I109" i="20" s="1"/>
  <c r="K109" i="20" s="1"/>
  <c r="L109" i="20" s="1"/>
  <c r="H113" i="20"/>
  <c r="I113" i="20" s="1"/>
  <c r="H117" i="20"/>
  <c r="I117" i="20" s="1"/>
  <c r="H121" i="20"/>
  <c r="I121" i="20" s="1"/>
  <c r="H125" i="20"/>
  <c r="I125" i="20" s="1"/>
  <c r="H129" i="20"/>
  <c r="I129" i="20" s="1"/>
  <c r="H56" i="20"/>
  <c r="I56" i="20" s="1"/>
  <c r="H60" i="20"/>
  <c r="I60" i="20" s="1"/>
  <c r="K60" i="20" s="1"/>
  <c r="L60" i="20" s="1"/>
  <c r="H64" i="20"/>
  <c r="I64" i="20" s="1"/>
  <c r="H68" i="20"/>
  <c r="I68" i="20" s="1"/>
  <c r="H72" i="20"/>
  <c r="I72" i="20" s="1"/>
  <c r="H82" i="20"/>
  <c r="I82" i="20" s="1"/>
  <c r="H86" i="20"/>
  <c r="I86" i="20" s="1"/>
  <c r="H90" i="20"/>
  <c r="I90" i="20" s="1"/>
  <c r="H94" i="20"/>
  <c r="I94" i="20" s="1"/>
  <c r="H98" i="20"/>
  <c r="I98" i="20" s="1"/>
  <c r="H108" i="20"/>
  <c r="I108" i="20" s="1"/>
  <c r="H112" i="20"/>
  <c r="I112" i="20" s="1"/>
  <c r="K112" i="20" s="1"/>
  <c r="L112" i="20" s="1"/>
  <c r="H116" i="20"/>
  <c r="I116" i="20" s="1"/>
  <c r="H120" i="20"/>
  <c r="I120" i="20" s="1"/>
  <c r="H124" i="20"/>
  <c r="I124" i="20" s="1"/>
  <c r="G130" i="12"/>
  <c r="G129" i="12"/>
  <c r="G128" i="12"/>
  <c r="G127" i="12"/>
  <c r="G126" i="12"/>
  <c r="G125" i="12"/>
  <c r="G124" i="12"/>
  <c r="G123" i="12"/>
  <c r="G122" i="12"/>
  <c r="G121" i="12"/>
  <c r="G120" i="12"/>
  <c r="G119" i="12"/>
  <c r="G118" i="12"/>
  <c r="G117" i="12"/>
  <c r="H128" i="12" s="1"/>
  <c r="G116" i="12"/>
  <c r="G115" i="12"/>
  <c r="G114" i="12"/>
  <c r="G113" i="12"/>
  <c r="G112" i="12"/>
  <c r="G111" i="12"/>
  <c r="G110" i="12"/>
  <c r="G109" i="12"/>
  <c r="G108" i="12"/>
  <c r="G107" i="12"/>
  <c r="G104" i="12"/>
  <c r="G103" i="12"/>
  <c r="G102" i="12"/>
  <c r="G101" i="12"/>
  <c r="G100" i="12"/>
  <c r="G99" i="12"/>
  <c r="G98" i="12"/>
  <c r="G97" i="12"/>
  <c r="G96" i="12"/>
  <c r="G95" i="12"/>
  <c r="G94" i="12"/>
  <c r="G93" i="12"/>
  <c r="G92" i="12"/>
  <c r="G91" i="12"/>
  <c r="H102" i="12" s="1"/>
  <c r="G90" i="12"/>
  <c r="G89" i="12"/>
  <c r="G88" i="12"/>
  <c r="G87" i="12"/>
  <c r="G86" i="12"/>
  <c r="H85" i="12"/>
  <c r="G85" i="12"/>
  <c r="G84" i="12"/>
  <c r="G83" i="12"/>
  <c r="G82" i="12"/>
  <c r="G81" i="12"/>
  <c r="G78" i="12"/>
  <c r="G77" i="12"/>
  <c r="G76" i="12"/>
  <c r="G75" i="12"/>
  <c r="G74" i="12"/>
  <c r="G73" i="12"/>
  <c r="G72" i="12"/>
  <c r="G71" i="12"/>
  <c r="G70" i="12"/>
  <c r="G69" i="12"/>
  <c r="G68" i="12"/>
  <c r="G67" i="12"/>
  <c r="G66" i="12"/>
  <c r="G65" i="12"/>
  <c r="H76" i="12" s="1"/>
  <c r="I76" i="12" s="1"/>
  <c r="G64" i="12"/>
  <c r="G63" i="12"/>
  <c r="G62" i="12"/>
  <c r="G61" i="12"/>
  <c r="G60" i="12"/>
  <c r="G59" i="12"/>
  <c r="G58" i="12"/>
  <c r="G57" i="12"/>
  <c r="G56" i="12"/>
  <c r="G55" i="12"/>
  <c r="G52" i="12"/>
  <c r="G51" i="12"/>
  <c r="G50" i="12"/>
  <c r="G49" i="12"/>
  <c r="G48" i="12"/>
  <c r="G47" i="12"/>
  <c r="G46" i="12"/>
  <c r="G45" i="12"/>
  <c r="G44" i="12"/>
  <c r="G43" i="12"/>
  <c r="G42" i="12"/>
  <c r="G41" i="12"/>
  <c r="G40" i="12"/>
  <c r="G39" i="12"/>
  <c r="H50" i="12" s="1"/>
  <c r="G38" i="12"/>
  <c r="G37" i="12"/>
  <c r="G36" i="12"/>
  <c r="G35" i="12"/>
  <c r="G34" i="12"/>
  <c r="G33" i="12"/>
  <c r="G32" i="12"/>
  <c r="G31" i="12"/>
  <c r="G30" i="12"/>
  <c r="G29" i="12"/>
  <c r="G26" i="12"/>
  <c r="G25" i="12"/>
  <c r="G24" i="12"/>
  <c r="G23" i="12"/>
  <c r="G22" i="12"/>
  <c r="G21" i="12"/>
  <c r="G20" i="12"/>
  <c r="G19" i="12"/>
  <c r="G18" i="12"/>
  <c r="G17" i="12"/>
  <c r="G16" i="12"/>
  <c r="G15" i="12"/>
  <c r="G14" i="12"/>
  <c r="G13" i="12"/>
  <c r="H24" i="12" s="1"/>
  <c r="G12" i="12"/>
  <c r="G11" i="12"/>
  <c r="G10" i="12"/>
  <c r="G9" i="12"/>
  <c r="G8" i="12"/>
  <c r="G7" i="12"/>
  <c r="G6" i="12"/>
  <c r="G5" i="12"/>
  <c r="G4" i="12"/>
  <c r="G3" i="12"/>
  <c r="K3" i="22" l="1"/>
  <c r="L3" i="22" s="1"/>
  <c r="K88" i="22"/>
  <c r="L88" i="22" s="1"/>
  <c r="J33" i="22"/>
  <c r="K33" i="22" s="1"/>
  <c r="L33" i="22" s="1"/>
  <c r="J7" i="22"/>
  <c r="K7" i="22" s="1"/>
  <c r="L7" i="22" s="1"/>
  <c r="J59" i="22"/>
  <c r="J111" i="22"/>
  <c r="J107" i="22"/>
  <c r="K107" i="22" s="1"/>
  <c r="L107" i="22" s="1"/>
  <c r="K96" i="22"/>
  <c r="L96" i="22" s="1"/>
  <c r="K111" i="22"/>
  <c r="L111" i="22" s="1"/>
  <c r="K122" i="22"/>
  <c r="L122" i="22" s="1"/>
  <c r="J93" i="22"/>
  <c r="K93" i="22" s="1"/>
  <c r="L93" i="22" s="1"/>
  <c r="K85" i="25"/>
  <c r="L85" i="25" s="1"/>
  <c r="K81" i="25"/>
  <c r="L81" i="25" s="1"/>
  <c r="K89" i="25"/>
  <c r="L89" i="25" s="1"/>
  <c r="K67" i="25"/>
  <c r="L67" i="25" s="1"/>
  <c r="K59" i="25"/>
  <c r="L59" i="25" s="1"/>
  <c r="K55" i="25"/>
  <c r="L55" i="25" s="1"/>
  <c r="K63" i="25"/>
  <c r="L63" i="25" s="1"/>
  <c r="K33" i="25"/>
  <c r="L33" i="25" s="1"/>
  <c r="K29" i="25"/>
  <c r="L29" i="25" s="1"/>
  <c r="J71" i="25"/>
  <c r="K71" i="25" s="1"/>
  <c r="L71" i="25" s="1"/>
  <c r="J97" i="25"/>
  <c r="K97" i="25" s="1"/>
  <c r="L97" i="25" s="1"/>
  <c r="J45" i="25"/>
  <c r="K45" i="25" s="1"/>
  <c r="L45" i="25" s="1"/>
  <c r="J19" i="25"/>
  <c r="K19" i="25" s="1"/>
  <c r="L19" i="25" s="1"/>
  <c r="J49" i="25"/>
  <c r="K49" i="25" s="1"/>
  <c r="L49" i="25" s="1"/>
  <c r="J23" i="25"/>
  <c r="K23" i="25" s="1"/>
  <c r="L23" i="25" s="1"/>
  <c r="J101" i="25"/>
  <c r="K101" i="25" s="1"/>
  <c r="L101" i="25" s="1"/>
  <c r="J75" i="25"/>
  <c r="K75" i="25" s="1"/>
  <c r="L75" i="25" s="1"/>
  <c r="J41" i="25"/>
  <c r="K41" i="25" s="1"/>
  <c r="L41" i="25" s="1"/>
  <c r="J88" i="25"/>
  <c r="J62" i="25"/>
  <c r="J36" i="25"/>
  <c r="K36" i="25" s="1"/>
  <c r="L36" i="25" s="1"/>
  <c r="J10" i="25"/>
  <c r="K10" i="25" s="1"/>
  <c r="L10" i="25" s="1"/>
  <c r="K14" i="25"/>
  <c r="L14" i="25" s="1"/>
  <c r="J92" i="25"/>
  <c r="K92" i="25" s="1"/>
  <c r="L92" i="25" s="1"/>
  <c r="J66" i="25"/>
  <c r="J40" i="25"/>
  <c r="J14" i="25"/>
  <c r="J84" i="25"/>
  <c r="K84" i="25" s="1"/>
  <c r="L84" i="25" s="1"/>
  <c r="J58" i="25"/>
  <c r="K58" i="25" s="1"/>
  <c r="L58" i="25" s="1"/>
  <c r="J32" i="25"/>
  <c r="K32" i="25" s="1"/>
  <c r="L32" i="25" s="1"/>
  <c r="J6" i="25"/>
  <c r="K6" i="25" s="1"/>
  <c r="L6" i="25" s="1"/>
  <c r="J90" i="25"/>
  <c r="K90" i="25" s="1"/>
  <c r="L90" i="25" s="1"/>
  <c r="J64" i="25"/>
  <c r="K64" i="25" s="1"/>
  <c r="L64" i="25" s="1"/>
  <c r="J38" i="25"/>
  <c r="K38" i="25" s="1"/>
  <c r="L38" i="25" s="1"/>
  <c r="J12" i="25"/>
  <c r="K12" i="25" s="1"/>
  <c r="L12" i="25" s="1"/>
  <c r="K8" i="25"/>
  <c r="L8" i="25" s="1"/>
  <c r="J86" i="25"/>
  <c r="K86" i="25" s="1"/>
  <c r="L86" i="25" s="1"/>
  <c r="J60" i="25"/>
  <c r="K60" i="25" s="1"/>
  <c r="L60" i="25" s="1"/>
  <c r="J34" i="25"/>
  <c r="K34" i="25" s="1"/>
  <c r="L34" i="25" s="1"/>
  <c r="J8" i="25"/>
  <c r="J87" i="25"/>
  <c r="J61" i="25"/>
  <c r="J35" i="25"/>
  <c r="K35" i="25" s="1"/>
  <c r="L35" i="25" s="1"/>
  <c r="J9" i="25"/>
  <c r="K9" i="25" s="1"/>
  <c r="L9" i="25" s="1"/>
  <c r="K87" i="25"/>
  <c r="L87" i="25" s="1"/>
  <c r="J91" i="25"/>
  <c r="K91" i="25" s="1"/>
  <c r="L91" i="25" s="1"/>
  <c r="J65" i="25"/>
  <c r="K65" i="25" s="1"/>
  <c r="L65" i="25" s="1"/>
  <c r="J39" i="25"/>
  <c r="K39" i="25" s="1"/>
  <c r="L39" i="25" s="1"/>
  <c r="J13" i="25"/>
  <c r="K13" i="25"/>
  <c r="L13" i="25" s="1"/>
  <c r="J82" i="25"/>
  <c r="J56" i="25"/>
  <c r="K56" i="25" s="1"/>
  <c r="L56" i="25" s="1"/>
  <c r="J30" i="25"/>
  <c r="K30" i="25" s="1"/>
  <c r="L30" i="25" s="1"/>
  <c r="J4" i="25"/>
  <c r="K4" i="25" s="1"/>
  <c r="L4" i="25" s="1"/>
  <c r="J83" i="25"/>
  <c r="K83" i="25" s="1"/>
  <c r="L83" i="25" s="1"/>
  <c r="J57" i="25"/>
  <c r="K57" i="25" s="1"/>
  <c r="L57" i="25" s="1"/>
  <c r="J31" i="25"/>
  <c r="K31" i="25" s="1"/>
  <c r="L31" i="25" s="1"/>
  <c r="J5" i="25"/>
  <c r="K5" i="25" s="1"/>
  <c r="L5" i="25" s="1"/>
  <c r="K40" i="25"/>
  <c r="L40" i="25" s="1"/>
  <c r="J98" i="25"/>
  <c r="K98" i="25" s="1"/>
  <c r="L98" i="25" s="1"/>
  <c r="J72" i="25"/>
  <c r="K72" i="25" s="1"/>
  <c r="L72" i="25" s="1"/>
  <c r="J46" i="25"/>
  <c r="K46" i="25" s="1"/>
  <c r="L46" i="25" s="1"/>
  <c r="J20" i="25"/>
  <c r="K20" i="25" s="1"/>
  <c r="L20" i="25" s="1"/>
  <c r="J95" i="25"/>
  <c r="K95" i="25" s="1"/>
  <c r="L95" i="25" s="1"/>
  <c r="J69" i="25"/>
  <c r="J43" i="25"/>
  <c r="K43" i="25" s="1"/>
  <c r="L43" i="25" s="1"/>
  <c r="J17" i="25"/>
  <c r="K17" i="25" s="1"/>
  <c r="L17" i="25" s="1"/>
  <c r="K82" i="25"/>
  <c r="L82" i="25" s="1"/>
  <c r="K69" i="25"/>
  <c r="L69" i="25" s="1"/>
  <c r="J100" i="25"/>
  <c r="K100" i="25" s="1"/>
  <c r="L100" i="25" s="1"/>
  <c r="J74" i="25"/>
  <c r="K74" i="25" s="1"/>
  <c r="L74" i="25" s="1"/>
  <c r="J48" i="25"/>
  <c r="K48" i="25" s="1"/>
  <c r="L48" i="25" s="1"/>
  <c r="J22" i="25"/>
  <c r="K22" i="25" s="1"/>
  <c r="L22" i="25" s="1"/>
  <c r="K16" i="25"/>
  <c r="L16" i="25" s="1"/>
  <c r="J94" i="25"/>
  <c r="K94" i="25" s="1"/>
  <c r="L94" i="25" s="1"/>
  <c r="J68" i="25"/>
  <c r="K68" i="25" s="1"/>
  <c r="L68" i="25" s="1"/>
  <c r="J42" i="25"/>
  <c r="K42" i="25" s="1"/>
  <c r="L42" i="25" s="1"/>
  <c r="J16" i="25"/>
  <c r="K88" i="25"/>
  <c r="L88" i="25" s="1"/>
  <c r="K18" i="25"/>
  <c r="L18" i="25" s="1"/>
  <c r="J96" i="25"/>
  <c r="K96" i="25" s="1"/>
  <c r="L96" i="25" s="1"/>
  <c r="J70" i="25"/>
  <c r="K70" i="25" s="1"/>
  <c r="L70" i="25" s="1"/>
  <c r="J44" i="25"/>
  <c r="K44" i="25" s="1"/>
  <c r="L44" i="25" s="1"/>
  <c r="J18" i="25"/>
  <c r="K66" i="25"/>
  <c r="L66" i="25" s="1"/>
  <c r="J99" i="25"/>
  <c r="K99" i="25" s="1"/>
  <c r="L99" i="25" s="1"/>
  <c r="J73" i="25"/>
  <c r="K73" i="25" s="1"/>
  <c r="L73" i="25" s="1"/>
  <c r="J47" i="25"/>
  <c r="K47" i="25" s="1"/>
  <c r="L47" i="25" s="1"/>
  <c r="J21" i="25"/>
  <c r="K21" i="25" s="1"/>
  <c r="L21" i="25" s="1"/>
  <c r="K61" i="25"/>
  <c r="L61" i="25" s="1"/>
  <c r="J103" i="25"/>
  <c r="K103" i="25" s="1"/>
  <c r="L103" i="25" s="1"/>
  <c r="J77" i="25"/>
  <c r="K77" i="25" s="1"/>
  <c r="L77" i="25" s="1"/>
  <c r="J51" i="25"/>
  <c r="K51" i="25" s="1"/>
  <c r="L51" i="25" s="1"/>
  <c r="J25" i="25"/>
  <c r="K25" i="25" s="1"/>
  <c r="L25" i="25" s="1"/>
  <c r="K62" i="25"/>
  <c r="L62" i="25" s="1"/>
  <c r="J104" i="25"/>
  <c r="K104" i="25" s="1"/>
  <c r="L104" i="25" s="1"/>
  <c r="J78" i="25"/>
  <c r="K78" i="25" s="1"/>
  <c r="L78" i="25" s="1"/>
  <c r="J52" i="25"/>
  <c r="K52" i="25" s="1"/>
  <c r="L52" i="25" s="1"/>
  <c r="J26" i="25"/>
  <c r="K26" i="25" s="1"/>
  <c r="L26" i="25" s="1"/>
  <c r="K97" i="23"/>
  <c r="L97" i="23" s="1"/>
  <c r="K56" i="23"/>
  <c r="L56" i="23" s="1"/>
  <c r="J103" i="23"/>
  <c r="K103" i="23" s="1"/>
  <c r="L103" i="23" s="1"/>
  <c r="J51" i="23"/>
  <c r="J77" i="23"/>
  <c r="J8" i="23"/>
  <c r="K8" i="23" s="1"/>
  <c r="L8" i="23" s="1"/>
  <c r="J34" i="23"/>
  <c r="K34" i="23" s="1"/>
  <c r="L34" i="23" s="1"/>
  <c r="J60" i="23"/>
  <c r="K60" i="23" s="1"/>
  <c r="L60" i="23" s="1"/>
  <c r="J86" i="23"/>
  <c r="J63" i="23"/>
  <c r="K63" i="23" s="1"/>
  <c r="L63" i="23" s="1"/>
  <c r="J37" i="23"/>
  <c r="K37" i="23" s="1"/>
  <c r="L37" i="23" s="1"/>
  <c r="J11" i="23"/>
  <c r="K11" i="23" s="1"/>
  <c r="L11" i="23" s="1"/>
  <c r="J89" i="23"/>
  <c r="K89" i="23" s="1"/>
  <c r="L89" i="23" s="1"/>
  <c r="J32" i="23"/>
  <c r="K32" i="23" s="1"/>
  <c r="L32" i="23" s="1"/>
  <c r="K86" i="23"/>
  <c r="L86" i="23" s="1"/>
  <c r="J58" i="23"/>
  <c r="K58" i="23" s="1"/>
  <c r="L58" i="23" s="1"/>
  <c r="K77" i="23"/>
  <c r="L77" i="23" s="1"/>
  <c r="K82" i="23"/>
  <c r="L82" i="23" s="1"/>
  <c r="K84" i="23"/>
  <c r="L84" i="23" s="1"/>
  <c r="K30" i="23"/>
  <c r="L30" i="23" s="1"/>
  <c r="K25" i="23"/>
  <c r="L25" i="23" s="1"/>
  <c r="K51" i="23"/>
  <c r="L51" i="23" s="1"/>
  <c r="K71" i="23"/>
  <c r="L71" i="23" s="1"/>
  <c r="J102" i="23"/>
  <c r="K102" i="23" s="1"/>
  <c r="L102" i="23" s="1"/>
  <c r="J76" i="23"/>
  <c r="J50" i="23"/>
  <c r="J24" i="23"/>
  <c r="K24" i="23" s="1"/>
  <c r="L24" i="23" s="1"/>
  <c r="J101" i="23"/>
  <c r="K101" i="23" s="1"/>
  <c r="L101" i="23" s="1"/>
  <c r="J75" i="23"/>
  <c r="K75" i="23" s="1"/>
  <c r="L75" i="23" s="1"/>
  <c r="J49" i="23"/>
  <c r="K49" i="23" s="1"/>
  <c r="L49" i="23" s="1"/>
  <c r="J23" i="23"/>
  <c r="K23" i="23" s="1"/>
  <c r="L23" i="23" s="1"/>
  <c r="J93" i="23"/>
  <c r="K93" i="23" s="1"/>
  <c r="L93" i="23" s="1"/>
  <c r="J67" i="23"/>
  <c r="J41" i="23"/>
  <c r="K41" i="23" s="1"/>
  <c r="L41" i="23" s="1"/>
  <c r="J15" i="23"/>
  <c r="K15" i="23"/>
  <c r="L15" i="23" s="1"/>
  <c r="J92" i="23"/>
  <c r="J66" i="23"/>
  <c r="K66" i="23" s="1"/>
  <c r="L66" i="23" s="1"/>
  <c r="J40" i="23"/>
  <c r="J14" i="23"/>
  <c r="K14" i="23" s="1"/>
  <c r="L14" i="23" s="1"/>
  <c r="K43" i="23"/>
  <c r="L43" i="23" s="1"/>
  <c r="J91" i="23"/>
  <c r="K91" i="23" s="1"/>
  <c r="L91" i="23" s="1"/>
  <c r="J65" i="23"/>
  <c r="K65" i="23" s="1"/>
  <c r="L65" i="23" s="1"/>
  <c r="J39" i="23"/>
  <c r="J13" i="23"/>
  <c r="K13" i="23" s="1"/>
  <c r="L13" i="23" s="1"/>
  <c r="J83" i="23"/>
  <c r="K83" i="23" s="1"/>
  <c r="L83" i="23" s="1"/>
  <c r="J57" i="23"/>
  <c r="J31" i="23"/>
  <c r="K31" i="23" s="1"/>
  <c r="L31" i="23" s="1"/>
  <c r="J5" i="23"/>
  <c r="K5" i="23" s="1"/>
  <c r="L5" i="23" s="1"/>
  <c r="K92" i="23"/>
  <c r="L92" i="23" s="1"/>
  <c r="J99" i="23"/>
  <c r="K99" i="23" s="1"/>
  <c r="L99" i="23" s="1"/>
  <c r="J73" i="23"/>
  <c r="J47" i="23"/>
  <c r="K47" i="23" s="1"/>
  <c r="L47" i="23" s="1"/>
  <c r="J21" i="23"/>
  <c r="K21" i="23" s="1"/>
  <c r="L21" i="23" s="1"/>
  <c r="J90" i="23"/>
  <c r="K90" i="23" s="1"/>
  <c r="L90" i="23" s="1"/>
  <c r="J64" i="23"/>
  <c r="K64" i="23" s="1"/>
  <c r="L64" i="23" s="1"/>
  <c r="J38" i="23"/>
  <c r="K38" i="23" s="1"/>
  <c r="L38" i="23" s="1"/>
  <c r="J12" i="23"/>
  <c r="K12" i="23" s="1"/>
  <c r="L12" i="23" s="1"/>
  <c r="K40" i="23"/>
  <c r="L40" i="23" s="1"/>
  <c r="J104" i="23"/>
  <c r="J78" i="23"/>
  <c r="K78" i="23" s="1"/>
  <c r="L78" i="23" s="1"/>
  <c r="J52" i="23"/>
  <c r="K52" i="23" s="1"/>
  <c r="L52" i="23" s="1"/>
  <c r="J26" i="23"/>
  <c r="K26" i="23" s="1"/>
  <c r="L26" i="23" s="1"/>
  <c r="J85" i="23"/>
  <c r="K85" i="23" s="1"/>
  <c r="L85" i="23" s="1"/>
  <c r="J59" i="23"/>
  <c r="K59" i="23" s="1"/>
  <c r="L59" i="23" s="1"/>
  <c r="J33" i="23"/>
  <c r="K33" i="23" s="1"/>
  <c r="L33" i="23" s="1"/>
  <c r="J7" i="23"/>
  <c r="K7" i="23" s="1"/>
  <c r="L7" i="23" s="1"/>
  <c r="K39" i="23"/>
  <c r="L39" i="23" s="1"/>
  <c r="J98" i="23"/>
  <c r="K98" i="23" s="1"/>
  <c r="L98" i="23" s="1"/>
  <c r="J46" i="23"/>
  <c r="K46" i="23" s="1"/>
  <c r="L46" i="23" s="1"/>
  <c r="J20" i="23"/>
  <c r="K20" i="23" s="1"/>
  <c r="L20" i="23" s="1"/>
  <c r="J72" i="23"/>
  <c r="K72" i="23" s="1"/>
  <c r="L72" i="23" s="1"/>
  <c r="J95" i="23"/>
  <c r="K95" i="23" s="1"/>
  <c r="L95" i="23" s="1"/>
  <c r="J69" i="23"/>
  <c r="K69" i="23" s="1"/>
  <c r="L69" i="23" s="1"/>
  <c r="J43" i="23"/>
  <c r="J17" i="23"/>
  <c r="K17" i="23" s="1"/>
  <c r="L17" i="23" s="1"/>
  <c r="J88" i="23"/>
  <c r="K88" i="23" s="1"/>
  <c r="L88" i="23" s="1"/>
  <c r="J62" i="23"/>
  <c r="K62" i="23" s="1"/>
  <c r="L62" i="23" s="1"/>
  <c r="J36" i="23"/>
  <c r="K36" i="23" s="1"/>
  <c r="L36" i="23" s="1"/>
  <c r="J10" i="23"/>
  <c r="K10" i="23" s="1"/>
  <c r="L10" i="23" s="1"/>
  <c r="K73" i="23"/>
  <c r="L73" i="23" s="1"/>
  <c r="J94" i="23"/>
  <c r="K94" i="23" s="1"/>
  <c r="L94" i="23" s="1"/>
  <c r="J68" i="23"/>
  <c r="K68" i="23" s="1"/>
  <c r="L68" i="23" s="1"/>
  <c r="J42" i="23"/>
  <c r="K42" i="23" s="1"/>
  <c r="L42" i="23" s="1"/>
  <c r="J16" i="23"/>
  <c r="K16" i="23" s="1"/>
  <c r="L16" i="23" s="1"/>
  <c r="K104" i="23"/>
  <c r="L104" i="23" s="1"/>
  <c r="K67" i="23"/>
  <c r="L67" i="23" s="1"/>
  <c r="J96" i="23"/>
  <c r="K96" i="23" s="1"/>
  <c r="L96" i="23" s="1"/>
  <c r="J44" i="23"/>
  <c r="K44" i="23" s="1"/>
  <c r="L44" i="23" s="1"/>
  <c r="J70" i="23"/>
  <c r="K70" i="23" s="1"/>
  <c r="L70" i="23" s="1"/>
  <c r="J18" i="23"/>
  <c r="K18" i="23" s="1"/>
  <c r="L18" i="23" s="1"/>
  <c r="J100" i="23"/>
  <c r="K100" i="23" s="1"/>
  <c r="L100" i="23" s="1"/>
  <c r="J74" i="23"/>
  <c r="K74" i="23" s="1"/>
  <c r="L74" i="23" s="1"/>
  <c r="J22" i="23"/>
  <c r="J48" i="23"/>
  <c r="K48" i="23" s="1"/>
  <c r="L48" i="23" s="1"/>
  <c r="K22" i="23"/>
  <c r="L22" i="23" s="1"/>
  <c r="J81" i="23"/>
  <c r="K81" i="23" s="1"/>
  <c r="L81" i="23" s="1"/>
  <c r="J55" i="23"/>
  <c r="K55" i="23" s="1"/>
  <c r="L55" i="23" s="1"/>
  <c r="J29" i="23"/>
  <c r="K29" i="23" s="1"/>
  <c r="L29" i="23" s="1"/>
  <c r="J3" i="23"/>
  <c r="K3" i="23" s="1"/>
  <c r="L3" i="23" s="1"/>
  <c r="K76" i="23"/>
  <c r="L76" i="23" s="1"/>
  <c r="J87" i="23"/>
  <c r="K87" i="23" s="1"/>
  <c r="L87" i="23" s="1"/>
  <c r="J61" i="23"/>
  <c r="K61" i="23" s="1"/>
  <c r="L61" i="23" s="1"/>
  <c r="J35" i="23"/>
  <c r="K35" i="23" s="1"/>
  <c r="L35" i="23" s="1"/>
  <c r="J9" i="23"/>
  <c r="K9" i="23" s="1"/>
  <c r="L9" i="23" s="1"/>
  <c r="K57" i="23"/>
  <c r="L57" i="23" s="1"/>
  <c r="K50" i="23"/>
  <c r="L50" i="23" s="1"/>
  <c r="K70" i="22"/>
  <c r="L70" i="22" s="1"/>
  <c r="K62" i="22"/>
  <c r="L62" i="22" s="1"/>
  <c r="K58" i="22"/>
  <c r="L58" i="22" s="1"/>
  <c r="K59" i="22"/>
  <c r="L59" i="22" s="1"/>
  <c r="K36" i="22"/>
  <c r="L36" i="22" s="1"/>
  <c r="K32" i="22"/>
  <c r="L32" i="22" s="1"/>
  <c r="K44" i="22"/>
  <c r="L44" i="22" s="1"/>
  <c r="K29" i="22"/>
  <c r="L29" i="22" s="1"/>
  <c r="J55" i="22"/>
  <c r="K55" i="22" s="1"/>
  <c r="L55" i="22" s="1"/>
  <c r="K85" i="22"/>
  <c r="L85" i="22" s="1"/>
  <c r="J67" i="22"/>
  <c r="J15" i="22"/>
  <c r="K15" i="22" s="1"/>
  <c r="L15" i="22" s="1"/>
  <c r="J119" i="22"/>
  <c r="K119" i="22" s="1"/>
  <c r="L119" i="22" s="1"/>
  <c r="K81" i="22"/>
  <c r="L81" i="22" s="1"/>
  <c r="J113" i="22"/>
  <c r="K113" i="22" s="1"/>
  <c r="L113" i="22" s="1"/>
  <c r="J87" i="22"/>
  <c r="K87" i="22" s="1"/>
  <c r="L87" i="22" s="1"/>
  <c r="J61" i="22"/>
  <c r="K61" i="22" s="1"/>
  <c r="L61" i="22" s="1"/>
  <c r="J35" i="22"/>
  <c r="K35" i="22" s="1"/>
  <c r="L35" i="22" s="1"/>
  <c r="J9" i="22"/>
  <c r="K9" i="22" s="1"/>
  <c r="L9" i="22" s="1"/>
  <c r="J109" i="22"/>
  <c r="K109" i="22" s="1"/>
  <c r="L109" i="22" s="1"/>
  <c r="O107" i="22" s="1"/>
  <c r="J83" i="22"/>
  <c r="K83" i="22" s="1"/>
  <c r="L83" i="22" s="1"/>
  <c r="J57" i="22"/>
  <c r="K57" i="22" s="1"/>
  <c r="L57" i="22" s="1"/>
  <c r="J31" i="22"/>
  <c r="K31" i="22" s="1"/>
  <c r="L31" i="22" s="1"/>
  <c r="J5" i="22"/>
  <c r="K5" i="22" s="1"/>
  <c r="L5" i="22" s="1"/>
  <c r="J120" i="22"/>
  <c r="K120" i="22" s="1"/>
  <c r="L120" i="22" s="1"/>
  <c r="J94" i="22"/>
  <c r="K94" i="22" s="1"/>
  <c r="L94" i="22" s="1"/>
  <c r="J68" i="22"/>
  <c r="K68" i="22" s="1"/>
  <c r="L68" i="22" s="1"/>
  <c r="J16" i="22"/>
  <c r="K16" i="22" s="1"/>
  <c r="L16" i="22" s="1"/>
  <c r="J42" i="22"/>
  <c r="K42" i="22" s="1"/>
  <c r="L42" i="22" s="1"/>
  <c r="J112" i="22"/>
  <c r="K112" i="22" s="1"/>
  <c r="L112" i="22" s="1"/>
  <c r="J86" i="22"/>
  <c r="K86" i="22" s="1"/>
  <c r="L86" i="22" s="1"/>
  <c r="J8" i="22"/>
  <c r="J60" i="22"/>
  <c r="K60" i="22" s="1"/>
  <c r="L60" i="22" s="1"/>
  <c r="K8" i="22"/>
  <c r="L8" i="22" s="1"/>
  <c r="J34" i="22"/>
  <c r="J126" i="22"/>
  <c r="K126" i="22" s="1"/>
  <c r="L126" i="22" s="1"/>
  <c r="J100" i="22"/>
  <c r="K100" i="22" s="1"/>
  <c r="L100" i="22" s="1"/>
  <c r="J74" i="22"/>
  <c r="K74" i="22" s="1"/>
  <c r="L74" i="22" s="1"/>
  <c r="J48" i="22"/>
  <c r="K48" i="22" s="1"/>
  <c r="L48" i="22" s="1"/>
  <c r="J22" i="22"/>
  <c r="K22" i="22" s="1"/>
  <c r="L22" i="22" s="1"/>
  <c r="J108" i="22"/>
  <c r="K108" i="22" s="1"/>
  <c r="L108" i="22" s="1"/>
  <c r="J82" i="22"/>
  <c r="J30" i="22"/>
  <c r="K30" i="22" s="1"/>
  <c r="L30" i="22" s="1"/>
  <c r="J4" i="22"/>
  <c r="K4" i="22" s="1"/>
  <c r="L4" i="22" s="1"/>
  <c r="J56" i="22"/>
  <c r="K56" i="22" s="1"/>
  <c r="L56" i="22" s="1"/>
  <c r="J130" i="22"/>
  <c r="K130" i="22" s="1"/>
  <c r="L130" i="22" s="1"/>
  <c r="J104" i="22"/>
  <c r="K104" i="22" s="1"/>
  <c r="L104" i="22" s="1"/>
  <c r="J78" i="22"/>
  <c r="K78" i="22" s="1"/>
  <c r="L78" i="22" s="1"/>
  <c r="J52" i="22"/>
  <c r="K52" i="22" s="1"/>
  <c r="L52" i="22" s="1"/>
  <c r="J26" i="22"/>
  <c r="K26" i="22" s="1"/>
  <c r="L26" i="22" s="1"/>
  <c r="K34" i="22"/>
  <c r="L34" i="22" s="1"/>
  <c r="P29" i="22" s="1"/>
  <c r="J129" i="22"/>
  <c r="K129" i="22" s="1"/>
  <c r="L129" i="22" s="1"/>
  <c r="J103" i="22"/>
  <c r="K103" i="22" s="1"/>
  <c r="L103" i="22" s="1"/>
  <c r="J77" i="22"/>
  <c r="K77" i="22" s="1"/>
  <c r="L77" i="22" s="1"/>
  <c r="J51" i="22"/>
  <c r="K51" i="22" s="1"/>
  <c r="L51" i="22" s="1"/>
  <c r="J25" i="22"/>
  <c r="K25" i="22" s="1"/>
  <c r="L25" i="22" s="1"/>
  <c r="J121" i="22"/>
  <c r="K121" i="22" s="1"/>
  <c r="L121" i="22" s="1"/>
  <c r="J95" i="22"/>
  <c r="K95" i="22" s="1"/>
  <c r="L95" i="22" s="1"/>
  <c r="J69" i="22"/>
  <c r="K69" i="22" s="1"/>
  <c r="L69" i="22" s="1"/>
  <c r="J43" i="22"/>
  <c r="K43" i="22" s="1"/>
  <c r="L43" i="22" s="1"/>
  <c r="J17" i="22"/>
  <c r="K17" i="22"/>
  <c r="L17" i="22" s="1"/>
  <c r="K39" i="22"/>
  <c r="L39" i="22" s="1"/>
  <c r="J124" i="22"/>
  <c r="K124" i="22" s="1"/>
  <c r="L124" i="22" s="1"/>
  <c r="J98" i="22"/>
  <c r="K98" i="22" s="1"/>
  <c r="L98" i="22" s="1"/>
  <c r="J72" i="22"/>
  <c r="K72" i="22" s="1"/>
  <c r="L72" i="22" s="1"/>
  <c r="J46" i="22"/>
  <c r="K46" i="22" s="1"/>
  <c r="L46" i="22" s="1"/>
  <c r="J20" i="22"/>
  <c r="K20" i="22" s="1"/>
  <c r="L20" i="22" s="1"/>
  <c r="J118" i="22"/>
  <c r="K118" i="22" s="1"/>
  <c r="L118" i="22" s="1"/>
  <c r="J92" i="22"/>
  <c r="K92" i="22" s="1"/>
  <c r="L92" i="22" s="1"/>
  <c r="J66" i="22"/>
  <c r="K66" i="22" s="1"/>
  <c r="L66" i="22" s="1"/>
  <c r="J40" i="22"/>
  <c r="K40" i="22" s="1"/>
  <c r="L40" i="22" s="1"/>
  <c r="J14" i="22"/>
  <c r="K14" i="22" s="1"/>
  <c r="L14" i="22" s="1"/>
  <c r="J19" i="22"/>
  <c r="K19" i="22" s="1"/>
  <c r="L19" i="22" s="1"/>
  <c r="J71" i="22"/>
  <c r="K71" i="22" s="1"/>
  <c r="L71" i="22" s="1"/>
  <c r="J97" i="22"/>
  <c r="K97" i="22" s="1"/>
  <c r="L97" i="22" s="1"/>
  <c r="J45" i="22"/>
  <c r="K45" i="22" s="1"/>
  <c r="L45" i="22" s="1"/>
  <c r="J123" i="22"/>
  <c r="K123" i="22" s="1"/>
  <c r="L123" i="22" s="1"/>
  <c r="J128" i="22"/>
  <c r="K128" i="22" s="1"/>
  <c r="L128" i="22" s="1"/>
  <c r="J102" i="22"/>
  <c r="J76" i="22"/>
  <c r="K76" i="22" s="1"/>
  <c r="L76" i="22" s="1"/>
  <c r="J50" i="22"/>
  <c r="K50" i="22" s="1"/>
  <c r="L50" i="22" s="1"/>
  <c r="J24" i="22"/>
  <c r="K24" i="22" s="1"/>
  <c r="L24" i="22" s="1"/>
  <c r="K102" i="22"/>
  <c r="L102" i="22" s="1"/>
  <c r="J117" i="22"/>
  <c r="K117" i="22" s="1"/>
  <c r="L117" i="22" s="1"/>
  <c r="J91" i="22"/>
  <c r="K91" i="22" s="1"/>
  <c r="L91" i="22" s="1"/>
  <c r="J65" i="22"/>
  <c r="K65" i="22" s="1"/>
  <c r="L65" i="22" s="1"/>
  <c r="J39" i="22"/>
  <c r="J13" i="22"/>
  <c r="K13" i="22" s="1"/>
  <c r="L13" i="22" s="1"/>
  <c r="J23" i="22"/>
  <c r="K23" i="22" s="1"/>
  <c r="L23" i="22" s="1"/>
  <c r="J75" i="22"/>
  <c r="K75" i="22" s="1"/>
  <c r="L75" i="22" s="1"/>
  <c r="J49" i="22"/>
  <c r="K49" i="22" s="1"/>
  <c r="L49" i="22" s="1"/>
  <c r="J101" i="22"/>
  <c r="K101" i="22" s="1"/>
  <c r="L101" i="22" s="1"/>
  <c r="J127" i="22"/>
  <c r="K127" i="22" s="1"/>
  <c r="L127" i="22" s="1"/>
  <c r="J125" i="22"/>
  <c r="K125" i="22" s="1"/>
  <c r="L125" i="22" s="1"/>
  <c r="J99" i="22"/>
  <c r="K99" i="22" s="1"/>
  <c r="L99" i="22" s="1"/>
  <c r="J73" i="22"/>
  <c r="K73" i="22" s="1"/>
  <c r="L73" i="22" s="1"/>
  <c r="J47" i="22"/>
  <c r="K47" i="22" s="1"/>
  <c r="L47" i="22" s="1"/>
  <c r="J21" i="22"/>
  <c r="K21" i="22" s="1"/>
  <c r="L21" i="22" s="1"/>
  <c r="J116" i="22"/>
  <c r="K116" i="22" s="1"/>
  <c r="L116" i="22" s="1"/>
  <c r="J90" i="22"/>
  <c r="K90" i="22" s="1"/>
  <c r="L90" i="22" s="1"/>
  <c r="J64" i="22"/>
  <c r="K64" i="22" s="1"/>
  <c r="L64" i="22" s="1"/>
  <c r="J12" i="22"/>
  <c r="K12" i="22" s="1"/>
  <c r="L12" i="22" s="1"/>
  <c r="J38" i="22"/>
  <c r="K38" i="22" s="1"/>
  <c r="L38" i="22" s="1"/>
  <c r="J115" i="22"/>
  <c r="K115" i="22" s="1"/>
  <c r="L115" i="22" s="1"/>
  <c r="J37" i="22"/>
  <c r="K37" i="22" s="1"/>
  <c r="L37" i="22" s="1"/>
  <c r="J89" i="22"/>
  <c r="K89" i="22" s="1"/>
  <c r="L89" i="22" s="1"/>
  <c r="J63" i="22"/>
  <c r="K63" i="22" s="1"/>
  <c r="L63" i="22" s="1"/>
  <c r="J11" i="22"/>
  <c r="K11" i="22" s="1"/>
  <c r="L11" i="22" s="1"/>
  <c r="K67" i="22"/>
  <c r="L67" i="22" s="1"/>
  <c r="K82" i="22"/>
  <c r="L82" i="22" s="1"/>
  <c r="J111" i="21"/>
  <c r="J85" i="21"/>
  <c r="J59" i="21"/>
  <c r="K59" i="21" s="1"/>
  <c r="L59" i="21" s="1"/>
  <c r="J33" i="21"/>
  <c r="J7" i="21"/>
  <c r="K7" i="21" s="1"/>
  <c r="L7" i="21" s="1"/>
  <c r="J69" i="21"/>
  <c r="J43" i="21"/>
  <c r="J17" i="21"/>
  <c r="K17" i="21" s="1"/>
  <c r="L17" i="21" s="1"/>
  <c r="J95" i="21"/>
  <c r="J121" i="21"/>
  <c r="J108" i="21"/>
  <c r="K108" i="21" s="1"/>
  <c r="L108" i="21" s="1"/>
  <c r="K101" i="21"/>
  <c r="L101" i="21" s="1"/>
  <c r="K85" i="21"/>
  <c r="L85" i="21" s="1"/>
  <c r="K23" i="21"/>
  <c r="L23" i="21" s="1"/>
  <c r="K69" i="21"/>
  <c r="L69" i="21" s="1"/>
  <c r="K67" i="21"/>
  <c r="L67" i="21" s="1"/>
  <c r="J23" i="21"/>
  <c r="K34" i="21"/>
  <c r="L34" i="21" s="1"/>
  <c r="J49" i="21"/>
  <c r="K49" i="21" s="1"/>
  <c r="L49" i="21" s="1"/>
  <c r="K31" i="21"/>
  <c r="L31" i="21" s="1"/>
  <c r="J75" i="21"/>
  <c r="K75" i="21" s="1"/>
  <c r="L75" i="21" s="1"/>
  <c r="K121" i="21"/>
  <c r="L121" i="21" s="1"/>
  <c r="J4" i="21"/>
  <c r="K4" i="21" s="1"/>
  <c r="L4" i="21" s="1"/>
  <c r="J8" i="21"/>
  <c r="K8" i="21" s="1"/>
  <c r="L8" i="21" s="1"/>
  <c r="J97" i="21"/>
  <c r="J71" i="21"/>
  <c r="K71" i="21" s="1"/>
  <c r="L71" i="21" s="1"/>
  <c r="J19" i="21"/>
  <c r="J45" i="21"/>
  <c r="K45" i="21" s="1"/>
  <c r="L45" i="21" s="1"/>
  <c r="K19" i="21"/>
  <c r="L19" i="21" s="1"/>
  <c r="J123" i="21"/>
  <c r="K123" i="21" s="1"/>
  <c r="L123" i="21" s="1"/>
  <c r="J3" i="21"/>
  <c r="K3" i="21" s="1"/>
  <c r="L3" i="21" s="1"/>
  <c r="K97" i="21"/>
  <c r="L97" i="21" s="1"/>
  <c r="K30" i="21"/>
  <c r="L30" i="21" s="1"/>
  <c r="J107" i="21"/>
  <c r="K107" i="21" s="1"/>
  <c r="L107" i="21" s="1"/>
  <c r="K81" i="21"/>
  <c r="L81" i="21" s="1"/>
  <c r="K86" i="21"/>
  <c r="L86" i="21" s="1"/>
  <c r="K111" i="21"/>
  <c r="L111" i="21" s="1"/>
  <c r="K57" i="21"/>
  <c r="L57" i="21" s="1"/>
  <c r="J56" i="21"/>
  <c r="J29" i="21"/>
  <c r="K29" i="21" s="1"/>
  <c r="L29" i="21" s="1"/>
  <c r="K82" i="21"/>
  <c r="L82" i="21" s="1"/>
  <c r="K55" i="21"/>
  <c r="L55" i="21" s="1"/>
  <c r="K95" i="21"/>
  <c r="L95" i="21" s="1"/>
  <c r="K61" i="21"/>
  <c r="L61" i="21" s="1"/>
  <c r="J55" i="21"/>
  <c r="K87" i="21"/>
  <c r="L87" i="21" s="1"/>
  <c r="J115" i="21"/>
  <c r="K115" i="21" s="1"/>
  <c r="L115" i="21" s="1"/>
  <c r="J89" i="21"/>
  <c r="J63" i="21"/>
  <c r="K63" i="21" s="1"/>
  <c r="L63" i="21" s="1"/>
  <c r="J37" i="21"/>
  <c r="K37" i="21" s="1"/>
  <c r="L37" i="21" s="1"/>
  <c r="J11" i="21"/>
  <c r="K11" i="21" s="1"/>
  <c r="L11" i="21" s="1"/>
  <c r="J116" i="21"/>
  <c r="J90" i="21"/>
  <c r="K90" i="21" s="1"/>
  <c r="L90" i="21" s="1"/>
  <c r="J64" i="21"/>
  <c r="K64" i="21" s="1"/>
  <c r="L64" i="21" s="1"/>
  <c r="J38" i="21"/>
  <c r="K38" i="21" s="1"/>
  <c r="L38" i="21" s="1"/>
  <c r="J12" i="21"/>
  <c r="K12" i="21" s="1"/>
  <c r="L12" i="21" s="1"/>
  <c r="J120" i="21"/>
  <c r="K120" i="21" s="1"/>
  <c r="L120" i="21" s="1"/>
  <c r="J94" i="21"/>
  <c r="J68" i="21"/>
  <c r="J42" i="21"/>
  <c r="K42" i="21" s="1"/>
  <c r="L42" i="21" s="1"/>
  <c r="J16" i="21"/>
  <c r="K16" i="21" s="1"/>
  <c r="L16" i="21" s="1"/>
  <c r="J129" i="21"/>
  <c r="J103" i="21"/>
  <c r="K103" i="21" s="1"/>
  <c r="L103" i="21" s="1"/>
  <c r="J77" i="21"/>
  <c r="K77" i="21" s="1"/>
  <c r="L77" i="21" s="1"/>
  <c r="J51" i="21"/>
  <c r="K51" i="21" s="1"/>
  <c r="L51" i="21" s="1"/>
  <c r="J25" i="21"/>
  <c r="K25" i="21"/>
  <c r="L25" i="21" s="1"/>
  <c r="J130" i="21"/>
  <c r="J104" i="21"/>
  <c r="K104" i="21" s="1"/>
  <c r="L104" i="21" s="1"/>
  <c r="J78" i="21"/>
  <c r="K78" i="21" s="1"/>
  <c r="L78" i="21" s="1"/>
  <c r="J52" i="21"/>
  <c r="K52" i="21" s="1"/>
  <c r="L52" i="21" s="1"/>
  <c r="J26" i="21"/>
  <c r="K26" i="21" s="1"/>
  <c r="L26" i="21" s="1"/>
  <c r="J125" i="21"/>
  <c r="J99" i="21"/>
  <c r="J73" i="21"/>
  <c r="K73" i="21" s="1"/>
  <c r="L73" i="21" s="1"/>
  <c r="J47" i="21"/>
  <c r="K47" i="21" s="1"/>
  <c r="L47" i="21" s="1"/>
  <c r="J21" i="21"/>
  <c r="K21" i="21" s="1"/>
  <c r="L21" i="21" s="1"/>
  <c r="K99" i="21"/>
  <c r="L99" i="21" s="1"/>
  <c r="J128" i="21"/>
  <c r="K128" i="21" s="1"/>
  <c r="L128" i="21" s="1"/>
  <c r="J102" i="21"/>
  <c r="K102" i="21" s="1"/>
  <c r="L102" i="21" s="1"/>
  <c r="J76" i="21"/>
  <c r="J50" i="21"/>
  <c r="J24" i="21"/>
  <c r="K24" i="21" s="1"/>
  <c r="L24" i="21" s="1"/>
  <c r="K130" i="21"/>
  <c r="L130" i="21" s="1"/>
  <c r="K125" i="21"/>
  <c r="L125" i="21" s="1"/>
  <c r="J126" i="21"/>
  <c r="K126" i="21" s="1"/>
  <c r="L126" i="21" s="1"/>
  <c r="J100" i="21"/>
  <c r="K100" i="21" s="1"/>
  <c r="L100" i="21" s="1"/>
  <c r="J74" i="21"/>
  <c r="J48" i="21"/>
  <c r="K48" i="21" s="1"/>
  <c r="L48" i="21" s="1"/>
  <c r="J22" i="21"/>
  <c r="K22" i="21"/>
  <c r="L22" i="21" s="1"/>
  <c r="J114" i="21"/>
  <c r="K114" i="21" s="1"/>
  <c r="L114" i="21" s="1"/>
  <c r="J88" i="21"/>
  <c r="K88" i="21" s="1"/>
  <c r="L88" i="21" s="1"/>
  <c r="J62" i="21"/>
  <c r="K62" i="21" s="1"/>
  <c r="L62" i="21" s="1"/>
  <c r="J36" i="21"/>
  <c r="J10" i="21"/>
  <c r="K10" i="21" s="1"/>
  <c r="L10" i="21" s="1"/>
  <c r="K68" i="21"/>
  <c r="L68" i="21" s="1"/>
  <c r="K116" i="21"/>
  <c r="L116" i="21" s="1"/>
  <c r="K92" i="21"/>
  <c r="L92" i="21" s="1"/>
  <c r="K93" i="21"/>
  <c r="L93" i="21" s="1"/>
  <c r="J118" i="21"/>
  <c r="K118" i="21" s="1"/>
  <c r="L118" i="21" s="1"/>
  <c r="J92" i="21"/>
  <c r="J66" i="21"/>
  <c r="K66" i="21" s="1"/>
  <c r="L66" i="21" s="1"/>
  <c r="J40" i="21"/>
  <c r="K40" i="21" s="1"/>
  <c r="L40" i="21" s="1"/>
  <c r="J14" i="21"/>
  <c r="K14" i="21" s="1"/>
  <c r="L14" i="21" s="1"/>
  <c r="K43" i="21"/>
  <c r="L43" i="21" s="1"/>
  <c r="K129" i="21"/>
  <c r="L129" i="21" s="1"/>
  <c r="K70" i="21"/>
  <c r="L70" i="21" s="1"/>
  <c r="K89" i="21"/>
  <c r="L89" i="21" s="1"/>
  <c r="K36" i="21"/>
  <c r="L36" i="21" s="1"/>
  <c r="K76" i="21"/>
  <c r="L76" i="21" s="1"/>
  <c r="K84" i="21"/>
  <c r="L84" i="21" s="1"/>
  <c r="J117" i="21"/>
  <c r="K117" i="21" s="1"/>
  <c r="L117" i="21" s="1"/>
  <c r="J91" i="21"/>
  <c r="K91" i="21" s="1"/>
  <c r="L91" i="21" s="1"/>
  <c r="J65" i="21"/>
  <c r="K65" i="21" s="1"/>
  <c r="L65" i="21" s="1"/>
  <c r="J39" i="21"/>
  <c r="K39" i="21" s="1"/>
  <c r="L39" i="21" s="1"/>
  <c r="J13" i="21"/>
  <c r="K13" i="21"/>
  <c r="L13" i="21" s="1"/>
  <c r="K74" i="21"/>
  <c r="L74" i="21" s="1"/>
  <c r="K50" i="21"/>
  <c r="L50" i="21" s="1"/>
  <c r="K110" i="21"/>
  <c r="L110" i="21" s="1"/>
  <c r="K56" i="21"/>
  <c r="L56" i="21" s="1"/>
  <c r="J124" i="21"/>
  <c r="K124" i="21" s="1"/>
  <c r="L124" i="21" s="1"/>
  <c r="J98" i="21"/>
  <c r="K98" i="21" s="1"/>
  <c r="L98" i="21" s="1"/>
  <c r="J72" i="21"/>
  <c r="K72" i="21" s="1"/>
  <c r="L72" i="21" s="1"/>
  <c r="J46" i="21"/>
  <c r="K46" i="21" s="1"/>
  <c r="L46" i="21" s="1"/>
  <c r="J20" i="21"/>
  <c r="K20" i="21" s="1"/>
  <c r="L20" i="21" s="1"/>
  <c r="K33" i="21"/>
  <c r="L33" i="21" s="1"/>
  <c r="K94" i="21"/>
  <c r="L94" i="21" s="1"/>
  <c r="J122" i="21"/>
  <c r="K122" i="21" s="1"/>
  <c r="L122" i="21" s="1"/>
  <c r="J96" i="21"/>
  <c r="K96" i="21" s="1"/>
  <c r="L96" i="21" s="1"/>
  <c r="J70" i="21"/>
  <c r="J44" i="21"/>
  <c r="K44" i="21" s="1"/>
  <c r="L44" i="21" s="1"/>
  <c r="J18" i="21"/>
  <c r="K18" i="21" s="1"/>
  <c r="L18" i="21" s="1"/>
  <c r="K107" i="20"/>
  <c r="L107" i="20" s="1"/>
  <c r="K93" i="20"/>
  <c r="L93" i="20" s="1"/>
  <c r="K67" i="20"/>
  <c r="L67" i="20" s="1"/>
  <c r="J11" i="20"/>
  <c r="J89" i="20"/>
  <c r="J37" i="20"/>
  <c r="J85" i="20"/>
  <c r="K85" i="20" s="1"/>
  <c r="L85" i="20" s="1"/>
  <c r="J59" i="20"/>
  <c r="K59" i="20" s="1"/>
  <c r="L59" i="20" s="1"/>
  <c r="J33" i="20"/>
  <c r="J7" i="20"/>
  <c r="K7" i="20" s="1"/>
  <c r="L7" i="20" s="1"/>
  <c r="J111" i="20"/>
  <c r="K111" i="20" s="1"/>
  <c r="L111" i="20" s="1"/>
  <c r="J35" i="20"/>
  <c r="J113" i="20"/>
  <c r="J87" i="20"/>
  <c r="J61" i="20"/>
  <c r="K61" i="20" s="1"/>
  <c r="L61" i="20" s="1"/>
  <c r="J9" i="20"/>
  <c r="K9" i="20" s="1"/>
  <c r="L9" i="20" s="1"/>
  <c r="J56" i="20"/>
  <c r="J108" i="20"/>
  <c r="K108" i="20" s="1"/>
  <c r="L108" i="20" s="1"/>
  <c r="J30" i="20"/>
  <c r="K30" i="20" s="1"/>
  <c r="L30" i="20" s="1"/>
  <c r="J82" i="20"/>
  <c r="J4" i="20"/>
  <c r="K4" i="20" s="1"/>
  <c r="L4" i="20" s="1"/>
  <c r="K114" i="20"/>
  <c r="L114" i="20" s="1"/>
  <c r="J62" i="20"/>
  <c r="J5" i="20"/>
  <c r="K5" i="20" s="1"/>
  <c r="L5" i="20" s="1"/>
  <c r="K56" i="20"/>
  <c r="L56" i="20" s="1"/>
  <c r="J88" i="20"/>
  <c r="K88" i="20" s="1"/>
  <c r="L88" i="20" s="1"/>
  <c r="J31" i="20"/>
  <c r="K37" i="20"/>
  <c r="L37" i="20" s="1"/>
  <c r="K31" i="20"/>
  <c r="L31" i="20" s="1"/>
  <c r="J57" i="20"/>
  <c r="K110" i="20"/>
  <c r="L110" i="20" s="1"/>
  <c r="K62" i="20"/>
  <c r="L62" i="20" s="1"/>
  <c r="K89" i="20"/>
  <c r="L89" i="20" s="1"/>
  <c r="J55" i="20"/>
  <c r="K55" i="20" s="1"/>
  <c r="L55" i="20" s="1"/>
  <c r="K82" i="20"/>
  <c r="L82" i="20" s="1"/>
  <c r="K113" i="20"/>
  <c r="L113" i="20" s="1"/>
  <c r="J81" i="20"/>
  <c r="K81" i="20" s="1"/>
  <c r="L81" i="20" s="1"/>
  <c r="J127" i="20"/>
  <c r="K127" i="20" s="1"/>
  <c r="L127" i="20" s="1"/>
  <c r="J101" i="20"/>
  <c r="K101" i="20" s="1"/>
  <c r="L101" i="20" s="1"/>
  <c r="J75" i="20"/>
  <c r="K75" i="20" s="1"/>
  <c r="L75" i="20" s="1"/>
  <c r="J23" i="20"/>
  <c r="K23" i="20" s="1"/>
  <c r="L23" i="20" s="1"/>
  <c r="J49" i="20"/>
  <c r="K49" i="20" s="1"/>
  <c r="L49" i="20" s="1"/>
  <c r="J118" i="20"/>
  <c r="K118" i="20" s="1"/>
  <c r="L118" i="20" s="1"/>
  <c r="J92" i="20"/>
  <c r="J66" i="20"/>
  <c r="K66" i="20" s="1"/>
  <c r="L66" i="20" s="1"/>
  <c r="J40" i="20"/>
  <c r="J14" i="20"/>
  <c r="K14" i="20" s="1"/>
  <c r="L14" i="20" s="1"/>
  <c r="K84" i="20"/>
  <c r="L84" i="20" s="1"/>
  <c r="J63" i="20"/>
  <c r="K63" i="20" s="1"/>
  <c r="L63" i="20" s="1"/>
  <c r="J119" i="20"/>
  <c r="K119" i="20" s="1"/>
  <c r="L119" i="20" s="1"/>
  <c r="J115" i="20"/>
  <c r="K115" i="20" s="1"/>
  <c r="L115" i="20" s="1"/>
  <c r="K86" i="20"/>
  <c r="L86" i="20" s="1"/>
  <c r="K57" i="20"/>
  <c r="L57" i="20" s="1"/>
  <c r="J3" i="20"/>
  <c r="K3" i="20" s="1"/>
  <c r="L3" i="20" s="1"/>
  <c r="K32" i="20"/>
  <c r="L32" i="20" s="1"/>
  <c r="J15" i="20"/>
  <c r="K15" i="20" s="1"/>
  <c r="L15" i="20" s="1"/>
  <c r="K87" i="20"/>
  <c r="L87" i="20" s="1"/>
  <c r="K11" i="20"/>
  <c r="L11" i="20" s="1"/>
  <c r="J41" i="20"/>
  <c r="K41" i="20" s="1"/>
  <c r="L41" i="20" s="1"/>
  <c r="K83" i="20"/>
  <c r="L83" i="20" s="1"/>
  <c r="K92" i="20"/>
  <c r="L92" i="20" s="1"/>
  <c r="K58" i="20"/>
  <c r="L58" i="20" s="1"/>
  <c r="J126" i="20"/>
  <c r="K126" i="20" s="1"/>
  <c r="L126" i="20" s="1"/>
  <c r="J100" i="20"/>
  <c r="J74" i="20"/>
  <c r="J48" i="20"/>
  <c r="K48" i="20" s="1"/>
  <c r="L48" i="20" s="1"/>
  <c r="J22" i="20"/>
  <c r="K22" i="20" s="1"/>
  <c r="L22" i="20" s="1"/>
  <c r="J124" i="20"/>
  <c r="K124" i="20" s="1"/>
  <c r="L124" i="20" s="1"/>
  <c r="J46" i="20"/>
  <c r="J20" i="20"/>
  <c r="K20" i="20" s="1"/>
  <c r="L20" i="20" s="1"/>
  <c r="J72" i="20"/>
  <c r="J98" i="20"/>
  <c r="K98" i="20" s="1"/>
  <c r="L98" i="20" s="1"/>
  <c r="K104" i="20"/>
  <c r="L104" i="20" s="1"/>
  <c r="J130" i="20"/>
  <c r="K130" i="20" s="1"/>
  <c r="L130" i="20" s="1"/>
  <c r="J104" i="20"/>
  <c r="J78" i="20"/>
  <c r="K78" i="20" s="1"/>
  <c r="L78" i="20" s="1"/>
  <c r="J52" i="20"/>
  <c r="J26" i="20"/>
  <c r="K26" i="20"/>
  <c r="L26" i="20" s="1"/>
  <c r="J128" i="20"/>
  <c r="K128" i="20" s="1"/>
  <c r="L128" i="20" s="1"/>
  <c r="J102" i="20"/>
  <c r="K102" i="20" s="1"/>
  <c r="L102" i="20" s="1"/>
  <c r="J50" i="20"/>
  <c r="K50" i="20" s="1"/>
  <c r="L50" i="20" s="1"/>
  <c r="J76" i="20"/>
  <c r="K76" i="20" s="1"/>
  <c r="L76" i="20" s="1"/>
  <c r="J24" i="20"/>
  <c r="K24" i="20" s="1"/>
  <c r="L24" i="20" s="1"/>
  <c r="K72" i="20"/>
  <c r="L72" i="20" s="1"/>
  <c r="J125" i="20"/>
  <c r="J99" i="20"/>
  <c r="K99" i="20" s="1"/>
  <c r="L99" i="20" s="1"/>
  <c r="J73" i="20"/>
  <c r="K73" i="20" s="1"/>
  <c r="L73" i="20" s="1"/>
  <c r="J47" i="20"/>
  <c r="K47" i="20" s="1"/>
  <c r="L47" i="20" s="1"/>
  <c r="J21" i="20"/>
  <c r="K21" i="20" s="1"/>
  <c r="L21" i="20" s="1"/>
  <c r="K52" i="20"/>
  <c r="L52" i="20" s="1"/>
  <c r="J120" i="20"/>
  <c r="K120" i="20" s="1"/>
  <c r="L120" i="20" s="1"/>
  <c r="J42" i="20"/>
  <c r="K42" i="20" s="1"/>
  <c r="L42" i="20" s="1"/>
  <c r="J16" i="20"/>
  <c r="K16" i="20" s="1"/>
  <c r="L16" i="20" s="1"/>
  <c r="J68" i="20"/>
  <c r="K68" i="20" s="1"/>
  <c r="L68" i="20" s="1"/>
  <c r="J94" i="20"/>
  <c r="K94" i="20" s="1"/>
  <c r="L94" i="20" s="1"/>
  <c r="J129" i="20"/>
  <c r="K129" i="20" s="1"/>
  <c r="L129" i="20" s="1"/>
  <c r="J103" i="20"/>
  <c r="K103" i="20" s="1"/>
  <c r="L103" i="20" s="1"/>
  <c r="J77" i="20"/>
  <c r="K77" i="20" s="1"/>
  <c r="L77" i="20" s="1"/>
  <c r="J51" i="20"/>
  <c r="K51" i="20" s="1"/>
  <c r="L51" i="20" s="1"/>
  <c r="J25" i="20"/>
  <c r="K25" i="20" s="1"/>
  <c r="L25" i="20" s="1"/>
  <c r="J122" i="20"/>
  <c r="K122" i="20" s="1"/>
  <c r="L122" i="20" s="1"/>
  <c r="J96" i="20"/>
  <c r="K96" i="20" s="1"/>
  <c r="L96" i="20" s="1"/>
  <c r="J70" i="20"/>
  <c r="K70" i="20" s="1"/>
  <c r="L70" i="20" s="1"/>
  <c r="J44" i="20"/>
  <c r="K44" i="20" s="1"/>
  <c r="L44" i="20" s="1"/>
  <c r="J18" i="20"/>
  <c r="K18" i="20" s="1"/>
  <c r="L18" i="20" s="1"/>
  <c r="K74" i="20"/>
  <c r="L74" i="20" s="1"/>
  <c r="K125" i="20"/>
  <c r="L125" i="20" s="1"/>
  <c r="K40" i="20"/>
  <c r="L40" i="20" s="1"/>
  <c r="K33" i="20"/>
  <c r="L33" i="20" s="1"/>
  <c r="K35" i="20"/>
  <c r="L35" i="20" s="1"/>
  <c r="J117" i="20"/>
  <c r="K117" i="20" s="1"/>
  <c r="L117" i="20" s="1"/>
  <c r="J91" i="20"/>
  <c r="K91" i="20" s="1"/>
  <c r="L91" i="20" s="1"/>
  <c r="J65" i="20"/>
  <c r="K65" i="20" s="1"/>
  <c r="L65" i="20" s="1"/>
  <c r="J39" i="20"/>
  <c r="J13" i="20"/>
  <c r="K13" i="20" s="1"/>
  <c r="L13" i="20" s="1"/>
  <c r="J121" i="20"/>
  <c r="K121" i="20" s="1"/>
  <c r="L121" i="20" s="1"/>
  <c r="J95" i="20"/>
  <c r="K95" i="20" s="1"/>
  <c r="L95" i="20" s="1"/>
  <c r="J69" i="20"/>
  <c r="K69" i="20" s="1"/>
  <c r="L69" i="20" s="1"/>
  <c r="J43" i="20"/>
  <c r="K43" i="20" s="1"/>
  <c r="L43" i="20" s="1"/>
  <c r="J17" i="20"/>
  <c r="K17" i="20" s="1"/>
  <c r="L17" i="20" s="1"/>
  <c r="J116" i="20"/>
  <c r="K116" i="20" s="1"/>
  <c r="L116" i="20" s="1"/>
  <c r="J90" i="20"/>
  <c r="K90" i="20" s="1"/>
  <c r="L90" i="20" s="1"/>
  <c r="J64" i="20"/>
  <c r="K64" i="20" s="1"/>
  <c r="L64" i="20" s="1"/>
  <c r="J38" i="20"/>
  <c r="K38" i="20" s="1"/>
  <c r="L38" i="20" s="1"/>
  <c r="J12" i="20"/>
  <c r="K12" i="20" s="1"/>
  <c r="L12" i="20" s="1"/>
  <c r="K100" i="20"/>
  <c r="L100" i="20" s="1"/>
  <c r="K46" i="20"/>
  <c r="L46" i="20" s="1"/>
  <c r="K39" i="20"/>
  <c r="L39" i="20" s="1"/>
  <c r="K29" i="20"/>
  <c r="L29" i="20" s="1"/>
  <c r="K36" i="20"/>
  <c r="L36" i="20" s="1"/>
  <c r="J123" i="20"/>
  <c r="K123" i="20" s="1"/>
  <c r="L123" i="20" s="1"/>
  <c r="J97" i="20"/>
  <c r="K97" i="20" s="1"/>
  <c r="L97" i="20" s="1"/>
  <c r="J71" i="20"/>
  <c r="K71" i="20" s="1"/>
  <c r="L71" i="20" s="1"/>
  <c r="J45" i="20"/>
  <c r="K45" i="20" s="1"/>
  <c r="L45" i="20" s="1"/>
  <c r="J19" i="20"/>
  <c r="K19" i="20" s="1"/>
  <c r="L19" i="20" s="1"/>
  <c r="I102" i="12"/>
  <c r="H112" i="12"/>
  <c r="H108" i="12"/>
  <c r="I108" i="12" s="1"/>
  <c r="H110" i="12"/>
  <c r="H111" i="12"/>
  <c r="I111" i="12" s="1"/>
  <c r="H107" i="12"/>
  <c r="I107" i="12" s="1"/>
  <c r="H117" i="12"/>
  <c r="I117" i="12" s="1"/>
  <c r="H109" i="12"/>
  <c r="I109" i="12" s="1"/>
  <c r="H113" i="12"/>
  <c r="H118" i="12"/>
  <c r="H125" i="12"/>
  <c r="I125" i="12" s="1"/>
  <c r="H114" i="12"/>
  <c r="H33" i="12"/>
  <c r="H49" i="12"/>
  <c r="I49" i="12" s="1"/>
  <c r="H29" i="12"/>
  <c r="I29" i="12" s="1"/>
  <c r="H41" i="12"/>
  <c r="I41" i="12" s="1"/>
  <c r="H37" i="12"/>
  <c r="H115" i="12"/>
  <c r="I112" i="12"/>
  <c r="H123" i="12"/>
  <c r="I123" i="12" s="1"/>
  <c r="I128" i="12"/>
  <c r="H121" i="12"/>
  <c r="I121" i="12" s="1"/>
  <c r="I110" i="12"/>
  <c r="I113" i="12"/>
  <c r="K113" i="12" s="1"/>
  <c r="L113" i="12" s="1"/>
  <c r="I118" i="12"/>
  <c r="H122" i="12"/>
  <c r="I122" i="12" s="1"/>
  <c r="H127" i="12"/>
  <c r="I127" i="12" s="1"/>
  <c r="I114" i="12"/>
  <c r="I115" i="12"/>
  <c r="H119" i="12"/>
  <c r="I119" i="12" s="1"/>
  <c r="H129" i="12"/>
  <c r="I129" i="12" s="1"/>
  <c r="H126" i="12"/>
  <c r="I126" i="12" s="1"/>
  <c r="H130" i="12"/>
  <c r="I130" i="12" s="1"/>
  <c r="H116" i="12"/>
  <c r="I116" i="12" s="1"/>
  <c r="H120" i="12"/>
  <c r="I120" i="12" s="1"/>
  <c r="H124" i="12"/>
  <c r="I124" i="12" s="1"/>
  <c r="H93" i="12"/>
  <c r="I93" i="12" s="1"/>
  <c r="H81" i="12"/>
  <c r="I81" i="12" s="1"/>
  <c r="H101" i="12"/>
  <c r="I101" i="12" s="1"/>
  <c r="H89" i="12"/>
  <c r="I89" i="12" s="1"/>
  <c r="I85" i="12"/>
  <c r="H97" i="12"/>
  <c r="I97" i="12" s="1"/>
  <c r="H71" i="12"/>
  <c r="H59" i="12"/>
  <c r="I59" i="12" s="1"/>
  <c r="I71" i="12"/>
  <c r="H67" i="12"/>
  <c r="I67" i="12" s="1"/>
  <c r="H55" i="12"/>
  <c r="I55" i="12" s="1"/>
  <c r="H75" i="12"/>
  <c r="I75" i="12" s="1"/>
  <c r="H63" i="12"/>
  <c r="I63" i="12" s="1"/>
  <c r="I37" i="12"/>
  <c r="I50" i="12"/>
  <c r="I33" i="12"/>
  <c r="H45" i="12"/>
  <c r="I45" i="12" s="1"/>
  <c r="I24" i="12"/>
  <c r="J128" i="12" s="1"/>
  <c r="H7" i="12"/>
  <c r="I7" i="12" s="1"/>
  <c r="J111" i="12" s="1"/>
  <c r="H3" i="12"/>
  <c r="I3" i="12" s="1"/>
  <c r="J107" i="12" s="1"/>
  <c r="H11" i="12"/>
  <c r="I11" i="12" s="1"/>
  <c r="J115" i="12" s="1"/>
  <c r="H15" i="12"/>
  <c r="I15" i="12" s="1"/>
  <c r="J119" i="12" s="1"/>
  <c r="H19" i="12"/>
  <c r="I19" i="12" s="1"/>
  <c r="J123" i="12" s="1"/>
  <c r="H23" i="12"/>
  <c r="I23" i="12" s="1"/>
  <c r="J127" i="12" s="1"/>
  <c r="H6" i="12"/>
  <c r="I6" i="12" s="1"/>
  <c r="J110" i="12" s="1"/>
  <c r="H10" i="12"/>
  <c r="I10" i="12" s="1"/>
  <c r="J114" i="12" s="1"/>
  <c r="H14" i="12"/>
  <c r="I14" i="12" s="1"/>
  <c r="J118" i="12" s="1"/>
  <c r="H18" i="12"/>
  <c r="I18" i="12" s="1"/>
  <c r="J122" i="12" s="1"/>
  <c r="H22" i="12"/>
  <c r="I22" i="12" s="1"/>
  <c r="J126" i="12" s="1"/>
  <c r="H26" i="12"/>
  <c r="I26" i="12" s="1"/>
  <c r="J130" i="12" s="1"/>
  <c r="H32" i="12"/>
  <c r="I32" i="12" s="1"/>
  <c r="H36" i="12"/>
  <c r="I36" i="12" s="1"/>
  <c r="H40" i="12"/>
  <c r="I40" i="12" s="1"/>
  <c r="H44" i="12"/>
  <c r="I44" i="12" s="1"/>
  <c r="H48" i="12"/>
  <c r="I48" i="12" s="1"/>
  <c r="H52" i="12"/>
  <c r="I52" i="12" s="1"/>
  <c r="H58" i="12"/>
  <c r="I58" i="12" s="1"/>
  <c r="H62" i="12"/>
  <c r="I62" i="12" s="1"/>
  <c r="H66" i="12"/>
  <c r="I66" i="12" s="1"/>
  <c r="H70" i="12"/>
  <c r="I70" i="12" s="1"/>
  <c r="H74" i="12"/>
  <c r="I74" i="12" s="1"/>
  <c r="H78" i="12"/>
  <c r="I78" i="12" s="1"/>
  <c r="H84" i="12"/>
  <c r="I84" i="12" s="1"/>
  <c r="H88" i="12"/>
  <c r="I88" i="12" s="1"/>
  <c r="H92" i="12"/>
  <c r="I92" i="12" s="1"/>
  <c r="H96" i="12"/>
  <c r="I96" i="12" s="1"/>
  <c r="H100" i="12"/>
  <c r="I100" i="12" s="1"/>
  <c r="H104" i="12"/>
  <c r="I104" i="12" s="1"/>
  <c r="H5" i="12"/>
  <c r="I5" i="12" s="1"/>
  <c r="J109" i="12" s="1"/>
  <c r="H9" i="12"/>
  <c r="I9" i="12" s="1"/>
  <c r="J113" i="12" s="1"/>
  <c r="H13" i="12"/>
  <c r="I13" i="12" s="1"/>
  <c r="J117" i="12" s="1"/>
  <c r="H17" i="12"/>
  <c r="I17" i="12" s="1"/>
  <c r="J121" i="12" s="1"/>
  <c r="H21" i="12"/>
  <c r="I21" i="12" s="1"/>
  <c r="J125" i="12" s="1"/>
  <c r="H25" i="12"/>
  <c r="I25" i="12" s="1"/>
  <c r="J129" i="12" s="1"/>
  <c r="H31" i="12"/>
  <c r="I31" i="12" s="1"/>
  <c r="H35" i="12"/>
  <c r="I35" i="12" s="1"/>
  <c r="H39" i="12"/>
  <c r="I39" i="12" s="1"/>
  <c r="H43" i="12"/>
  <c r="I43" i="12" s="1"/>
  <c r="H47" i="12"/>
  <c r="I47" i="12" s="1"/>
  <c r="H51" i="12"/>
  <c r="I51" i="12" s="1"/>
  <c r="H57" i="12"/>
  <c r="I57" i="12" s="1"/>
  <c r="H61" i="12"/>
  <c r="I61" i="12" s="1"/>
  <c r="H65" i="12"/>
  <c r="I65" i="12" s="1"/>
  <c r="H69" i="12"/>
  <c r="I69" i="12" s="1"/>
  <c r="H73" i="12"/>
  <c r="I73" i="12" s="1"/>
  <c r="H77" i="12"/>
  <c r="I77" i="12" s="1"/>
  <c r="H83" i="12"/>
  <c r="I83" i="12" s="1"/>
  <c r="H87" i="12"/>
  <c r="I87" i="12" s="1"/>
  <c r="H91" i="12"/>
  <c r="I91" i="12" s="1"/>
  <c r="H95" i="12"/>
  <c r="I95" i="12" s="1"/>
  <c r="H99" i="12"/>
  <c r="I99" i="12" s="1"/>
  <c r="H103" i="12"/>
  <c r="I103" i="12" s="1"/>
  <c r="H4" i="12"/>
  <c r="I4" i="12" s="1"/>
  <c r="J108" i="12" s="1"/>
  <c r="H8" i="12"/>
  <c r="I8" i="12" s="1"/>
  <c r="J112" i="12" s="1"/>
  <c r="H12" i="12"/>
  <c r="I12" i="12" s="1"/>
  <c r="J116" i="12" s="1"/>
  <c r="H16" i="12"/>
  <c r="I16" i="12" s="1"/>
  <c r="J120" i="12" s="1"/>
  <c r="H20" i="12"/>
  <c r="I20" i="12" s="1"/>
  <c r="J124" i="12" s="1"/>
  <c r="H30" i="12"/>
  <c r="I30" i="12" s="1"/>
  <c r="H34" i="12"/>
  <c r="I34" i="12" s="1"/>
  <c r="H38" i="12"/>
  <c r="I38" i="12" s="1"/>
  <c r="H42" i="12"/>
  <c r="I42" i="12" s="1"/>
  <c r="H46" i="12"/>
  <c r="I46" i="12" s="1"/>
  <c r="H56" i="12"/>
  <c r="I56" i="12" s="1"/>
  <c r="H60" i="12"/>
  <c r="I60" i="12" s="1"/>
  <c r="H64" i="12"/>
  <c r="I64" i="12" s="1"/>
  <c r="H68" i="12"/>
  <c r="I68" i="12" s="1"/>
  <c r="H72" i="12"/>
  <c r="I72" i="12" s="1"/>
  <c r="H82" i="12"/>
  <c r="I82" i="12" s="1"/>
  <c r="H86" i="12"/>
  <c r="I86" i="12" s="1"/>
  <c r="H90" i="12"/>
  <c r="I90" i="12" s="1"/>
  <c r="H94" i="12"/>
  <c r="I94" i="12" s="1"/>
  <c r="H98" i="12"/>
  <c r="I98" i="12" s="1"/>
  <c r="P55" i="22" l="1"/>
  <c r="P107" i="22"/>
  <c r="O3" i="22"/>
  <c r="N55" i="22"/>
  <c r="P3" i="22"/>
  <c r="O29" i="22"/>
  <c r="N29" i="22"/>
  <c r="O55" i="22"/>
  <c r="N3" i="22"/>
  <c r="K109" i="12"/>
  <c r="L109" i="12" s="1"/>
  <c r="K111" i="12"/>
  <c r="L111" i="12" s="1"/>
  <c r="K115" i="12"/>
  <c r="L115" i="12" s="1"/>
  <c r="K107" i="12"/>
  <c r="L107" i="12" s="1"/>
  <c r="K117" i="12"/>
  <c r="L117" i="12" s="1"/>
  <c r="K108" i="12"/>
  <c r="L108" i="12" s="1"/>
  <c r="J50" i="12"/>
  <c r="K50" i="12" s="1"/>
  <c r="L50" i="12" s="1"/>
  <c r="K130" i="12"/>
  <c r="L130" i="12" s="1"/>
  <c r="K114" i="12"/>
  <c r="L114" i="12" s="1"/>
  <c r="K121" i="12"/>
  <c r="L121" i="12" s="1"/>
  <c r="J76" i="12"/>
  <c r="K76" i="12" s="1"/>
  <c r="L76" i="12" s="1"/>
  <c r="K126" i="12"/>
  <c r="L126" i="12" s="1"/>
  <c r="K128" i="12"/>
  <c r="L128" i="12" s="1"/>
  <c r="K112" i="12"/>
  <c r="L112" i="12" s="1"/>
  <c r="J102" i="12"/>
  <c r="K102" i="12" s="1"/>
  <c r="L102" i="12" s="1"/>
  <c r="K129" i="12"/>
  <c r="L129" i="12" s="1"/>
  <c r="K122" i="12"/>
  <c r="L122" i="12" s="1"/>
  <c r="K118" i="12"/>
  <c r="L118" i="12" s="1"/>
  <c r="K124" i="12"/>
  <c r="L124" i="12" s="1"/>
  <c r="K125" i="12"/>
  <c r="L125" i="12" s="1"/>
  <c r="K120" i="12"/>
  <c r="L120" i="12" s="1"/>
  <c r="K119" i="12"/>
  <c r="L119" i="12" s="1"/>
  <c r="K110" i="12"/>
  <c r="L110" i="12" s="1"/>
  <c r="J24" i="12"/>
  <c r="K24" i="12" s="1"/>
  <c r="L24" i="12" s="1"/>
  <c r="K116" i="12"/>
  <c r="L116" i="12" s="1"/>
  <c r="K123" i="12"/>
  <c r="L123" i="12" s="1"/>
  <c r="K127" i="12"/>
  <c r="L127" i="12" s="1"/>
  <c r="J37" i="12"/>
  <c r="K37" i="12" s="1"/>
  <c r="L37" i="12" s="1"/>
  <c r="J11" i="12"/>
  <c r="K11" i="12" s="1"/>
  <c r="L11" i="12" s="1"/>
  <c r="J89" i="12"/>
  <c r="K89" i="12" s="1"/>
  <c r="L89" i="12" s="1"/>
  <c r="J63" i="12"/>
  <c r="K63" i="12" s="1"/>
  <c r="L63" i="12" s="1"/>
  <c r="J81" i="12"/>
  <c r="K81" i="12" s="1"/>
  <c r="L81" i="12" s="1"/>
  <c r="J55" i="12"/>
  <c r="K55" i="12" s="1"/>
  <c r="L55" i="12" s="1"/>
  <c r="J29" i="12"/>
  <c r="K29" i="12" s="1"/>
  <c r="L29" i="12" s="1"/>
  <c r="J3" i="12"/>
  <c r="K3" i="12" s="1"/>
  <c r="L3" i="12" s="1"/>
  <c r="J59" i="12"/>
  <c r="K59" i="12" s="1"/>
  <c r="L59" i="12" s="1"/>
  <c r="J33" i="12"/>
  <c r="K33" i="12" s="1"/>
  <c r="L33" i="12" s="1"/>
  <c r="J7" i="12"/>
  <c r="K7" i="12" s="1"/>
  <c r="L7" i="12" s="1"/>
  <c r="J85" i="12"/>
  <c r="K85" i="12" s="1"/>
  <c r="L85" i="12" s="1"/>
  <c r="J96" i="12"/>
  <c r="K96" i="12" s="1"/>
  <c r="L96" i="12" s="1"/>
  <c r="J70" i="12"/>
  <c r="K70" i="12" s="1"/>
  <c r="L70" i="12" s="1"/>
  <c r="J44" i="12"/>
  <c r="K44" i="12" s="1"/>
  <c r="L44" i="12" s="1"/>
  <c r="J18" i="12"/>
  <c r="K18" i="12" s="1"/>
  <c r="L18" i="12" s="1"/>
  <c r="J92" i="12"/>
  <c r="K92" i="12" s="1"/>
  <c r="L92" i="12" s="1"/>
  <c r="J66" i="12"/>
  <c r="K66" i="12" s="1"/>
  <c r="L66" i="12" s="1"/>
  <c r="J40" i="12"/>
  <c r="K40" i="12" s="1"/>
  <c r="L40" i="12" s="1"/>
  <c r="J14" i="12"/>
  <c r="K14" i="12" s="1"/>
  <c r="L14" i="12" s="1"/>
  <c r="J103" i="12"/>
  <c r="K103" i="12" s="1"/>
  <c r="L103" i="12" s="1"/>
  <c r="J77" i="12"/>
  <c r="K77" i="12" s="1"/>
  <c r="L77" i="12" s="1"/>
  <c r="J51" i="12"/>
  <c r="K51" i="12" s="1"/>
  <c r="L51" i="12" s="1"/>
  <c r="J25" i="12"/>
  <c r="K25" i="12" s="1"/>
  <c r="L25" i="12" s="1"/>
  <c r="J88" i="12"/>
  <c r="K88" i="12" s="1"/>
  <c r="L88" i="12" s="1"/>
  <c r="J62" i="12"/>
  <c r="K62" i="12" s="1"/>
  <c r="L62" i="12" s="1"/>
  <c r="J36" i="12"/>
  <c r="K36" i="12" s="1"/>
  <c r="L36" i="12" s="1"/>
  <c r="J10" i="12"/>
  <c r="K10" i="12" s="1"/>
  <c r="L10" i="12" s="1"/>
  <c r="J100" i="12"/>
  <c r="K100" i="12" s="1"/>
  <c r="L100" i="12" s="1"/>
  <c r="J74" i="12"/>
  <c r="K74" i="12" s="1"/>
  <c r="L74" i="12" s="1"/>
  <c r="J48" i="12"/>
  <c r="K48" i="12" s="1"/>
  <c r="L48" i="12" s="1"/>
  <c r="J22" i="12"/>
  <c r="K22" i="12" s="1"/>
  <c r="L22" i="12" s="1"/>
  <c r="J95" i="12"/>
  <c r="K95" i="12" s="1"/>
  <c r="L95" i="12" s="1"/>
  <c r="J69" i="12"/>
  <c r="K69" i="12" s="1"/>
  <c r="L69" i="12" s="1"/>
  <c r="J43" i="12"/>
  <c r="K43" i="12" s="1"/>
  <c r="L43" i="12" s="1"/>
  <c r="J17" i="12"/>
  <c r="K17" i="12" s="1"/>
  <c r="L17" i="12" s="1"/>
  <c r="J84" i="12"/>
  <c r="K84" i="12" s="1"/>
  <c r="L84" i="12" s="1"/>
  <c r="J58" i="12"/>
  <c r="K58" i="12" s="1"/>
  <c r="L58" i="12" s="1"/>
  <c r="J32" i="12"/>
  <c r="K32" i="12" s="1"/>
  <c r="L32" i="12" s="1"/>
  <c r="J6" i="12"/>
  <c r="K6" i="12" s="1"/>
  <c r="L6" i="12" s="1"/>
  <c r="J87" i="12"/>
  <c r="K87" i="12" s="1"/>
  <c r="L87" i="12" s="1"/>
  <c r="J61" i="12"/>
  <c r="K61" i="12" s="1"/>
  <c r="L61" i="12" s="1"/>
  <c r="J35" i="12"/>
  <c r="K35" i="12" s="1"/>
  <c r="L35" i="12" s="1"/>
  <c r="J9" i="12"/>
  <c r="K9" i="12" s="1"/>
  <c r="L9" i="12" s="1"/>
  <c r="J83" i="12"/>
  <c r="K83" i="12" s="1"/>
  <c r="L83" i="12" s="1"/>
  <c r="J57" i="12"/>
  <c r="J31" i="12"/>
  <c r="K31" i="12" s="1"/>
  <c r="L31" i="12" s="1"/>
  <c r="J5" i="12"/>
  <c r="K5" i="12" s="1"/>
  <c r="L5" i="12" s="1"/>
  <c r="J101" i="12"/>
  <c r="K101" i="12" s="1"/>
  <c r="L101" i="12" s="1"/>
  <c r="J75" i="12"/>
  <c r="K75" i="12" s="1"/>
  <c r="L75" i="12" s="1"/>
  <c r="J49" i="12"/>
  <c r="K49" i="12" s="1"/>
  <c r="L49" i="12" s="1"/>
  <c r="J23" i="12"/>
  <c r="K23" i="12" s="1"/>
  <c r="L23" i="12" s="1"/>
  <c r="J93" i="12"/>
  <c r="K93" i="12" s="1"/>
  <c r="L93" i="12" s="1"/>
  <c r="J67" i="12"/>
  <c r="K67" i="12" s="1"/>
  <c r="L67" i="12" s="1"/>
  <c r="J41" i="12"/>
  <c r="K41" i="12" s="1"/>
  <c r="L41" i="12" s="1"/>
  <c r="J15" i="12"/>
  <c r="K15" i="12" s="1"/>
  <c r="L15" i="12" s="1"/>
  <c r="J97" i="12"/>
  <c r="K97" i="12" s="1"/>
  <c r="L97" i="12" s="1"/>
  <c r="J71" i="12"/>
  <c r="K71" i="12" s="1"/>
  <c r="L71" i="12" s="1"/>
  <c r="J45" i="12"/>
  <c r="K45" i="12" s="1"/>
  <c r="L45" i="12" s="1"/>
  <c r="J19" i="12"/>
  <c r="K19" i="12" s="1"/>
  <c r="L19" i="12" s="1"/>
  <c r="J82" i="12"/>
  <c r="K82" i="12" s="1"/>
  <c r="L82" i="12" s="1"/>
  <c r="J56" i="12"/>
  <c r="K56" i="12" s="1"/>
  <c r="L56" i="12" s="1"/>
  <c r="J30" i="12"/>
  <c r="K30" i="12" s="1"/>
  <c r="L30" i="12" s="1"/>
  <c r="J4" i="12"/>
  <c r="K4" i="12" s="1"/>
  <c r="L4" i="12" s="1"/>
  <c r="J104" i="12"/>
  <c r="K104" i="12" s="1"/>
  <c r="L104" i="12" s="1"/>
  <c r="J78" i="12"/>
  <c r="K78" i="12" s="1"/>
  <c r="L78" i="12" s="1"/>
  <c r="J52" i="12"/>
  <c r="K52" i="12" s="1"/>
  <c r="L52" i="12" s="1"/>
  <c r="J26" i="12"/>
  <c r="K26" i="12" s="1"/>
  <c r="L26" i="12" s="1"/>
  <c r="J98" i="12"/>
  <c r="K98" i="12" s="1"/>
  <c r="L98" i="12" s="1"/>
  <c r="J72" i="12"/>
  <c r="K72" i="12" s="1"/>
  <c r="L72" i="12" s="1"/>
  <c r="J46" i="12"/>
  <c r="K46" i="12" s="1"/>
  <c r="L46" i="12" s="1"/>
  <c r="J20" i="12"/>
  <c r="K20" i="12" s="1"/>
  <c r="L20" i="12" s="1"/>
  <c r="J91" i="12"/>
  <c r="K91" i="12" s="1"/>
  <c r="L91" i="12" s="1"/>
  <c r="J65" i="12"/>
  <c r="K65" i="12" s="1"/>
  <c r="L65" i="12" s="1"/>
  <c r="J39" i="12"/>
  <c r="K39" i="12" s="1"/>
  <c r="L39" i="12" s="1"/>
  <c r="J13" i="12"/>
  <c r="K13" i="12" s="1"/>
  <c r="L13" i="12" s="1"/>
  <c r="K57" i="12"/>
  <c r="L57" i="12" s="1"/>
  <c r="J94" i="12"/>
  <c r="J68" i="12"/>
  <c r="K68" i="12" s="1"/>
  <c r="L68" i="12" s="1"/>
  <c r="J42" i="12"/>
  <c r="K42" i="12" s="1"/>
  <c r="L42" i="12" s="1"/>
  <c r="J16" i="12"/>
  <c r="K16" i="12" s="1"/>
  <c r="L16" i="12" s="1"/>
  <c r="J99" i="12"/>
  <c r="K99" i="12" s="1"/>
  <c r="L99" i="12" s="1"/>
  <c r="J73" i="12"/>
  <c r="K73" i="12" s="1"/>
  <c r="L73" i="12" s="1"/>
  <c r="J47" i="12"/>
  <c r="K47" i="12" s="1"/>
  <c r="L47" i="12" s="1"/>
  <c r="J21" i="12"/>
  <c r="K21" i="12" s="1"/>
  <c r="L21" i="12" s="1"/>
  <c r="K94" i="12"/>
  <c r="L94" i="12" s="1"/>
  <c r="J90" i="12"/>
  <c r="K90" i="12" s="1"/>
  <c r="L90" i="12" s="1"/>
  <c r="J64" i="12"/>
  <c r="K64" i="12" s="1"/>
  <c r="L64" i="12" s="1"/>
  <c r="J38" i="12"/>
  <c r="K38" i="12" s="1"/>
  <c r="L38" i="12" s="1"/>
  <c r="J12" i="12"/>
  <c r="K12" i="12" s="1"/>
  <c r="L12" i="12" s="1"/>
  <c r="J86" i="12"/>
  <c r="K86" i="12" s="1"/>
  <c r="L86" i="12" s="1"/>
  <c r="J60" i="12"/>
  <c r="K60" i="12" s="1"/>
  <c r="L60" i="12" s="1"/>
  <c r="J34" i="12"/>
  <c r="K34" i="12" s="1"/>
  <c r="L34" i="12" s="1"/>
  <c r="J8" i="12"/>
  <c r="K8" i="12" s="1"/>
  <c r="L8" i="12" s="1"/>
</calcChain>
</file>

<file path=xl/sharedStrings.xml><?xml version="1.0" encoding="utf-8"?>
<sst xmlns="http://schemas.openxmlformats.org/spreadsheetml/2006/main" count="2469" uniqueCount="50">
  <si>
    <t>Mouse</t>
  </si>
  <si>
    <t>Treatment</t>
  </si>
  <si>
    <t>Timepoint</t>
  </si>
  <si>
    <t>Gene</t>
  </si>
  <si>
    <t>Ct</t>
  </si>
  <si>
    <t>control</t>
  </si>
  <si>
    <t>day 0</t>
  </si>
  <si>
    <t>MEOX2</t>
  </si>
  <si>
    <t>PAX3</t>
  </si>
  <si>
    <t>PAX7</t>
  </si>
  <si>
    <t>MYF5</t>
  </si>
  <si>
    <t>MSC</t>
  </si>
  <si>
    <t>MYOD1</t>
  </si>
  <si>
    <t>MYOG</t>
  </si>
  <si>
    <t>MEF2A</t>
  </si>
  <si>
    <t>MEF2C</t>
  </si>
  <si>
    <t>EGFR</t>
  </si>
  <si>
    <t>GAPDH</t>
  </si>
  <si>
    <t>CD44</t>
  </si>
  <si>
    <t>DCN</t>
  </si>
  <si>
    <t>POSTN</t>
  </si>
  <si>
    <t>GPC3</t>
  </si>
  <si>
    <t>VIM</t>
  </si>
  <si>
    <t>TTN</t>
  </si>
  <si>
    <t>NCAM1</t>
  </si>
  <si>
    <t>MYH3</t>
  </si>
  <si>
    <t>NEB</t>
  </si>
  <si>
    <t>CDH15</t>
  </si>
  <si>
    <t>NCOA1</t>
  </si>
  <si>
    <t>HMGA2</t>
  </si>
  <si>
    <t>NOS1</t>
  </si>
  <si>
    <t>Undetermined</t>
  </si>
  <si>
    <t>Mean</t>
  </si>
  <si>
    <t>Gapdh</t>
  </si>
  <si>
    <t>delta Ct</t>
  </si>
  <si>
    <t>ref delta Ct</t>
  </si>
  <si>
    <t>delta delta Ct</t>
  </si>
  <si>
    <t>fold</t>
  </si>
  <si>
    <t>day 3</t>
  </si>
  <si>
    <t>day 7</t>
  </si>
  <si>
    <t>VI 100%</t>
  </si>
  <si>
    <t>VI 50%</t>
  </si>
  <si>
    <t>day 14</t>
  </si>
  <si>
    <t>day 21</t>
  </si>
  <si>
    <t>day 25</t>
  </si>
  <si>
    <t>day 32</t>
  </si>
  <si>
    <t>Mesoderm</t>
  </si>
  <si>
    <t>Myoblast</t>
  </si>
  <si>
    <t>Myocyte</t>
  </si>
  <si>
    <t>Extended Data Table 12. qRT-PCR of biopsies from SJRHB013759_X14.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164" fontId="1" fillId="0" borderId="1" xfId="0" applyNumberFormat="1" applyFon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/>
    <xf numFmtId="164" fontId="0" fillId="0" borderId="2" xfId="0" applyNumberFormat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/>
    <xf numFmtId="164" fontId="0" fillId="0" borderId="0" xfId="0" applyNumberForma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0" xfId="0" applyFont="1" applyBorder="1"/>
    <xf numFmtId="164" fontId="1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18793-F037-D14F-8F57-EBD99DD8F79E}">
  <dimension ref="A1:P156"/>
  <sheetViews>
    <sheetView tabSelected="1" workbookViewId="0">
      <selection activeCell="F9" sqref="F9"/>
    </sheetView>
  </sheetViews>
  <sheetFormatPr baseColWidth="10" defaultRowHeight="16" x14ac:dyDescent="0.2"/>
  <cols>
    <col min="1" max="1" width="10.83203125" style="1"/>
    <col min="5" max="9" width="10.83203125" style="2"/>
    <col min="10" max="10" width="20.6640625" style="2" customWidth="1"/>
    <col min="11" max="11" width="14.1640625" style="2" customWidth="1"/>
    <col min="12" max="12" width="10.83203125" style="2"/>
  </cols>
  <sheetData>
    <row r="1" spans="1:16" ht="22" thickBot="1" x14ac:dyDescent="0.3">
      <c r="A1" s="16" t="s">
        <v>49</v>
      </c>
    </row>
    <row r="2" spans="1: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4</v>
      </c>
      <c r="G2" s="5" t="s">
        <v>32</v>
      </c>
      <c r="H2" s="5" t="s">
        <v>33</v>
      </c>
      <c r="I2" s="5" t="s">
        <v>34</v>
      </c>
      <c r="J2" s="5" t="s">
        <v>35</v>
      </c>
      <c r="K2" s="5" t="s">
        <v>36</v>
      </c>
      <c r="L2" s="5" t="s">
        <v>37</v>
      </c>
      <c r="N2" s="15" t="s">
        <v>46</v>
      </c>
      <c r="O2" s="15" t="s">
        <v>47</v>
      </c>
      <c r="P2" s="15" t="s">
        <v>48</v>
      </c>
    </row>
    <row r="3" spans="1:16" x14ac:dyDescent="0.2">
      <c r="A3" s="1">
        <v>6251</v>
      </c>
      <c r="B3" t="s">
        <v>5</v>
      </c>
      <c r="C3" t="s">
        <v>6</v>
      </c>
      <c r="D3" t="s">
        <v>7</v>
      </c>
      <c r="E3" s="2">
        <v>30.748226165771484</v>
      </c>
      <c r="F3" s="2">
        <v>31.712919235229492</v>
      </c>
      <c r="G3" s="2">
        <f>AVERAGE(E3:F3)</f>
        <v>31.230572700500488</v>
      </c>
      <c r="H3" s="2">
        <f>G13</f>
        <v>15.841991901397705</v>
      </c>
      <c r="I3" s="2">
        <f>G3-H3</f>
        <v>15.388580799102783</v>
      </c>
      <c r="J3" s="2">
        <f t="shared" ref="J3:J26" si="0">I3</f>
        <v>15.388580799102783</v>
      </c>
      <c r="K3" s="2">
        <f>I3-J3</f>
        <v>0</v>
      </c>
      <c r="L3" s="2">
        <f>2^(-K3)</f>
        <v>1</v>
      </c>
      <c r="N3" s="2">
        <f>AVERAGE(L3,L4,L12,L16,L14,L15)</f>
        <v>1</v>
      </c>
      <c r="O3" s="2">
        <f>AVERAGE(L5,L7,L6,L17,L18)</f>
        <v>1</v>
      </c>
      <c r="P3" s="2">
        <f>AVERAGE(L8,L9,L10,L11,L19,L20,L21,L22,L23,L24)</f>
        <v>1</v>
      </c>
    </row>
    <row r="4" spans="1:16" x14ac:dyDescent="0.2">
      <c r="A4" s="1">
        <v>6251</v>
      </c>
      <c r="B4" t="s">
        <v>5</v>
      </c>
      <c r="C4" t="s">
        <v>6</v>
      </c>
      <c r="D4" t="s">
        <v>8</v>
      </c>
      <c r="E4" s="2">
        <v>22.624900817871094</v>
      </c>
      <c r="F4" s="2">
        <v>22.494407653808594</v>
      </c>
      <c r="G4" s="2">
        <f t="shared" ref="G4:G26" si="1">AVERAGE(E4:F4)</f>
        <v>22.559654235839844</v>
      </c>
      <c r="H4" s="2">
        <f>G13</f>
        <v>15.841991901397705</v>
      </c>
      <c r="I4" s="2">
        <f t="shared" ref="I4:I26" si="2">G4-H4</f>
        <v>6.7176623344421387</v>
      </c>
      <c r="J4" s="2">
        <f t="shared" si="0"/>
        <v>6.7176623344421387</v>
      </c>
      <c r="K4" s="2">
        <f t="shared" ref="K4:K26" si="3">I4-J4</f>
        <v>0</v>
      </c>
      <c r="L4" s="2">
        <f t="shared" ref="L4:L26" si="4">2^(-K4)</f>
        <v>1</v>
      </c>
    </row>
    <row r="5" spans="1:16" x14ac:dyDescent="0.2">
      <c r="A5" s="1">
        <v>6251</v>
      </c>
      <c r="B5" t="s">
        <v>5</v>
      </c>
      <c r="C5" t="s">
        <v>6</v>
      </c>
      <c r="D5" t="s">
        <v>9</v>
      </c>
      <c r="E5" s="2">
        <v>28.305696487426758</v>
      </c>
      <c r="F5" s="2">
        <v>27.679702758789062</v>
      </c>
      <c r="G5" s="2">
        <f t="shared" si="1"/>
        <v>27.99269962310791</v>
      </c>
      <c r="H5" s="2">
        <f>G13</f>
        <v>15.841991901397705</v>
      </c>
      <c r="I5" s="2">
        <f t="shared" si="2"/>
        <v>12.150707721710205</v>
      </c>
      <c r="J5" s="2">
        <f t="shared" si="0"/>
        <v>12.150707721710205</v>
      </c>
      <c r="K5" s="2">
        <f t="shared" si="3"/>
        <v>0</v>
      </c>
      <c r="L5" s="2">
        <f t="shared" si="4"/>
        <v>1</v>
      </c>
    </row>
    <row r="6" spans="1:16" x14ac:dyDescent="0.2">
      <c r="A6" s="1">
        <v>6251</v>
      </c>
      <c r="B6" t="s">
        <v>5</v>
      </c>
      <c r="C6" t="s">
        <v>6</v>
      </c>
      <c r="D6" t="s">
        <v>10</v>
      </c>
      <c r="E6" s="2">
        <v>28.923154830932617</v>
      </c>
      <c r="F6" s="2">
        <v>30.933078765869141</v>
      </c>
      <c r="G6" s="2">
        <f t="shared" si="1"/>
        <v>29.928116798400879</v>
      </c>
      <c r="H6" s="2">
        <f>G13</f>
        <v>15.841991901397705</v>
      </c>
      <c r="I6" s="2">
        <f t="shared" si="2"/>
        <v>14.086124897003174</v>
      </c>
      <c r="J6" s="2">
        <f t="shared" si="0"/>
        <v>14.086124897003174</v>
      </c>
      <c r="K6" s="2">
        <f t="shared" si="3"/>
        <v>0</v>
      </c>
      <c r="L6" s="2">
        <f t="shared" si="4"/>
        <v>1</v>
      </c>
    </row>
    <row r="7" spans="1:16" x14ac:dyDescent="0.2">
      <c r="A7" s="1">
        <v>6251</v>
      </c>
      <c r="B7" t="s">
        <v>5</v>
      </c>
      <c r="C7" t="s">
        <v>6</v>
      </c>
      <c r="D7" t="s">
        <v>11</v>
      </c>
      <c r="E7" s="2">
        <v>23.375556945800781</v>
      </c>
      <c r="F7" s="2">
        <v>23.543878555297852</v>
      </c>
      <c r="G7" s="2">
        <f t="shared" si="1"/>
        <v>23.459717750549316</v>
      </c>
      <c r="H7" s="2">
        <f>G13</f>
        <v>15.841991901397705</v>
      </c>
      <c r="I7" s="2">
        <f t="shared" si="2"/>
        <v>7.6177258491516113</v>
      </c>
      <c r="J7" s="2">
        <f t="shared" si="0"/>
        <v>7.6177258491516113</v>
      </c>
      <c r="K7" s="2">
        <f t="shared" si="3"/>
        <v>0</v>
      </c>
      <c r="L7" s="2">
        <f t="shared" si="4"/>
        <v>1</v>
      </c>
    </row>
    <row r="8" spans="1:16" x14ac:dyDescent="0.2">
      <c r="A8" s="1">
        <v>6251</v>
      </c>
      <c r="B8" t="s">
        <v>5</v>
      </c>
      <c r="C8" t="s">
        <v>6</v>
      </c>
      <c r="D8" t="s">
        <v>12</v>
      </c>
      <c r="E8" s="2">
        <v>19.89048957824707</v>
      </c>
      <c r="F8" s="2">
        <v>19.763872146606445</v>
      </c>
      <c r="G8" s="2">
        <f t="shared" si="1"/>
        <v>19.827180862426758</v>
      </c>
      <c r="H8" s="2">
        <f>G13</f>
        <v>15.841991901397705</v>
      </c>
      <c r="I8" s="2">
        <f t="shared" si="2"/>
        <v>3.9851889610290527</v>
      </c>
      <c r="J8" s="2">
        <f t="shared" si="0"/>
        <v>3.9851889610290527</v>
      </c>
      <c r="K8" s="2">
        <f t="shared" si="3"/>
        <v>0</v>
      </c>
      <c r="L8" s="2">
        <f t="shared" si="4"/>
        <v>1</v>
      </c>
    </row>
    <row r="9" spans="1:16" x14ac:dyDescent="0.2">
      <c r="A9" s="1">
        <v>6251</v>
      </c>
      <c r="B9" t="s">
        <v>5</v>
      </c>
      <c r="C9" t="s">
        <v>6</v>
      </c>
      <c r="D9" t="s">
        <v>13</v>
      </c>
      <c r="E9" s="2">
        <v>18.306228637695312</v>
      </c>
      <c r="F9" s="2">
        <v>18.268732070922852</v>
      </c>
      <c r="G9" s="2">
        <f t="shared" si="1"/>
        <v>18.287480354309082</v>
      </c>
      <c r="H9" s="2">
        <f>G13</f>
        <v>15.841991901397705</v>
      </c>
      <c r="I9" s="2">
        <f t="shared" si="2"/>
        <v>2.445488452911377</v>
      </c>
      <c r="J9" s="2">
        <f t="shared" si="0"/>
        <v>2.445488452911377</v>
      </c>
      <c r="K9" s="2">
        <f t="shared" si="3"/>
        <v>0</v>
      </c>
      <c r="L9" s="2">
        <f t="shared" si="4"/>
        <v>1</v>
      </c>
    </row>
    <row r="10" spans="1:16" x14ac:dyDescent="0.2">
      <c r="A10" s="1">
        <v>6251</v>
      </c>
      <c r="B10" t="s">
        <v>5</v>
      </c>
      <c r="C10" t="s">
        <v>6</v>
      </c>
      <c r="D10" t="s">
        <v>14</v>
      </c>
      <c r="E10" s="2">
        <v>23.798227310180664</v>
      </c>
      <c r="F10" s="2">
        <v>23.859312057495117</v>
      </c>
      <c r="G10" s="2">
        <f t="shared" si="1"/>
        <v>23.828769683837891</v>
      </c>
      <c r="H10" s="2">
        <f>G13</f>
        <v>15.841991901397705</v>
      </c>
      <c r="I10" s="2">
        <f t="shared" si="2"/>
        <v>7.9867777824401855</v>
      </c>
      <c r="J10" s="2">
        <f t="shared" si="0"/>
        <v>7.9867777824401855</v>
      </c>
      <c r="K10" s="2">
        <f t="shared" si="3"/>
        <v>0</v>
      </c>
      <c r="L10" s="2">
        <f t="shared" si="4"/>
        <v>1</v>
      </c>
    </row>
    <row r="11" spans="1:16" x14ac:dyDescent="0.2">
      <c r="A11" s="1">
        <v>6251</v>
      </c>
      <c r="B11" t="s">
        <v>5</v>
      </c>
      <c r="C11" t="s">
        <v>6</v>
      </c>
      <c r="D11" t="s">
        <v>15</v>
      </c>
      <c r="E11" s="2">
        <v>24.163148880004883</v>
      </c>
      <c r="F11" s="2">
        <v>23.944612503051758</v>
      </c>
      <c r="G11" s="2">
        <f t="shared" si="1"/>
        <v>24.05388069152832</v>
      </c>
      <c r="H11" s="2">
        <f>G13</f>
        <v>15.841991901397705</v>
      </c>
      <c r="I11" s="2">
        <f t="shared" si="2"/>
        <v>8.2118887901306152</v>
      </c>
      <c r="J11" s="2">
        <f t="shared" si="0"/>
        <v>8.2118887901306152</v>
      </c>
      <c r="K11" s="2">
        <f t="shared" si="3"/>
        <v>0</v>
      </c>
      <c r="L11" s="2">
        <f t="shared" si="4"/>
        <v>1</v>
      </c>
    </row>
    <row r="12" spans="1:16" x14ac:dyDescent="0.2">
      <c r="A12" s="1">
        <v>6251</v>
      </c>
      <c r="B12" t="s">
        <v>5</v>
      </c>
      <c r="C12" t="s">
        <v>6</v>
      </c>
      <c r="D12" t="s">
        <v>16</v>
      </c>
      <c r="E12" s="2">
        <v>27.251491546630859</v>
      </c>
      <c r="F12" s="2">
        <v>26.146371841430664</v>
      </c>
      <c r="G12" s="2">
        <f t="shared" si="1"/>
        <v>26.698931694030762</v>
      </c>
      <c r="H12" s="2">
        <f>G13</f>
        <v>15.841991901397705</v>
      </c>
      <c r="I12" s="2">
        <f t="shared" si="2"/>
        <v>10.856939792633057</v>
      </c>
      <c r="J12" s="2">
        <f t="shared" si="0"/>
        <v>10.856939792633057</v>
      </c>
      <c r="K12" s="2">
        <f t="shared" si="3"/>
        <v>0</v>
      </c>
      <c r="L12" s="2">
        <f t="shared" si="4"/>
        <v>1</v>
      </c>
    </row>
    <row r="13" spans="1:16" x14ac:dyDescent="0.2">
      <c r="A13" s="1">
        <v>6251</v>
      </c>
      <c r="B13" t="s">
        <v>5</v>
      </c>
      <c r="C13" t="s">
        <v>6</v>
      </c>
      <c r="D13" t="s">
        <v>17</v>
      </c>
      <c r="E13" s="2">
        <v>15.84700870513916</v>
      </c>
      <c r="F13" s="2">
        <v>15.83697509765625</v>
      </c>
      <c r="G13" s="2">
        <f t="shared" si="1"/>
        <v>15.841991901397705</v>
      </c>
      <c r="H13" s="2">
        <f>G13</f>
        <v>15.841991901397705</v>
      </c>
      <c r="I13" s="2">
        <f t="shared" si="2"/>
        <v>0</v>
      </c>
      <c r="J13" s="2">
        <f t="shared" si="0"/>
        <v>0</v>
      </c>
      <c r="K13" s="2">
        <f t="shared" si="3"/>
        <v>0</v>
      </c>
      <c r="L13" s="2">
        <f t="shared" si="4"/>
        <v>1</v>
      </c>
    </row>
    <row r="14" spans="1:16" x14ac:dyDescent="0.2">
      <c r="A14" s="1">
        <v>6251</v>
      </c>
      <c r="B14" t="s">
        <v>5</v>
      </c>
      <c r="C14" t="s">
        <v>6</v>
      </c>
      <c r="D14" t="s">
        <v>18</v>
      </c>
      <c r="E14" s="2">
        <v>24.960597991943359</v>
      </c>
      <c r="F14" s="2">
        <v>24.358469009399414</v>
      </c>
      <c r="G14" s="2">
        <f t="shared" si="1"/>
        <v>24.659533500671387</v>
      </c>
      <c r="H14" s="2">
        <f>G13</f>
        <v>15.841991901397705</v>
      </c>
      <c r="I14" s="2">
        <f t="shared" si="2"/>
        <v>8.8175415992736816</v>
      </c>
      <c r="J14" s="2">
        <f t="shared" si="0"/>
        <v>8.8175415992736816</v>
      </c>
      <c r="K14" s="2">
        <f t="shared" si="3"/>
        <v>0</v>
      </c>
      <c r="L14" s="2">
        <f t="shared" si="4"/>
        <v>1</v>
      </c>
    </row>
    <row r="15" spans="1:16" x14ac:dyDescent="0.2">
      <c r="A15" s="1">
        <v>6251</v>
      </c>
      <c r="B15" t="s">
        <v>5</v>
      </c>
      <c r="C15" t="s">
        <v>6</v>
      </c>
      <c r="D15" t="s">
        <v>19</v>
      </c>
      <c r="E15" s="2">
        <v>28.63084602355957</v>
      </c>
      <c r="F15" s="2">
        <v>27.890090942382812</v>
      </c>
      <c r="G15" s="2">
        <f t="shared" si="1"/>
        <v>28.260468482971191</v>
      </c>
      <c r="H15" s="2">
        <f>G13</f>
        <v>15.841991901397705</v>
      </c>
      <c r="I15" s="2">
        <f t="shared" si="2"/>
        <v>12.418476581573486</v>
      </c>
      <c r="J15" s="2">
        <f t="shared" si="0"/>
        <v>12.418476581573486</v>
      </c>
      <c r="K15" s="2">
        <f t="shared" si="3"/>
        <v>0</v>
      </c>
      <c r="L15" s="2">
        <f t="shared" si="4"/>
        <v>1</v>
      </c>
    </row>
    <row r="16" spans="1:16" x14ac:dyDescent="0.2">
      <c r="A16" s="1">
        <v>6251</v>
      </c>
      <c r="B16" t="s">
        <v>5</v>
      </c>
      <c r="C16" t="s">
        <v>6</v>
      </c>
      <c r="D16" t="s">
        <v>20</v>
      </c>
      <c r="E16" s="2">
        <v>25.663902282714844</v>
      </c>
      <c r="F16" s="2">
        <v>23.815818786621094</v>
      </c>
      <c r="G16" s="2">
        <f t="shared" si="1"/>
        <v>24.739860534667969</v>
      </c>
      <c r="H16" s="2">
        <f>G13</f>
        <v>15.841991901397705</v>
      </c>
      <c r="I16" s="2">
        <f t="shared" si="2"/>
        <v>8.8978686332702637</v>
      </c>
      <c r="J16" s="2">
        <f t="shared" si="0"/>
        <v>8.8978686332702637</v>
      </c>
      <c r="K16" s="2">
        <f t="shared" si="3"/>
        <v>0</v>
      </c>
      <c r="L16" s="2">
        <f t="shared" si="4"/>
        <v>1</v>
      </c>
    </row>
    <row r="17" spans="1:16" x14ac:dyDescent="0.2">
      <c r="A17" s="1">
        <v>6251</v>
      </c>
      <c r="B17" t="s">
        <v>5</v>
      </c>
      <c r="C17" t="s">
        <v>6</v>
      </c>
      <c r="D17" t="s">
        <v>21</v>
      </c>
      <c r="E17" s="2">
        <v>22.364070892333984</v>
      </c>
      <c r="F17" s="2">
        <v>22.821365356445312</v>
      </c>
      <c r="G17" s="2">
        <f t="shared" si="1"/>
        <v>22.592718124389648</v>
      </c>
      <c r="H17" s="2">
        <f>G13</f>
        <v>15.841991901397705</v>
      </c>
      <c r="I17" s="2">
        <f t="shared" si="2"/>
        <v>6.7507262229919434</v>
      </c>
      <c r="J17" s="2">
        <f t="shared" si="0"/>
        <v>6.7507262229919434</v>
      </c>
      <c r="K17" s="2">
        <f t="shared" si="3"/>
        <v>0</v>
      </c>
      <c r="L17" s="2">
        <f t="shared" si="4"/>
        <v>1</v>
      </c>
    </row>
    <row r="18" spans="1:16" x14ac:dyDescent="0.2">
      <c r="A18" s="1">
        <v>6251</v>
      </c>
      <c r="B18" t="s">
        <v>5</v>
      </c>
      <c r="C18" t="s">
        <v>6</v>
      </c>
      <c r="D18" t="s">
        <v>22</v>
      </c>
      <c r="E18" s="2">
        <v>17.211147308349609</v>
      </c>
      <c r="F18" s="2">
        <v>16.578224182128906</v>
      </c>
      <c r="G18" s="2">
        <f t="shared" si="1"/>
        <v>16.894685745239258</v>
      </c>
      <c r="H18" s="2">
        <f>G13</f>
        <v>15.841991901397705</v>
      </c>
      <c r="I18" s="2">
        <f t="shared" si="2"/>
        <v>1.0526938438415527</v>
      </c>
      <c r="J18" s="2">
        <f t="shared" si="0"/>
        <v>1.0526938438415527</v>
      </c>
      <c r="K18" s="2">
        <f t="shared" si="3"/>
        <v>0</v>
      </c>
      <c r="L18" s="2">
        <f t="shared" si="4"/>
        <v>1</v>
      </c>
    </row>
    <row r="19" spans="1:16" x14ac:dyDescent="0.2">
      <c r="A19" s="1">
        <v>6251</v>
      </c>
      <c r="B19" t="s">
        <v>5</v>
      </c>
      <c r="C19" t="s">
        <v>6</v>
      </c>
      <c r="D19" t="s">
        <v>23</v>
      </c>
      <c r="E19" s="2">
        <v>19.479639053344727</v>
      </c>
      <c r="F19" s="2">
        <v>18.871070861816406</v>
      </c>
      <c r="G19" s="2">
        <f t="shared" si="1"/>
        <v>19.175354957580566</v>
      </c>
      <c r="H19" s="2">
        <f>G13</f>
        <v>15.841991901397705</v>
      </c>
      <c r="I19" s="2">
        <f t="shared" si="2"/>
        <v>3.3333630561828613</v>
      </c>
      <c r="J19" s="2">
        <f t="shared" si="0"/>
        <v>3.3333630561828613</v>
      </c>
      <c r="K19" s="2">
        <f t="shared" si="3"/>
        <v>0</v>
      </c>
      <c r="L19" s="2">
        <f t="shared" si="4"/>
        <v>1</v>
      </c>
    </row>
    <row r="20" spans="1:16" x14ac:dyDescent="0.2">
      <c r="A20" s="1">
        <v>6251</v>
      </c>
      <c r="B20" t="s">
        <v>5</v>
      </c>
      <c r="C20" t="s">
        <v>6</v>
      </c>
      <c r="D20" t="s">
        <v>24</v>
      </c>
      <c r="E20" s="2">
        <v>21.484701156616211</v>
      </c>
      <c r="F20" s="2">
        <v>20.618251800537109</v>
      </c>
      <c r="G20" s="2">
        <f t="shared" si="1"/>
        <v>21.05147647857666</v>
      </c>
      <c r="H20" s="2">
        <f>G13</f>
        <v>15.841991901397705</v>
      </c>
      <c r="I20" s="2">
        <f t="shared" si="2"/>
        <v>5.2094845771789551</v>
      </c>
      <c r="J20" s="2">
        <f t="shared" si="0"/>
        <v>5.2094845771789551</v>
      </c>
      <c r="K20" s="2">
        <f t="shared" si="3"/>
        <v>0</v>
      </c>
      <c r="L20" s="2">
        <f t="shared" si="4"/>
        <v>1</v>
      </c>
    </row>
    <row r="21" spans="1:16" x14ac:dyDescent="0.2">
      <c r="A21" s="1">
        <v>6251</v>
      </c>
      <c r="B21" t="s">
        <v>5</v>
      </c>
      <c r="C21" t="s">
        <v>6</v>
      </c>
      <c r="D21" t="s">
        <v>25</v>
      </c>
      <c r="E21" s="2">
        <v>22.639299392700195</v>
      </c>
      <c r="F21" s="2">
        <v>22.264717102050781</v>
      </c>
      <c r="G21" s="2">
        <f t="shared" si="1"/>
        <v>22.452008247375488</v>
      </c>
      <c r="H21" s="2">
        <f>G13</f>
        <v>15.841991901397705</v>
      </c>
      <c r="I21" s="2">
        <f t="shared" si="2"/>
        <v>6.6100163459777832</v>
      </c>
      <c r="J21" s="2">
        <f t="shared" si="0"/>
        <v>6.6100163459777832</v>
      </c>
      <c r="K21" s="2">
        <f t="shared" si="3"/>
        <v>0</v>
      </c>
      <c r="L21" s="2">
        <f t="shared" si="4"/>
        <v>1</v>
      </c>
    </row>
    <row r="22" spans="1:16" x14ac:dyDescent="0.2">
      <c r="A22" s="1">
        <v>6251</v>
      </c>
      <c r="B22" t="s">
        <v>5</v>
      </c>
      <c r="C22" t="s">
        <v>6</v>
      </c>
      <c r="D22" t="s">
        <v>26</v>
      </c>
      <c r="E22" s="2">
        <v>21.435056686401367</v>
      </c>
      <c r="F22" s="2">
        <v>21.005376815795898</v>
      </c>
      <c r="G22" s="2">
        <f t="shared" si="1"/>
        <v>21.220216751098633</v>
      </c>
      <c r="H22" s="2">
        <f>G13</f>
        <v>15.841991901397705</v>
      </c>
      <c r="I22" s="2">
        <f t="shared" si="2"/>
        <v>5.3782248497009277</v>
      </c>
      <c r="J22" s="2">
        <f t="shared" si="0"/>
        <v>5.3782248497009277</v>
      </c>
      <c r="K22" s="2">
        <f t="shared" si="3"/>
        <v>0</v>
      </c>
      <c r="L22" s="2">
        <f t="shared" si="4"/>
        <v>1</v>
      </c>
    </row>
    <row r="23" spans="1:16" x14ac:dyDescent="0.2">
      <c r="A23" s="1">
        <v>6251</v>
      </c>
      <c r="B23" t="s">
        <v>5</v>
      </c>
      <c r="C23" t="s">
        <v>6</v>
      </c>
      <c r="D23" t="s">
        <v>27</v>
      </c>
      <c r="E23" s="2">
        <v>23.342630386352539</v>
      </c>
      <c r="F23" s="2">
        <v>22.655296325683594</v>
      </c>
      <c r="G23" s="2">
        <f t="shared" si="1"/>
        <v>22.998963356018066</v>
      </c>
      <c r="H23" s="2">
        <f>G13</f>
        <v>15.841991901397705</v>
      </c>
      <c r="I23" s="2">
        <f t="shared" si="2"/>
        <v>7.1569714546203613</v>
      </c>
      <c r="J23" s="2">
        <f t="shared" si="0"/>
        <v>7.1569714546203613</v>
      </c>
      <c r="K23" s="2">
        <f t="shared" si="3"/>
        <v>0</v>
      </c>
      <c r="L23" s="2">
        <f t="shared" si="4"/>
        <v>1</v>
      </c>
    </row>
    <row r="24" spans="1:16" x14ac:dyDescent="0.2">
      <c r="A24" s="1">
        <v>6251</v>
      </c>
      <c r="B24" t="s">
        <v>5</v>
      </c>
      <c r="C24" t="s">
        <v>6</v>
      </c>
      <c r="D24" t="s">
        <v>28</v>
      </c>
      <c r="E24" s="2">
        <v>19.424257278442383</v>
      </c>
      <c r="F24" s="2">
        <v>19.549577713012695</v>
      </c>
      <c r="G24" s="2">
        <f t="shared" si="1"/>
        <v>19.486917495727539</v>
      </c>
      <c r="H24" s="2">
        <f>G13</f>
        <v>15.841991901397705</v>
      </c>
      <c r="I24" s="2">
        <f t="shared" si="2"/>
        <v>3.644925594329834</v>
      </c>
      <c r="J24" s="2">
        <f t="shared" si="0"/>
        <v>3.644925594329834</v>
      </c>
      <c r="K24" s="2">
        <f t="shared" si="3"/>
        <v>0</v>
      </c>
      <c r="L24" s="2">
        <f t="shared" si="4"/>
        <v>1</v>
      </c>
    </row>
    <row r="25" spans="1:16" x14ac:dyDescent="0.2">
      <c r="A25" s="1">
        <v>6251</v>
      </c>
      <c r="B25" t="s">
        <v>5</v>
      </c>
      <c r="C25" t="s">
        <v>6</v>
      </c>
      <c r="D25" t="s">
        <v>29</v>
      </c>
      <c r="E25" s="2">
        <v>22.95335578918457</v>
      </c>
      <c r="F25" s="2">
        <v>22.82243537902832</v>
      </c>
      <c r="G25" s="2">
        <f t="shared" si="1"/>
        <v>22.887895584106445</v>
      </c>
      <c r="H25" s="2">
        <f>G13</f>
        <v>15.841991901397705</v>
      </c>
      <c r="I25" s="2">
        <f t="shared" si="2"/>
        <v>7.0459036827087402</v>
      </c>
      <c r="J25" s="2">
        <f t="shared" si="0"/>
        <v>7.0459036827087402</v>
      </c>
      <c r="K25" s="2">
        <f t="shared" si="3"/>
        <v>0</v>
      </c>
      <c r="L25" s="2">
        <f t="shared" si="4"/>
        <v>1</v>
      </c>
    </row>
    <row r="26" spans="1:16" ht="17" thickBot="1" x14ac:dyDescent="0.25">
      <c r="A26" s="6">
        <v>6251</v>
      </c>
      <c r="B26" s="7" t="s">
        <v>5</v>
      </c>
      <c r="C26" s="7" t="s">
        <v>6</v>
      </c>
      <c r="D26" s="7" t="s">
        <v>30</v>
      </c>
      <c r="E26" s="8">
        <v>20.533802032470703</v>
      </c>
      <c r="F26" s="8">
        <v>20.548242568969727</v>
      </c>
      <c r="G26" s="8">
        <f t="shared" si="1"/>
        <v>20.541022300720215</v>
      </c>
      <c r="H26" s="8">
        <f>G13</f>
        <v>15.841991901397705</v>
      </c>
      <c r="I26" s="8">
        <f t="shared" si="2"/>
        <v>4.6990303993225098</v>
      </c>
      <c r="J26" s="8">
        <f t="shared" si="0"/>
        <v>4.6990303993225098</v>
      </c>
      <c r="K26" s="8">
        <f t="shared" si="3"/>
        <v>0</v>
      </c>
      <c r="L26" s="8">
        <f t="shared" si="4"/>
        <v>1</v>
      </c>
    </row>
    <row r="27" spans="1:16" ht="17" thickBot="1" x14ac:dyDescent="0.25"/>
    <row r="28" spans="1:16" x14ac:dyDescent="0.2">
      <c r="A28" s="3" t="s">
        <v>0</v>
      </c>
      <c r="B28" s="4" t="s">
        <v>1</v>
      </c>
      <c r="C28" s="4" t="s">
        <v>2</v>
      </c>
      <c r="D28" s="4" t="s">
        <v>3</v>
      </c>
      <c r="E28" s="5" t="s">
        <v>4</v>
      </c>
      <c r="F28" s="5" t="s">
        <v>4</v>
      </c>
      <c r="G28" s="5" t="s">
        <v>32</v>
      </c>
      <c r="H28" s="5" t="s">
        <v>33</v>
      </c>
      <c r="I28" s="5" t="s">
        <v>34</v>
      </c>
      <c r="J28" s="5" t="s">
        <v>35</v>
      </c>
      <c r="K28" s="5" t="s">
        <v>36</v>
      </c>
      <c r="L28" s="5" t="s">
        <v>37</v>
      </c>
      <c r="N28" s="15" t="s">
        <v>46</v>
      </c>
      <c r="O28" s="15" t="s">
        <v>47</v>
      </c>
      <c r="P28" s="15" t="s">
        <v>48</v>
      </c>
    </row>
    <row r="29" spans="1:16" x14ac:dyDescent="0.2">
      <c r="A29" s="1">
        <v>6251</v>
      </c>
      <c r="B29" t="s">
        <v>5</v>
      </c>
      <c r="C29" t="s">
        <v>38</v>
      </c>
      <c r="D29" t="s">
        <v>7</v>
      </c>
      <c r="E29" s="2">
        <v>31.480781555175781</v>
      </c>
      <c r="F29" s="2">
        <v>31.990715026855469</v>
      </c>
      <c r="G29" s="2">
        <f>AVERAGE(E29:F29)</f>
        <v>31.735748291015625</v>
      </c>
      <c r="H29" s="2">
        <f>G39</f>
        <v>15.696084976196289</v>
      </c>
      <c r="I29" s="2">
        <f>G29-H29</f>
        <v>16.039663314819336</v>
      </c>
      <c r="J29" s="2">
        <f t="shared" ref="J29:J52" si="5">I3</f>
        <v>15.388580799102783</v>
      </c>
      <c r="K29" s="2">
        <f>I29-J29</f>
        <v>0.65108251571655273</v>
      </c>
      <c r="L29" s="2">
        <f>2^(-K29)</f>
        <v>0.63680231437175971</v>
      </c>
      <c r="N29" s="2" t="e">
        <f>AVERAGE(L29,L30,L38,L42,L40,L41)</f>
        <v>#DIV/0!</v>
      </c>
      <c r="O29" s="2">
        <f>AVERAGE(L31,L33,L32,L43,L44)</f>
        <v>0.88604366775573917</v>
      </c>
      <c r="P29" s="2">
        <f>AVERAGE(L34,L35,L36,L37,L45,L46,L47,L48,L49,L50)</f>
        <v>1.1284873026727915</v>
      </c>
    </row>
    <row r="30" spans="1:16" x14ac:dyDescent="0.2">
      <c r="A30" s="1">
        <v>6251</v>
      </c>
      <c r="B30" t="s">
        <v>5</v>
      </c>
      <c r="C30" t="s">
        <v>38</v>
      </c>
      <c r="D30" t="s">
        <v>8</v>
      </c>
      <c r="E30" s="2">
        <v>22.335338592529297</v>
      </c>
      <c r="F30" s="2">
        <v>22.254861831665039</v>
      </c>
      <c r="G30" s="2">
        <f t="shared" ref="G30:G52" si="6">AVERAGE(E30:F30)</f>
        <v>22.295100212097168</v>
      </c>
      <c r="H30" s="2">
        <f>G39</f>
        <v>15.696084976196289</v>
      </c>
      <c r="I30" s="2">
        <f t="shared" ref="I30:I52" si="7">G30-H30</f>
        <v>6.5990152359008789</v>
      </c>
      <c r="J30" s="2">
        <f t="shared" si="5"/>
        <v>6.7176623344421387</v>
      </c>
      <c r="K30" s="2">
        <f t="shared" ref="K30:K52" si="8">I30-J30</f>
        <v>-0.11864709854125977</v>
      </c>
      <c r="L30" s="2">
        <f t="shared" ref="L30:L52" si="9">2^(-K30)</f>
        <v>1.0857162439087307</v>
      </c>
    </row>
    <row r="31" spans="1:16" x14ac:dyDescent="0.2">
      <c r="A31" s="1">
        <v>6251</v>
      </c>
      <c r="B31" t="s">
        <v>5</v>
      </c>
      <c r="C31" t="s">
        <v>38</v>
      </c>
      <c r="D31" t="s">
        <v>9</v>
      </c>
      <c r="E31" s="2">
        <v>26.785545349121094</v>
      </c>
      <c r="F31" s="2">
        <v>26.982091903686523</v>
      </c>
      <c r="G31" s="2">
        <f t="shared" si="6"/>
        <v>26.883818626403809</v>
      </c>
      <c r="H31" s="2">
        <f>G39</f>
        <v>15.696084976196289</v>
      </c>
      <c r="I31" s="2">
        <f t="shared" si="7"/>
        <v>11.18773365020752</v>
      </c>
      <c r="J31" s="2">
        <f t="shared" si="5"/>
        <v>12.150707721710205</v>
      </c>
      <c r="K31" s="2">
        <f t="shared" si="8"/>
        <v>-0.96297407150268555</v>
      </c>
      <c r="L31" s="2">
        <f t="shared" si="9"/>
        <v>1.9493242276970577</v>
      </c>
    </row>
    <row r="32" spans="1:16" x14ac:dyDescent="0.2">
      <c r="A32" s="1">
        <v>6251</v>
      </c>
      <c r="B32" t="s">
        <v>5</v>
      </c>
      <c r="C32" t="s">
        <v>38</v>
      </c>
      <c r="D32" t="s">
        <v>10</v>
      </c>
      <c r="E32" s="2">
        <v>34.668769836425781</v>
      </c>
      <c r="F32" s="2">
        <v>34.621509552001953</v>
      </c>
      <c r="G32" s="2">
        <f t="shared" si="6"/>
        <v>34.645139694213867</v>
      </c>
      <c r="H32" s="2">
        <f>G39</f>
        <v>15.696084976196289</v>
      </c>
      <c r="I32" s="2">
        <f t="shared" si="7"/>
        <v>18.949054718017578</v>
      </c>
      <c r="J32" s="2">
        <f t="shared" si="5"/>
        <v>14.086124897003174</v>
      </c>
      <c r="K32" s="2">
        <f t="shared" si="8"/>
        <v>4.8629298210144043</v>
      </c>
      <c r="L32" s="2">
        <f t="shared" si="9"/>
        <v>3.4364676273312383E-2</v>
      </c>
    </row>
    <row r="33" spans="1:12" x14ac:dyDescent="0.2">
      <c r="A33" s="1">
        <v>6251</v>
      </c>
      <c r="B33" t="s">
        <v>5</v>
      </c>
      <c r="C33" t="s">
        <v>38</v>
      </c>
      <c r="D33" t="s">
        <v>11</v>
      </c>
      <c r="E33" s="2">
        <v>23.739509582519531</v>
      </c>
      <c r="F33" s="2">
        <v>23.260068893432617</v>
      </c>
      <c r="G33" s="2">
        <f t="shared" si="6"/>
        <v>23.499789237976074</v>
      </c>
      <c r="H33" s="2">
        <f>G39</f>
        <v>15.696084976196289</v>
      </c>
      <c r="I33" s="2">
        <f t="shared" si="7"/>
        <v>7.8037042617797852</v>
      </c>
      <c r="J33" s="2">
        <f t="shared" si="5"/>
        <v>7.6177258491516113</v>
      </c>
      <c r="K33" s="2">
        <f t="shared" si="8"/>
        <v>0.18597841262817383</v>
      </c>
      <c r="L33" s="2">
        <f t="shared" si="9"/>
        <v>0.87905271427773513</v>
      </c>
    </row>
    <row r="34" spans="1:12" x14ac:dyDescent="0.2">
      <c r="A34" s="1">
        <v>6251</v>
      </c>
      <c r="B34" t="s">
        <v>5</v>
      </c>
      <c r="C34" t="s">
        <v>38</v>
      </c>
      <c r="D34" t="s">
        <v>12</v>
      </c>
      <c r="E34" s="2">
        <v>19.784578323364258</v>
      </c>
      <c r="F34" s="2">
        <v>19.995176315307617</v>
      </c>
      <c r="G34" s="2">
        <f t="shared" si="6"/>
        <v>19.889877319335938</v>
      </c>
      <c r="H34" s="2">
        <f>G39</f>
        <v>15.696084976196289</v>
      </c>
      <c r="I34" s="2">
        <f t="shared" si="7"/>
        <v>4.1937923431396484</v>
      </c>
      <c r="J34" s="2">
        <f t="shared" si="5"/>
        <v>3.9851889610290527</v>
      </c>
      <c r="K34" s="2">
        <f t="shared" si="8"/>
        <v>0.2086033821105957</v>
      </c>
      <c r="L34" s="2">
        <f t="shared" si="9"/>
        <v>0.86537456196348495</v>
      </c>
    </row>
    <row r="35" spans="1:12" x14ac:dyDescent="0.2">
      <c r="A35" s="1">
        <v>6251</v>
      </c>
      <c r="B35" t="s">
        <v>5</v>
      </c>
      <c r="C35" t="s">
        <v>38</v>
      </c>
      <c r="D35" t="s">
        <v>13</v>
      </c>
      <c r="E35" s="2">
        <v>17.474233627319336</v>
      </c>
      <c r="F35" s="2">
        <v>17.29151725769043</v>
      </c>
      <c r="G35" s="2">
        <f t="shared" si="6"/>
        <v>17.382875442504883</v>
      </c>
      <c r="H35" s="2">
        <f>G39</f>
        <v>15.696084976196289</v>
      </c>
      <c r="I35" s="2">
        <f t="shared" si="7"/>
        <v>1.6867904663085938</v>
      </c>
      <c r="J35" s="2">
        <f t="shared" si="5"/>
        <v>2.445488452911377</v>
      </c>
      <c r="K35" s="2">
        <f t="shared" si="8"/>
        <v>-0.7586979866027832</v>
      </c>
      <c r="L35" s="2">
        <f t="shared" si="9"/>
        <v>1.6919629610469307</v>
      </c>
    </row>
    <row r="36" spans="1:12" x14ac:dyDescent="0.2">
      <c r="A36" s="1">
        <v>6251</v>
      </c>
      <c r="B36" t="s">
        <v>5</v>
      </c>
      <c r="C36" t="s">
        <v>38</v>
      </c>
      <c r="D36" t="s">
        <v>14</v>
      </c>
      <c r="E36" s="2">
        <v>23.940576553344727</v>
      </c>
      <c r="F36" s="2">
        <v>23.769866943359375</v>
      </c>
      <c r="G36" s="2">
        <f t="shared" si="6"/>
        <v>23.855221748352051</v>
      </c>
      <c r="H36" s="2">
        <f>G39</f>
        <v>15.696084976196289</v>
      </c>
      <c r="I36" s="2">
        <f t="shared" si="7"/>
        <v>8.1591367721557617</v>
      </c>
      <c r="J36" s="2">
        <f t="shared" si="5"/>
        <v>7.9867777824401855</v>
      </c>
      <c r="K36" s="2">
        <f t="shared" si="8"/>
        <v>0.17235898971557617</v>
      </c>
      <c r="L36" s="2">
        <f t="shared" si="9"/>
        <v>0.88739049801288161</v>
      </c>
    </row>
    <row r="37" spans="1:12" x14ac:dyDescent="0.2">
      <c r="A37" s="1">
        <v>6251</v>
      </c>
      <c r="B37" t="s">
        <v>5</v>
      </c>
      <c r="C37" t="s">
        <v>38</v>
      </c>
      <c r="D37" t="s">
        <v>15</v>
      </c>
      <c r="E37" s="2">
        <v>24.089389801025391</v>
      </c>
      <c r="F37" s="2">
        <v>23.968629837036133</v>
      </c>
      <c r="G37" s="2">
        <f t="shared" si="6"/>
        <v>24.029009819030762</v>
      </c>
      <c r="H37" s="2">
        <f>G39</f>
        <v>15.696084976196289</v>
      </c>
      <c r="I37" s="2">
        <f t="shared" si="7"/>
        <v>8.3329248428344727</v>
      </c>
      <c r="J37" s="2">
        <f t="shared" si="5"/>
        <v>8.2118887901306152</v>
      </c>
      <c r="K37" s="2">
        <f t="shared" si="8"/>
        <v>0.12103605270385742</v>
      </c>
      <c r="L37" s="2">
        <f t="shared" si="9"/>
        <v>0.91952706703942355</v>
      </c>
    </row>
    <row r="38" spans="1:12" x14ac:dyDescent="0.2">
      <c r="A38" s="1">
        <v>6251</v>
      </c>
      <c r="B38" t="s">
        <v>5</v>
      </c>
      <c r="C38" t="s">
        <v>38</v>
      </c>
      <c r="D38" t="s">
        <v>16</v>
      </c>
      <c r="E38" s="2">
        <v>33.437084197998047</v>
      </c>
      <c r="F38" s="2">
        <v>31.983160018920898</v>
      </c>
      <c r="G38" s="2">
        <f t="shared" si="6"/>
        <v>32.710122108459473</v>
      </c>
      <c r="H38" s="2">
        <f>G39</f>
        <v>15.696084976196289</v>
      </c>
      <c r="I38" s="2">
        <f t="shared" si="7"/>
        <v>17.014037132263184</v>
      </c>
      <c r="J38" s="2">
        <f t="shared" si="5"/>
        <v>10.856939792633057</v>
      </c>
      <c r="K38" s="2">
        <f t="shared" si="8"/>
        <v>6.157097339630127</v>
      </c>
      <c r="L38" s="2">
        <f t="shared" si="9"/>
        <v>1.4012932000629252E-2</v>
      </c>
    </row>
    <row r="39" spans="1:12" x14ac:dyDescent="0.2">
      <c r="A39" s="1">
        <v>6251</v>
      </c>
      <c r="B39" t="s">
        <v>5</v>
      </c>
      <c r="C39" t="s">
        <v>38</v>
      </c>
      <c r="D39" t="s">
        <v>17</v>
      </c>
      <c r="E39" s="2">
        <v>15.813194274902344</v>
      </c>
      <c r="F39" s="2">
        <v>15.578975677490234</v>
      </c>
      <c r="G39" s="2">
        <f t="shared" si="6"/>
        <v>15.696084976196289</v>
      </c>
      <c r="H39" s="2">
        <f>G39</f>
        <v>15.696084976196289</v>
      </c>
      <c r="I39" s="2">
        <f t="shared" si="7"/>
        <v>0</v>
      </c>
      <c r="J39" s="2">
        <f t="shared" si="5"/>
        <v>0</v>
      </c>
      <c r="K39" s="2">
        <f t="shared" si="8"/>
        <v>0</v>
      </c>
      <c r="L39" s="2">
        <f t="shared" si="9"/>
        <v>1</v>
      </c>
    </row>
    <row r="40" spans="1:12" x14ac:dyDescent="0.2">
      <c r="A40" s="1">
        <v>6251</v>
      </c>
      <c r="B40" t="s">
        <v>5</v>
      </c>
      <c r="C40" t="s">
        <v>38</v>
      </c>
      <c r="D40" t="s">
        <v>18</v>
      </c>
      <c r="E40" s="2">
        <v>24.581745147705078</v>
      </c>
      <c r="F40" s="2">
        <v>24.399896621704102</v>
      </c>
      <c r="G40" s="2">
        <f t="shared" si="6"/>
        <v>24.49082088470459</v>
      </c>
      <c r="H40" s="2">
        <f>G39</f>
        <v>15.696084976196289</v>
      </c>
      <c r="I40" s="2">
        <f t="shared" si="7"/>
        <v>8.7947359085083008</v>
      </c>
      <c r="J40" s="2">
        <f t="shared" si="5"/>
        <v>8.8175415992736816</v>
      </c>
      <c r="K40" s="2">
        <f t="shared" si="8"/>
        <v>-2.2805690765380859E-2</v>
      </c>
      <c r="L40" s="2">
        <f t="shared" si="9"/>
        <v>1.0159333029053503</v>
      </c>
    </row>
    <row r="41" spans="1:12" x14ac:dyDescent="0.2">
      <c r="A41" s="1">
        <v>6251</v>
      </c>
      <c r="B41" t="s">
        <v>5</v>
      </c>
      <c r="C41" t="s">
        <v>38</v>
      </c>
      <c r="D41" t="s">
        <v>19</v>
      </c>
      <c r="E41" s="2">
        <v>27.960763931274414</v>
      </c>
      <c r="F41" s="2">
        <v>27.819780349731445</v>
      </c>
      <c r="G41" s="2">
        <f t="shared" si="6"/>
        <v>27.89027214050293</v>
      </c>
      <c r="H41" s="2">
        <f>G39</f>
        <v>15.696084976196289</v>
      </c>
      <c r="I41" s="2">
        <f t="shared" si="7"/>
        <v>12.194187164306641</v>
      </c>
      <c r="J41" s="2">
        <f t="shared" si="5"/>
        <v>12.418476581573486</v>
      </c>
      <c r="K41" s="2">
        <f t="shared" si="8"/>
        <v>-0.2242894172668457</v>
      </c>
      <c r="L41" s="2">
        <f t="shared" si="9"/>
        <v>1.1682017226101531</v>
      </c>
    </row>
    <row r="42" spans="1:12" x14ac:dyDescent="0.2">
      <c r="A42" s="1">
        <v>6251</v>
      </c>
      <c r="B42" t="s">
        <v>5</v>
      </c>
      <c r="C42" t="s">
        <v>38</v>
      </c>
      <c r="D42" t="s">
        <v>20</v>
      </c>
      <c r="E42" s="2" t="s">
        <v>31</v>
      </c>
      <c r="F42" s="2" t="s">
        <v>31</v>
      </c>
      <c r="G42" s="2" t="e">
        <f t="shared" si="6"/>
        <v>#DIV/0!</v>
      </c>
      <c r="H42" s="2">
        <f>G39</f>
        <v>15.696084976196289</v>
      </c>
      <c r="I42" s="2" t="e">
        <f t="shared" si="7"/>
        <v>#DIV/0!</v>
      </c>
      <c r="J42" s="2">
        <f t="shared" si="5"/>
        <v>8.8978686332702637</v>
      </c>
      <c r="K42" s="2" t="e">
        <f t="shared" si="8"/>
        <v>#DIV/0!</v>
      </c>
      <c r="L42" s="2" t="e">
        <f t="shared" si="9"/>
        <v>#DIV/0!</v>
      </c>
    </row>
    <row r="43" spans="1:12" x14ac:dyDescent="0.2">
      <c r="A43" s="1">
        <v>6251</v>
      </c>
      <c r="B43" t="s">
        <v>5</v>
      </c>
      <c r="C43" t="s">
        <v>38</v>
      </c>
      <c r="D43" t="s">
        <v>21</v>
      </c>
      <c r="E43" s="2">
        <v>23.057792663574219</v>
      </c>
      <c r="F43" s="2">
        <v>22.653648376464844</v>
      </c>
      <c r="G43" s="2">
        <f t="shared" si="6"/>
        <v>22.855720520019531</v>
      </c>
      <c r="H43" s="2">
        <f>G39</f>
        <v>15.696084976196289</v>
      </c>
      <c r="I43" s="2">
        <f t="shared" si="7"/>
        <v>7.1596355438232422</v>
      </c>
      <c r="J43" s="2">
        <f t="shared" si="5"/>
        <v>6.7507262229919434</v>
      </c>
      <c r="K43" s="2">
        <f t="shared" si="8"/>
        <v>0.40890932083129883</v>
      </c>
      <c r="L43" s="2">
        <f t="shared" si="9"/>
        <v>0.75319257300275233</v>
      </c>
    </row>
    <row r="44" spans="1:12" x14ac:dyDescent="0.2">
      <c r="A44" s="1">
        <v>6251</v>
      </c>
      <c r="B44" t="s">
        <v>5</v>
      </c>
      <c r="C44" t="s">
        <v>38</v>
      </c>
      <c r="D44" t="s">
        <v>22</v>
      </c>
      <c r="E44" s="2">
        <v>16.97431755065918</v>
      </c>
      <c r="F44" s="2">
        <v>17.116031646728516</v>
      </c>
      <c r="G44" s="2">
        <f t="shared" si="6"/>
        <v>17.045174598693848</v>
      </c>
      <c r="H44" s="2">
        <f>G39</f>
        <v>15.696084976196289</v>
      </c>
      <c r="I44" s="2">
        <f t="shared" si="7"/>
        <v>1.3490896224975586</v>
      </c>
      <c r="J44" s="2">
        <f t="shared" si="5"/>
        <v>1.0526938438415527</v>
      </c>
      <c r="K44" s="2">
        <f t="shared" si="8"/>
        <v>0.29639577865600586</v>
      </c>
      <c r="L44" s="2">
        <f t="shared" si="9"/>
        <v>0.81428414752783784</v>
      </c>
    </row>
    <row r="45" spans="1:12" x14ac:dyDescent="0.2">
      <c r="A45" s="1">
        <v>6251</v>
      </c>
      <c r="B45" t="s">
        <v>5</v>
      </c>
      <c r="C45" t="s">
        <v>38</v>
      </c>
      <c r="D45" t="s">
        <v>23</v>
      </c>
      <c r="E45" s="2">
        <v>18.402168273925781</v>
      </c>
      <c r="F45" s="2">
        <v>18.430934906005859</v>
      </c>
      <c r="G45" s="2">
        <f t="shared" si="6"/>
        <v>18.41655158996582</v>
      </c>
      <c r="H45" s="2">
        <f>G39</f>
        <v>15.696084976196289</v>
      </c>
      <c r="I45" s="2">
        <f t="shared" si="7"/>
        <v>2.7204666137695312</v>
      </c>
      <c r="J45" s="2">
        <f t="shared" si="5"/>
        <v>3.3333630561828613</v>
      </c>
      <c r="K45" s="2">
        <f t="shared" si="8"/>
        <v>-0.61289644241333008</v>
      </c>
      <c r="L45" s="2">
        <f t="shared" si="9"/>
        <v>1.5293264978938783</v>
      </c>
    </row>
    <row r="46" spans="1:12" x14ac:dyDescent="0.2">
      <c r="A46" s="1">
        <v>6251</v>
      </c>
      <c r="B46" t="s">
        <v>5</v>
      </c>
      <c r="C46" t="s">
        <v>38</v>
      </c>
      <c r="D46" t="s">
        <v>24</v>
      </c>
      <c r="E46" s="2">
        <v>20.842325210571289</v>
      </c>
      <c r="F46" s="2">
        <v>20.811616897583008</v>
      </c>
      <c r="G46" s="2">
        <f t="shared" si="6"/>
        <v>20.826971054077148</v>
      </c>
      <c r="H46" s="2">
        <f>G39</f>
        <v>15.696084976196289</v>
      </c>
      <c r="I46" s="2">
        <f t="shared" si="7"/>
        <v>5.1308860778808594</v>
      </c>
      <c r="J46" s="2">
        <f t="shared" si="5"/>
        <v>5.2094845771789551</v>
      </c>
      <c r="K46" s="2">
        <f t="shared" si="8"/>
        <v>-7.8598499298095703E-2</v>
      </c>
      <c r="L46" s="2">
        <f t="shared" si="9"/>
        <v>1.05599170293568</v>
      </c>
    </row>
    <row r="47" spans="1:12" x14ac:dyDescent="0.2">
      <c r="A47" s="1">
        <v>6251</v>
      </c>
      <c r="B47" t="s">
        <v>5</v>
      </c>
      <c r="C47" t="s">
        <v>38</v>
      </c>
      <c r="D47" t="s">
        <v>25</v>
      </c>
      <c r="E47" s="2">
        <v>22.430263519287109</v>
      </c>
      <c r="F47" s="2">
        <v>22.13426399230957</v>
      </c>
      <c r="G47" s="2">
        <f t="shared" si="6"/>
        <v>22.28226375579834</v>
      </c>
      <c r="H47" s="2">
        <f>G39</f>
        <v>15.696084976196289</v>
      </c>
      <c r="I47" s="2">
        <f t="shared" si="7"/>
        <v>6.5861787796020508</v>
      </c>
      <c r="J47" s="2">
        <f t="shared" si="5"/>
        <v>6.6100163459777832</v>
      </c>
      <c r="K47" s="2">
        <f t="shared" si="8"/>
        <v>-2.3837566375732422E-2</v>
      </c>
      <c r="L47" s="2">
        <f t="shared" si="9"/>
        <v>1.0166602006603265</v>
      </c>
    </row>
    <row r="48" spans="1:12" x14ac:dyDescent="0.2">
      <c r="A48" s="1">
        <v>6251</v>
      </c>
      <c r="B48" t="s">
        <v>5</v>
      </c>
      <c r="C48" t="s">
        <v>38</v>
      </c>
      <c r="D48" t="s">
        <v>26</v>
      </c>
      <c r="E48" s="2">
        <v>21.000139236450195</v>
      </c>
      <c r="F48" s="2">
        <v>21.031171798706055</v>
      </c>
      <c r="G48" s="2">
        <f t="shared" si="6"/>
        <v>21.015655517578125</v>
      </c>
      <c r="H48" s="2">
        <f>G39</f>
        <v>15.696084976196289</v>
      </c>
      <c r="I48" s="2">
        <f t="shared" si="7"/>
        <v>5.3195705413818359</v>
      </c>
      <c r="J48" s="2">
        <f t="shared" si="5"/>
        <v>5.3782248497009277</v>
      </c>
      <c r="K48" s="2">
        <f t="shared" si="8"/>
        <v>-5.8654308319091797E-2</v>
      </c>
      <c r="L48" s="2">
        <f t="shared" si="9"/>
        <v>1.0414938413372792</v>
      </c>
    </row>
    <row r="49" spans="1:16" x14ac:dyDescent="0.2">
      <c r="A49" s="1">
        <v>6251</v>
      </c>
      <c r="B49" t="s">
        <v>5</v>
      </c>
      <c r="C49" t="s">
        <v>38</v>
      </c>
      <c r="D49" t="s">
        <v>27</v>
      </c>
      <c r="E49" s="2">
        <v>22.763484954833984</v>
      </c>
      <c r="F49" s="2">
        <v>22.638025283813477</v>
      </c>
      <c r="G49" s="2">
        <f t="shared" si="6"/>
        <v>22.70075511932373</v>
      </c>
      <c r="H49" s="2">
        <f>G39</f>
        <v>15.696084976196289</v>
      </c>
      <c r="I49" s="2">
        <f t="shared" si="7"/>
        <v>7.0046701431274414</v>
      </c>
      <c r="J49" s="2">
        <f t="shared" si="5"/>
        <v>7.1569714546203613</v>
      </c>
      <c r="K49" s="2">
        <f t="shared" si="8"/>
        <v>-0.15230131149291992</v>
      </c>
      <c r="L49" s="2">
        <f t="shared" si="9"/>
        <v>1.1113408115165004</v>
      </c>
    </row>
    <row r="50" spans="1:16" x14ac:dyDescent="0.2">
      <c r="A50" s="1">
        <v>6251</v>
      </c>
      <c r="B50" t="s">
        <v>5</v>
      </c>
      <c r="C50" t="s">
        <v>38</v>
      </c>
      <c r="D50" t="s">
        <v>28</v>
      </c>
      <c r="E50" s="2">
        <v>19.322469711303711</v>
      </c>
      <c r="F50" s="2">
        <v>18.916898727416992</v>
      </c>
      <c r="G50" s="2">
        <f t="shared" si="6"/>
        <v>19.119684219360352</v>
      </c>
      <c r="H50" s="2">
        <f>G39</f>
        <v>15.696084976196289</v>
      </c>
      <c r="I50" s="2">
        <f t="shared" si="7"/>
        <v>3.4235992431640625</v>
      </c>
      <c r="J50" s="2">
        <f t="shared" si="5"/>
        <v>3.644925594329834</v>
      </c>
      <c r="K50" s="2">
        <f t="shared" si="8"/>
        <v>-0.22132635116577148</v>
      </c>
      <c r="L50" s="2">
        <f t="shared" si="9"/>
        <v>1.1658048843215285</v>
      </c>
    </row>
    <row r="51" spans="1:16" x14ac:dyDescent="0.2">
      <c r="A51" s="1">
        <v>6251</v>
      </c>
      <c r="B51" t="s">
        <v>5</v>
      </c>
      <c r="C51" t="s">
        <v>38</v>
      </c>
      <c r="D51" t="s">
        <v>29</v>
      </c>
      <c r="E51" s="2">
        <v>22.483409881591797</v>
      </c>
      <c r="F51" s="2">
        <v>23.121273040771484</v>
      </c>
      <c r="G51" s="2">
        <f t="shared" si="6"/>
        <v>22.802341461181641</v>
      </c>
      <c r="H51" s="2">
        <f>G39</f>
        <v>15.696084976196289</v>
      </c>
      <c r="I51" s="2">
        <f t="shared" si="7"/>
        <v>7.1062564849853516</v>
      </c>
      <c r="J51" s="2">
        <f t="shared" si="5"/>
        <v>7.0459036827087402</v>
      </c>
      <c r="K51" s="2">
        <f t="shared" si="8"/>
        <v>6.0352802276611328E-2</v>
      </c>
      <c r="L51" s="2">
        <f t="shared" si="9"/>
        <v>0.95902956581368626</v>
      </c>
    </row>
    <row r="52" spans="1:16" ht="17" thickBot="1" x14ac:dyDescent="0.25">
      <c r="A52" s="6">
        <v>6251</v>
      </c>
      <c r="B52" s="7" t="s">
        <v>5</v>
      </c>
      <c r="C52" s="7" t="s">
        <v>38</v>
      </c>
      <c r="D52" s="7" t="s">
        <v>30</v>
      </c>
      <c r="E52" s="8">
        <v>21.001129150390625</v>
      </c>
      <c r="F52" s="8">
        <v>21.738801956176758</v>
      </c>
      <c r="G52" s="8">
        <f t="shared" si="6"/>
        <v>21.369965553283691</v>
      </c>
      <c r="H52" s="8">
        <f>G39</f>
        <v>15.696084976196289</v>
      </c>
      <c r="I52" s="8">
        <f t="shared" si="7"/>
        <v>5.6738805770874023</v>
      </c>
      <c r="J52" s="8">
        <f t="shared" si="5"/>
        <v>4.6990303993225098</v>
      </c>
      <c r="K52" s="8">
        <f t="shared" si="8"/>
        <v>0.97485017776489258</v>
      </c>
      <c r="L52" s="8">
        <f t="shared" si="9"/>
        <v>0.50879268084768503</v>
      </c>
    </row>
    <row r="53" spans="1:16" ht="17" thickBot="1" x14ac:dyDescent="0.25"/>
    <row r="54" spans="1:16" x14ac:dyDescent="0.2">
      <c r="A54" s="3" t="s">
        <v>0</v>
      </c>
      <c r="B54" s="4" t="s">
        <v>1</v>
      </c>
      <c r="C54" s="4" t="s">
        <v>2</v>
      </c>
      <c r="D54" s="4" t="s">
        <v>3</v>
      </c>
      <c r="E54" s="5" t="s">
        <v>4</v>
      </c>
      <c r="F54" s="5" t="s">
        <v>4</v>
      </c>
      <c r="G54" s="5" t="s">
        <v>32</v>
      </c>
      <c r="H54" s="5" t="s">
        <v>33</v>
      </c>
      <c r="I54" s="5" t="s">
        <v>34</v>
      </c>
      <c r="J54" s="5" t="s">
        <v>35</v>
      </c>
      <c r="K54" s="5" t="s">
        <v>36</v>
      </c>
      <c r="L54" s="5" t="s">
        <v>37</v>
      </c>
      <c r="N54" s="15" t="s">
        <v>46</v>
      </c>
      <c r="O54" s="15" t="s">
        <v>47</v>
      </c>
      <c r="P54" s="15" t="s">
        <v>48</v>
      </c>
    </row>
    <row r="55" spans="1:16" x14ac:dyDescent="0.2">
      <c r="A55" s="1">
        <v>6251</v>
      </c>
      <c r="B55" t="s">
        <v>5</v>
      </c>
      <c r="C55" t="s">
        <v>39</v>
      </c>
      <c r="D55" t="s">
        <v>7</v>
      </c>
      <c r="E55" s="2">
        <v>31.990715026855469</v>
      </c>
      <c r="F55" s="2">
        <v>31.16615104675293</v>
      </c>
      <c r="G55" s="2">
        <f>AVERAGE(E55:F55)</f>
        <v>31.578433036804199</v>
      </c>
      <c r="H55" s="2">
        <f>G65</f>
        <v>15.449609756469727</v>
      </c>
      <c r="I55" s="2">
        <f>G55-H55</f>
        <v>16.128823280334473</v>
      </c>
      <c r="J55" s="2">
        <f t="shared" ref="J55:J78" si="10">I3</f>
        <v>15.388580799102783</v>
      </c>
      <c r="K55" s="2">
        <f>I55-J55</f>
        <v>0.74024248123168945</v>
      </c>
      <c r="L55" s="2">
        <f>2^(-K55)</f>
        <v>0.59863872754030401</v>
      </c>
      <c r="N55" s="2" t="e">
        <f>AVERAGE(L55,L56,L64,L68,L66,L67)</f>
        <v>#DIV/0!</v>
      </c>
      <c r="O55" s="2">
        <f>AVERAGE(L57,L59,L58,L69,L70)</f>
        <v>0.69557379377985529</v>
      </c>
      <c r="P55" s="2">
        <f>AVERAGE(L60,L61,L62,L63,L71,L72,L73,L74,L75,L76)</f>
        <v>0.79983538276837896</v>
      </c>
    </row>
    <row r="56" spans="1:16" x14ac:dyDescent="0.2">
      <c r="A56" s="1">
        <v>6251</v>
      </c>
      <c r="B56" t="s">
        <v>5</v>
      </c>
      <c r="C56" t="s">
        <v>39</v>
      </c>
      <c r="D56" t="s">
        <v>8</v>
      </c>
      <c r="E56" s="2">
        <v>22.254861831665039</v>
      </c>
      <c r="F56" s="2">
        <v>22.573020935058594</v>
      </c>
      <c r="G56" s="2">
        <f t="shared" ref="G56:G78" si="11">AVERAGE(E56:F56)</f>
        <v>22.413941383361816</v>
      </c>
      <c r="H56" s="2">
        <f>G65</f>
        <v>15.449609756469727</v>
      </c>
      <c r="I56" s="2">
        <f t="shared" ref="I56:I78" si="12">G56-H56</f>
        <v>6.9643316268920898</v>
      </c>
      <c r="J56" s="2">
        <f t="shared" si="10"/>
        <v>6.7176623344421387</v>
      </c>
      <c r="K56" s="2">
        <f t="shared" ref="K56:K78" si="13">I56-J56</f>
        <v>0.24666929244995117</v>
      </c>
      <c r="L56" s="2">
        <f t="shared" ref="L56:L78" si="14">2^(-K56)</f>
        <v>0.84284001073873416</v>
      </c>
    </row>
    <row r="57" spans="1:16" x14ac:dyDescent="0.2">
      <c r="A57" s="1">
        <v>6251</v>
      </c>
      <c r="B57" t="s">
        <v>5</v>
      </c>
      <c r="C57" t="s">
        <v>39</v>
      </c>
      <c r="D57" t="s">
        <v>9</v>
      </c>
      <c r="E57" s="2">
        <v>26.982091903686523</v>
      </c>
      <c r="F57" s="2">
        <v>27.097179412841797</v>
      </c>
      <c r="G57" s="2">
        <f t="shared" si="11"/>
        <v>27.03963565826416</v>
      </c>
      <c r="H57" s="2">
        <f>G65</f>
        <v>15.449609756469727</v>
      </c>
      <c r="I57" s="2">
        <f t="shared" si="12"/>
        <v>11.590025901794434</v>
      </c>
      <c r="J57" s="2">
        <f t="shared" si="10"/>
        <v>12.150707721710205</v>
      </c>
      <c r="K57" s="2">
        <f t="shared" si="13"/>
        <v>-0.56068181991577148</v>
      </c>
      <c r="L57" s="2">
        <f t="shared" si="14"/>
        <v>1.4749661238782481</v>
      </c>
    </row>
    <row r="58" spans="1:16" x14ac:dyDescent="0.2">
      <c r="A58" s="1">
        <v>6251</v>
      </c>
      <c r="B58" t="s">
        <v>5</v>
      </c>
      <c r="C58" t="s">
        <v>39</v>
      </c>
      <c r="D58" t="s">
        <v>10</v>
      </c>
      <c r="E58" s="2">
        <v>34.621509552001953</v>
      </c>
      <c r="F58" s="2">
        <v>34.498706817626953</v>
      </c>
      <c r="G58" s="2">
        <f t="shared" si="11"/>
        <v>34.560108184814453</v>
      </c>
      <c r="H58" s="2">
        <f>G65</f>
        <v>15.449609756469727</v>
      </c>
      <c r="I58" s="2">
        <f t="shared" si="12"/>
        <v>19.110498428344727</v>
      </c>
      <c r="J58" s="2">
        <f t="shared" si="10"/>
        <v>14.086124897003174</v>
      </c>
      <c r="K58" s="2">
        <f t="shared" si="13"/>
        <v>5.0243735313415527</v>
      </c>
      <c r="L58" s="2">
        <f t="shared" si="14"/>
        <v>3.0726483322068503E-2</v>
      </c>
    </row>
    <row r="59" spans="1:16" x14ac:dyDescent="0.2">
      <c r="A59" s="1">
        <v>6251</v>
      </c>
      <c r="B59" t="s">
        <v>5</v>
      </c>
      <c r="C59" t="s">
        <v>39</v>
      </c>
      <c r="D59" t="s">
        <v>11</v>
      </c>
      <c r="E59" s="2">
        <v>23.260068893432617</v>
      </c>
      <c r="F59" s="2">
        <v>23.589811325073242</v>
      </c>
      <c r="G59" s="2">
        <f t="shared" si="11"/>
        <v>23.42494010925293</v>
      </c>
      <c r="H59" s="2">
        <f>G65</f>
        <v>15.449609756469727</v>
      </c>
      <c r="I59" s="2">
        <f t="shared" si="12"/>
        <v>7.9753303527832031</v>
      </c>
      <c r="J59" s="2">
        <f t="shared" si="10"/>
        <v>7.6177258491516113</v>
      </c>
      <c r="K59" s="2">
        <f t="shared" si="13"/>
        <v>0.3576045036315918</v>
      </c>
      <c r="L59" s="2">
        <f t="shared" si="14"/>
        <v>0.78045940380011403</v>
      </c>
    </row>
    <row r="60" spans="1:16" x14ac:dyDescent="0.2">
      <c r="A60" s="1">
        <v>6251</v>
      </c>
      <c r="B60" t="s">
        <v>5</v>
      </c>
      <c r="C60" t="s">
        <v>39</v>
      </c>
      <c r="D60" t="s">
        <v>12</v>
      </c>
      <c r="E60" s="2">
        <v>19.995176315307617</v>
      </c>
      <c r="F60" s="2">
        <v>19.843166351318359</v>
      </c>
      <c r="G60" s="2">
        <f t="shared" si="11"/>
        <v>19.919171333312988</v>
      </c>
      <c r="H60" s="2">
        <f>G65</f>
        <v>15.449609756469727</v>
      </c>
      <c r="I60" s="2">
        <f t="shared" si="12"/>
        <v>4.4695615768432617</v>
      </c>
      <c r="J60" s="2">
        <f t="shared" si="10"/>
        <v>3.9851889610290527</v>
      </c>
      <c r="K60" s="2">
        <f t="shared" si="13"/>
        <v>0.48437261581420898</v>
      </c>
      <c r="L60" s="2">
        <f t="shared" si="14"/>
        <v>0.71480785048050044</v>
      </c>
    </row>
    <row r="61" spans="1:16" x14ac:dyDescent="0.2">
      <c r="A61" s="1">
        <v>6251</v>
      </c>
      <c r="B61" t="s">
        <v>5</v>
      </c>
      <c r="C61" t="s">
        <v>39</v>
      </c>
      <c r="D61" t="s">
        <v>13</v>
      </c>
      <c r="E61" s="2">
        <v>17.29151725769043</v>
      </c>
      <c r="F61" s="2">
        <v>17.6326904296875</v>
      </c>
      <c r="G61" s="2">
        <f t="shared" si="11"/>
        <v>17.462103843688965</v>
      </c>
      <c r="H61" s="2">
        <f>G65</f>
        <v>15.449609756469727</v>
      </c>
      <c r="I61" s="2">
        <f t="shared" si="12"/>
        <v>2.0124940872192383</v>
      </c>
      <c r="J61" s="2">
        <f t="shared" si="10"/>
        <v>2.445488452911377</v>
      </c>
      <c r="K61" s="2">
        <f t="shared" si="13"/>
        <v>-0.43299436569213867</v>
      </c>
      <c r="L61" s="2">
        <f t="shared" si="14"/>
        <v>1.3500327126884726</v>
      </c>
    </row>
    <row r="62" spans="1:16" x14ac:dyDescent="0.2">
      <c r="A62" s="1">
        <v>6251</v>
      </c>
      <c r="B62" t="s">
        <v>5</v>
      </c>
      <c r="C62" t="s">
        <v>39</v>
      </c>
      <c r="D62" t="s">
        <v>14</v>
      </c>
      <c r="E62" s="2">
        <v>23.769866943359375</v>
      </c>
      <c r="F62" s="2">
        <v>23.970436096191406</v>
      </c>
      <c r="G62" s="2">
        <f t="shared" si="11"/>
        <v>23.870151519775391</v>
      </c>
      <c r="H62" s="2">
        <f>G65</f>
        <v>15.449609756469727</v>
      </c>
      <c r="I62" s="2">
        <f t="shared" si="12"/>
        <v>8.4205417633056641</v>
      </c>
      <c r="J62" s="2">
        <f t="shared" si="10"/>
        <v>7.9867777824401855</v>
      </c>
      <c r="K62" s="2">
        <f t="shared" si="13"/>
        <v>0.43376398086547852</v>
      </c>
      <c r="L62" s="2">
        <f t="shared" si="14"/>
        <v>0.74032775375109228</v>
      </c>
    </row>
    <row r="63" spans="1:16" x14ac:dyDescent="0.2">
      <c r="A63" s="1">
        <v>6251</v>
      </c>
      <c r="B63" t="s">
        <v>5</v>
      </c>
      <c r="C63" t="s">
        <v>39</v>
      </c>
      <c r="D63" t="s">
        <v>15</v>
      </c>
      <c r="E63" s="2">
        <v>23.968629837036133</v>
      </c>
      <c r="F63" s="2">
        <v>24.451745986938477</v>
      </c>
      <c r="G63" s="2">
        <f t="shared" si="11"/>
        <v>24.210187911987305</v>
      </c>
      <c r="H63" s="2">
        <f>G65</f>
        <v>15.449609756469727</v>
      </c>
      <c r="I63" s="2">
        <f t="shared" si="12"/>
        <v>8.7605781555175781</v>
      </c>
      <c r="J63" s="2">
        <f t="shared" si="10"/>
        <v>8.2118887901306152</v>
      </c>
      <c r="K63" s="2">
        <f t="shared" si="13"/>
        <v>0.54868936538696289</v>
      </c>
      <c r="L63" s="2">
        <f t="shared" si="14"/>
        <v>0.68364090861328808</v>
      </c>
    </row>
    <row r="64" spans="1:16" x14ac:dyDescent="0.2">
      <c r="A64" s="1">
        <v>6251</v>
      </c>
      <c r="B64" t="s">
        <v>5</v>
      </c>
      <c r="C64" t="s">
        <v>39</v>
      </c>
      <c r="D64" t="s">
        <v>16</v>
      </c>
      <c r="E64" s="2">
        <v>31.983160018920898</v>
      </c>
      <c r="F64" s="2">
        <v>33.423793792724609</v>
      </c>
      <c r="G64" s="2">
        <f t="shared" si="11"/>
        <v>32.703476905822754</v>
      </c>
      <c r="H64" s="2">
        <f>G65</f>
        <v>15.449609756469727</v>
      </c>
      <c r="I64" s="2">
        <f t="shared" si="12"/>
        <v>17.253867149353027</v>
      </c>
      <c r="J64" s="2">
        <f t="shared" si="10"/>
        <v>10.856939792633057</v>
      </c>
      <c r="K64" s="2">
        <f t="shared" si="13"/>
        <v>6.3969273567199707</v>
      </c>
      <c r="L64" s="2">
        <f t="shared" si="14"/>
        <v>1.1866782583621855E-2</v>
      </c>
    </row>
    <row r="65" spans="1:16" x14ac:dyDescent="0.2">
      <c r="A65" s="1">
        <v>6251</v>
      </c>
      <c r="B65" t="s">
        <v>5</v>
      </c>
      <c r="C65" t="s">
        <v>39</v>
      </c>
      <c r="D65" t="s">
        <v>17</v>
      </c>
      <c r="E65" s="2">
        <v>15.578975677490234</v>
      </c>
      <c r="F65" s="2">
        <v>15.320243835449219</v>
      </c>
      <c r="G65" s="2">
        <f t="shared" si="11"/>
        <v>15.449609756469727</v>
      </c>
      <c r="H65" s="2">
        <f>G65</f>
        <v>15.449609756469727</v>
      </c>
      <c r="I65" s="2">
        <f t="shared" si="12"/>
        <v>0</v>
      </c>
      <c r="J65" s="2">
        <f t="shared" si="10"/>
        <v>0</v>
      </c>
      <c r="K65" s="2">
        <f t="shared" si="13"/>
        <v>0</v>
      </c>
      <c r="L65" s="2">
        <f t="shared" si="14"/>
        <v>1</v>
      </c>
    </row>
    <row r="66" spans="1:16" x14ac:dyDescent="0.2">
      <c r="A66" s="1">
        <v>6251</v>
      </c>
      <c r="B66" t="s">
        <v>5</v>
      </c>
      <c r="C66" t="s">
        <v>39</v>
      </c>
      <c r="D66" t="s">
        <v>18</v>
      </c>
      <c r="E66" s="2">
        <v>24.399896621704102</v>
      </c>
      <c r="F66" s="2">
        <v>24.823675155639648</v>
      </c>
      <c r="G66" s="2">
        <f t="shared" si="11"/>
        <v>24.611785888671875</v>
      </c>
      <c r="H66" s="2">
        <f>G65</f>
        <v>15.449609756469727</v>
      </c>
      <c r="I66" s="2">
        <f t="shared" si="12"/>
        <v>9.1621761322021484</v>
      </c>
      <c r="J66" s="2">
        <f t="shared" si="10"/>
        <v>8.8175415992736816</v>
      </c>
      <c r="K66" s="2">
        <f t="shared" si="13"/>
        <v>0.3446345329284668</v>
      </c>
      <c r="L66" s="2">
        <f t="shared" si="14"/>
        <v>0.78750744463445721</v>
      </c>
    </row>
    <row r="67" spans="1:16" x14ac:dyDescent="0.2">
      <c r="A67" s="1">
        <v>6251</v>
      </c>
      <c r="B67" t="s">
        <v>5</v>
      </c>
      <c r="C67" t="s">
        <v>39</v>
      </c>
      <c r="D67" t="s">
        <v>19</v>
      </c>
      <c r="E67" s="2">
        <v>27.819780349731445</v>
      </c>
      <c r="F67" s="2">
        <v>28.672369003295898</v>
      </c>
      <c r="G67" s="2">
        <f t="shared" si="11"/>
        <v>28.246074676513672</v>
      </c>
      <c r="H67" s="2">
        <f>G65</f>
        <v>15.449609756469727</v>
      </c>
      <c r="I67" s="2">
        <f t="shared" si="12"/>
        <v>12.796464920043945</v>
      </c>
      <c r="J67" s="2">
        <f t="shared" si="10"/>
        <v>12.418476581573486</v>
      </c>
      <c r="K67" s="2">
        <f t="shared" si="13"/>
        <v>0.37798833847045898</v>
      </c>
      <c r="L67" s="2">
        <f t="shared" si="14"/>
        <v>0.76950983012354091</v>
      </c>
    </row>
    <row r="68" spans="1:16" x14ac:dyDescent="0.2">
      <c r="A68" s="1">
        <v>6251</v>
      </c>
      <c r="B68" t="s">
        <v>5</v>
      </c>
      <c r="C68" t="s">
        <v>39</v>
      </c>
      <c r="D68" t="s">
        <v>20</v>
      </c>
      <c r="E68" s="2" t="s">
        <v>31</v>
      </c>
      <c r="F68" s="2" t="s">
        <v>31</v>
      </c>
      <c r="G68" s="2" t="e">
        <f t="shared" si="11"/>
        <v>#DIV/0!</v>
      </c>
      <c r="H68" s="2">
        <f>G65</f>
        <v>15.449609756469727</v>
      </c>
      <c r="I68" s="2" t="e">
        <f t="shared" si="12"/>
        <v>#DIV/0!</v>
      </c>
      <c r="J68" s="2">
        <f t="shared" si="10"/>
        <v>8.8978686332702637</v>
      </c>
      <c r="K68" s="2" t="e">
        <f t="shared" si="13"/>
        <v>#DIV/0!</v>
      </c>
      <c r="L68" s="2" t="e">
        <f t="shared" si="14"/>
        <v>#DIV/0!</v>
      </c>
    </row>
    <row r="69" spans="1:16" x14ac:dyDescent="0.2">
      <c r="A69" s="1">
        <v>6251</v>
      </c>
      <c r="B69" t="s">
        <v>5</v>
      </c>
      <c r="C69" t="s">
        <v>39</v>
      </c>
      <c r="D69" t="s">
        <v>21</v>
      </c>
      <c r="E69" s="2">
        <v>22.653648376464844</v>
      </c>
      <c r="F69" s="2">
        <v>23.719570159912109</v>
      </c>
      <c r="G69" s="2">
        <f t="shared" si="11"/>
        <v>23.186609268188477</v>
      </c>
      <c r="H69" s="2">
        <f>G65</f>
        <v>15.449609756469727</v>
      </c>
      <c r="I69" s="2">
        <f t="shared" si="12"/>
        <v>7.73699951171875</v>
      </c>
      <c r="J69" s="2">
        <f t="shared" si="10"/>
        <v>6.7507262229919434</v>
      </c>
      <c r="K69" s="2">
        <f t="shared" si="13"/>
        <v>0.98627328872680664</v>
      </c>
      <c r="L69" s="2">
        <f t="shared" si="14"/>
        <v>0.50478001961009211</v>
      </c>
    </row>
    <row r="70" spans="1:16" x14ac:dyDescent="0.2">
      <c r="A70" s="1">
        <v>6251</v>
      </c>
      <c r="B70" t="s">
        <v>5</v>
      </c>
      <c r="C70" t="s">
        <v>39</v>
      </c>
      <c r="D70" t="s">
        <v>22</v>
      </c>
      <c r="E70" s="2">
        <v>17.116031646728516</v>
      </c>
      <c r="F70" s="2">
        <v>16.972076416015625</v>
      </c>
      <c r="G70" s="2">
        <f t="shared" si="11"/>
        <v>17.04405403137207</v>
      </c>
      <c r="H70" s="2">
        <f>G65</f>
        <v>15.449609756469727</v>
      </c>
      <c r="I70" s="2">
        <f t="shared" si="12"/>
        <v>1.5944442749023438</v>
      </c>
      <c r="J70" s="2">
        <f t="shared" si="10"/>
        <v>1.0526938438415527</v>
      </c>
      <c r="K70" s="2">
        <f t="shared" si="13"/>
        <v>0.54175043106079102</v>
      </c>
      <c r="L70" s="2">
        <f t="shared" si="14"/>
        <v>0.6869369382887538</v>
      </c>
    </row>
    <row r="71" spans="1:16" x14ac:dyDescent="0.2">
      <c r="A71" s="1">
        <v>6251</v>
      </c>
      <c r="B71" t="s">
        <v>5</v>
      </c>
      <c r="C71" t="s">
        <v>39</v>
      </c>
      <c r="D71" t="s">
        <v>23</v>
      </c>
      <c r="E71" s="2">
        <v>18.430934906005859</v>
      </c>
      <c r="F71" s="2">
        <v>19.361024856567383</v>
      </c>
      <c r="G71" s="2">
        <f t="shared" si="11"/>
        <v>18.895979881286621</v>
      </c>
      <c r="H71" s="2">
        <f>G65</f>
        <v>15.449609756469727</v>
      </c>
      <c r="I71" s="2">
        <f t="shared" si="12"/>
        <v>3.4463701248168945</v>
      </c>
      <c r="J71" s="2">
        <f t="shared" si="10"/>
        <v>3.3333630561828613</v>
      </c>
      <c r="K71" s="2">
        <f t="shared" si="13"/>
        <v>0.1130070686340332</v>
      </c>
      <c r="L71" s="2">
        <f t="shared" si="14"/>
        <v>0.92465874764113276</v>
      </c>
    </row>
    <row r="72" spans="1:16" x14ac:dyDescent="0.2">
      <c r="A72" s="1">
        <v>6251</v>
      </c>
      <c r="B72" t="s">
        <v>5</v>
      </c>
      <c r="C72" t="s">
        <v>39</v>
      </c>
      <c r="D72" t="s">
        <v>24</v>
      </c>
      <c r="E72" s="2">
        <v>20.811616897583008</v>
      </c>
      <c r="F72" s="2">
        <v>22.101755142211914</v>
      </c>
      <c r="G72" s="2">
        <f t="shared" si="11"/>
        <v>21.456686019897461</v>
      </c>
      <c r="H72" s="2">
        <f>G65</f>
        <v>15.449609756469727</v>
      </c>
      <c r="I72" s="2">
        <f t="shared" si="12"/>
        <v>6.0070762634277344</v>
      </c>
      <c r="J72" s="2">
        <f t="shared" si="10"/>
        <v>5.2094845771789551</v>
      </c>
      <c r="K72" s="2">
        <f t="shared" si="13"/>
        <v>0.7975916862487793</v>
      </c>
      <c r="L72" s="2">
        <f t="shared" si="14"/>
        <v>0.57530874839559165</v>
      </c>
    </row>
    <row r="73" spans="1:16" x14ac:dyDescent="0.2">
      <c r="A73" s="1">
        <v>6251</v>
      </c>
      <c r="B73" t="s">
        <v>5</v>
      </c>
      <c r="C73" t="s">
        <v>39</v>
      </c>
      <c r="D73" t="s">
        <v>25</v>
      </c>
      <c r="E73" s="2">
        <v>22.13426399230957</v>
      </c>
      <c r="F73" s="2">
        <v>22.745944976806641</v>
      </c>
      <c r="G73" s="2">
        <f t="shared" si="11"/>
        <v>22.440104484558105</v>
      </c>
      <c r="H73" s="2">
        <f>G65</f>
        <v>15.449609756469727</v>
      </c>
      <c r="I73" s="2">
        <f t="shared" si="12"/>
        <v>6.9904947280883789</v>
      </c>
      <c r="J73" s="2">
        <f t="shared" si="10"/>
        <v>6.6100163459777832</v>
      </c>
      <c r="K73" s="2">
        <f t="shared" si="13"/>
        <v>0.3804783821105957</v>
      </c>
      <c r="L73" s="2">
        <f t="shared" si="14"/>
        <v>0.76818282727020337</v>
      </c>
    </row>
    <row r="74" spans="1:16" x14ac:dyDescent="0.2">
      <c r="A74" s="1">
        <v>6251</v>
      </c>
      <c r="B74" t="s">
        <v>5</v>
      </c>
      <c r="C74" t="s">
        <v>39</v>
      </c>
      <c r="D74" t="s">
        <v>26</v>
      </c>
      <c r="E74" s="2">
        <v>21.031171798706055</v>
      </c>
      <c r="F74" s="2">
        <v>21.655387878417969</v>
      </c>
      <c r="G74" s="2">
        <f t="shared" si="11"/>
        <v>21.343279838562012</v>
      </c>
      <c r="H74" s="2">
        <f>G65</f>
        <v>15.449609756469727</v>
      </c>
      <c r="I74" s="2">
        <f t="shared" si="12"/>
        <v>5.8936700820922852</v>
      </c>
      <c r="J74" s="2">
        <f t="shared" si="10"/>
        <v>5.3782248497009277</v>
      </c>
      <c r="K74" s="2">
        <f t="shared" si="13"/>
        <v>0.51544523239135742</v>
      </c>
      <c r="L74" s="2">
        <f t="shared" si="14"/>
        <v>0.69957700191829786</v>
      </c>
    </row>
    <row r="75" spans="1:16" x14ac:dyDescent="0.2">
      <c r="A75" s="1">
        <v>6251</v>
      </c>
      <c r="B75" t="s">
        <v>5</v>
      </c>
      <c r="C75" t="s">
        <v>39</v>
      </c>
      <c r="D75" t="s">
        <v>27</v>
      </c>
      <c r="E75" s="2">
        <v>22.638025283813477</v>
      </c>
      <c r="F75" s="2">
        <v>23.731418609619141</v>
      </c>
      <c r="G75" s="2">
        <f t="shared" si="11"/>
        <v>23.184721946716309</v>
      </c>
      <c r="H75" s="2">
        <f>G65</f>
        <v>15.449609756469727</v>
      </c>
      <c r="I75" s="2">
        <f t="shared" si="12"/>
        <v>7.735112190246582</v>
      </c>
      <c r="J75" s="2">
        <f t="shared" si="10"/>
        <v>7.1569714546203613</v>
      </c>
      <c r="K75" s="2">
        <f t="shared" si="13"/>
        <v>0.5781407356262207</v>
      </c>
      <c r="L75" s="2">
        <f t="shared" si="14"/>
        <v>0.66982645611935376</v>
      </c>
    </row>
    <row r="76" spans="1:16" x14ac:dyDescent="0.2">
      <c r="A76" s="1">
        <v>6251</v>
      </c>
      <c r="B76" t="s">
        <v>5</v>
      </c>
      <c r="C76" t="s">
        <v>39</v>
      </c>
      <c r="D76" t="s">
        <v>28</v>
      </c>
      <c r="E76" s="2">
        <v>18.916898727416992</v>
      </c>
      <c r="F76" s="2">
        <v>19.667402267456055</v>
      </c>
      <c r="G76" s="2">
        <f t="shared" si="11"/>
        <v>19.292150497436523</v>
      </c>
      <c r="H76" s="2">
        <f>G65</f>
        <v>15.449609756469727</v>
      </c>
      <c r="I76" s="2">
        <f t="shared" si="12"/>
        <v>3.8425407409667969</v>
      </c>
      <c r="J76" s="2">
        <f t="shared" si="10"/>
        <v>3.644925594329834</v>
      </c>
      <c r="K76" s="2">
        <f t="shared" si="13"/>
        <v>0.19761514663696289</v>
      </c>
      <c r="L76" s="2">
        <f t="shared" si="14"/>
        <v>0.87199082080585644</v>
      </c>
    </row>
    <row r="77" spans="1:16" x14ac:dyDescent="0.2">
      <c r="A77" s="1">
        <v>6251</v>
      </c>
      <c r="B77" t="s">
        <v>5</v>
      </c>
      <c r="C77" t="s">
        <v>39</v>
      </c>
      <c r="D77" t="s">
        <v>29</v>
      </c>
      <c r="E77" s="2">
        <v>23.121273040771484</v>
      </c>
      <c r="F77" s="2">
        <v>23.997076034545898</v>
      </c>
      <c r="G77" s="2">
        <f t="shared" si="11"/>
        <v>23.559174537658691</v>
      </c>
      <c r="H77" s="2">
        <f>G65</f>
        <v>15.449609756469727</v>
      </c>
      <c r="I77" s="2">
        <f t="shared" si="12"/>
        <v>8.1095647811889648</v>
      </c>
      <c r="J77" s="2">
        <f t="shared" si="10"/>
        <v>7.0459036827087402</v>
      </c>
      <c r="K77" s="2">
        <f t="shared" si="13"/>
        <v>1.0636610984802246</v>
      </c>
      <c r="L77" s="2">
        <f t="shared" si="14"/>
        <v>0.47841645000120281</v>
      </c>
    </row>
    <row r="78" spans="1:16" ht="17" thickBot="1" x14ac:dyDescent="0.25">
      <c r="A78" s="6">
        <v>6251</v>
      </c>
      <c r="B78" s="7" t="s">
        <v>5</v>
      </c>
      <c r="C78" s="7" t="s">
        <v>39</v>
      </c>
      <c r="D78" s="7" t="s">
        <v>30</v>
      </c>
      <c r="E78" s="8">
        <v>21.738801956176758</v>
      </c>
      <c r="F78" s="8">
        <v>20.713104248046875</v>
      </c>
      <c r="G78" s="8">
        <f t="shared" si="11"/>
        <v>21.225953102111816</v>
      </c>
      <c r="H78" s="8">
        <f>G65</f>
        <v>15.449609756469727</v>
      </c>
      <c r="I78" s="8">
        <f t="shared" si="12"/>
        <v>5.7763433456420898</v>
      </c>
      <c r="J78" s="8">
        <f t="shared" si="10"/>
        <v>4.6990303993225098</v>
      </c>
      <c r="K78" s="8">
        <f t="shared" si="13"/>
        <v>1.0773129463195801</v>
      </c>
      <c r="L78" s="8">
        <f t="shared" si="14"/>
        <v>0.4739106717256647</v>
      </c>
    </row>
    <row r="79" spans="1:16" ht="22" thickBot="1" x14ac:dyDescent="0.3">
      <c r="A79" s="16" t="s">
        <v>49</v>
      </c>
    </row>
    <row r="80" spans="1:16" x14ac:dyDescent="0.2">
      <c r="A80" s="3" t="s">
        <v>0</v>
      </c>
      <c r="B80" s="4" t="s">
        <v>1</v>
      </c>
      <c r="C80" s="4" t="s">
        <v>2</v>
      </c>
      <c r="D80" s="4" t="s">
        <v>3</v>
      </c>
      <c r="E80" s="5" t="s">
        <v>4</v>
      </c>
      <c r="F80" s="5" t="s">
        <v>4</v>
      </c>
      <c r="G80" s="5" t="s">
        <v>32</v>
      </c>
      <c r="H80" s="5" t="s">
        <v>33</v>
      </c>
      <c r="I80" s="5" t="s">
        <v>34</v>
      </c>
      <c r="J80" s="5" t="s">
        <v>35</v>
      </c>
      <c r="K80" s="5" t="s">
        <v>36</v>
      </c>
      <c r="L80" s="5" t="s">
        <v>37</v>
      </c>
      <c r="N80" s="15" t="s">
        <v>46</v>
      </c>
      <c r="O80" s="15" t="s">
        <v>47</v>
      </c>
      <c r="P80" s="15" t="s">
        <v>48</v>
      </c>
    </row>
    <row r="81" spans="1:16" x14ac:dyDescent="0.2">
      <c r="A81" s="1">
        <v>6251</v>
      </c>
      <c r="B81" t="s">
        <v>5</v>
      </c>
      <c r="C81" t="s">
        <v>42</v>
      </c>
      <c r="D81" t="s">
        <v>7</v>
      </c>
      <c r="E81" s="2">
        <v>31.121200561523438</v>
      </c>
      <c r="F81" s="2">
        <v>31.155826568603516</v>
      </c>
      <c r="G81" s="2">
        <f>AVERAGE(E81:F81)</f>
        <v>31.138513565063477</v>
      </c>
      <c r="H81" s="2">
        <f>G91</f>
        <v>15.810558795928955</v>
      </c>
      <c r="I81" s="2">
        <f>G81-H81</f>
        <v>15.327954769134521</v>
      </c>
      <c r="J81" s="2">
        <f t="shared" ref="J81:J104" si="15">I3</f>
        <v>15.388580799102783</v>
      </c>
      <c r="K81" s="2">
        <f>I81-J81</f>
        <v>-6.0626029968261719E-2</v>
      </c>
      <c r="L81" s="2">
        <f>2^(-K81)</f>
        <v>1.0429182171149864</v>
      </c>
      <c r="N81" s="2">
        <f>AVERAGE(L81,L82,L90,L94,L92,L93)</f>
        <v>0.81117770149865243</v>
      </c>
      <c r="O81" s="2">
        <f>AVERAGE(L83,L85,L84,L95,L96)</f>
        <v>1.32258296319294</v>
      </c>
      <c r="P81" s="2">
        <f>AVERAGE(L86,L87,L88,L89,L97,L98,L99,L100,L101,L102)</f>
        <v>1.2061035963758795</v>
      </c>
    </row>
    <row r="82" spans="1:16" x14ac:dyDescent="0.2">
      <c r="A82" s="1">
        <v>6251</v>
      </c>
      <c r="B82" t="s">
        <v>5</v>
      </c>
      <c r="C82" t="s">
        <v>42</v>
      </c>
      <c r="D82" t="s">
        <v>8</v>
      </c>
      <c r="E82" s="2">
        <v>21.291685104370117</v>
      </c>
      <c r="F82" s="2">
        <v>24.478811264038086</v>
      </c>
      <c r="G82" s="2">
        <f t="shared" ref="G82:G104" si="16">AVERAGE(E82:F82)</f>
        <v>22.885248184204102</v>
      </c>
      <c r="H82" s="2">
        <f>G91</f>
        <v>15.810558795928955</v>
      </c>
      <c r="I82" s="2">
        <f t="shared" ref="I82:I104" si="17">G82-H82</f>
        <v>7.0746893882751465</v>
      </c>
      <c r="J82" s="2">
        <f t="shared" si="15"/>
        <v>6.7176623344421387</v>
      </c>
      <c r="K82" s="2">
        <f t="shared" ref="K82:K104" si="18">I82-J82</f>
        <v>0.35702705383300781</v>
      </c>
      <c r="L82" s="2">
        <f t="shared" ref="L82:L104" si="19">2^(-K82)</f>
        <v>0.78077185121143877</v>
      </c>
    </row>
    <row r="83" spans="1:16" x14ac:dyDescent="0.2">
      <c r="A83" s="1">
        <v>6251</v>
      </c>
      <c r="B83" t="s">
        <v>5</v>
      </c>
      <c r="C83" t="s">
        <v>42</v>
      </c>
      <c r="D83" t="s">
        <v>9</v>
      </c>
      <c r="E83" s="2">
        <v>26.238197326660156</v>
      </c>
      <c r="F83" s="2">
        <v>26.062549591064453</v>
      </c>
      <c r="G83" s="2">
        <f t="shared" si="16"/>
        <v>26.150373458862305</v>
      </c>
      <c r="H83" s="2">
        <f>G91</f>
        <v>15.810558795928955</v>
      </c>
      <c r="I83" s="2">
        <f t="shared" si="17"/>
        <v>10.33981466293335</v>
      </c>
      <c r="J83" s="2">
        <f t="shared" si="15"/>
        <v>12.150707721710205</v>
      </c>
      <c r="K83" s="2">
        <f t="shared" si="18"/>
        <v>-1.8108930587768555</v>
      </c>
      <c r="L83" s="2">
        <f t="shared" si="19"/>
        <v>3.5085941072193423</v>
      </c>
    </row>
    <row r="84" spans="1:16" x14ac:dyDescent="0.2">
      <c r="A84" s="1">
        <v>6251</v>
      </c>
      <c r="B84" t="s">
        <v>5</v>
      </c>
      <c r="C84" t="s">
        <v>42</v>
      </c>
      <c r="D84" t="s">
        <v>10</v>
      </c>
      <c r="E84" s="2">
        <v>31.970087051391602</v>
      </c>
      <c r="F84" s="2">
        <v>32.355037689208984</v>
      </c>
      <c r="G84" s="2">
        <f t="shared" si="16"/>
        <v>32.162562370300293</v>
      </c>
      <c r="H84" s="2">
        <f>G91</f>
        <v>15.810558795928955</v>
      </c>
      <c r="I84" s="2">
        <f t="shared" si="17"/>
        <v>16.352003574371338</v>
      </c>
      <c r="J84" s="2">
        <f t="shared" si="15"/>
        <v>14.086124897003174</v>
      </c>
      <c r="K84" s="2">
        <f t="shared" si="18"/>
        <v>2.2658786773681641</v>
      </c>
      <c r="L84" s="2">
        <f t="shared" si="19"/>
        <v>0.20792300902759231</v>
      </c>
    </row>
    <row r="85" spans="1:16" x14ac:dyDescent="0.2">
      <c r="A85" s="1">
        <v>6251</v>
      </c>
      <c r="B85" t="s">
        <v>5</v>
      </c>
      <c r="C85" t="s">
        <v>42</v>
      </c>
      <c r="D85" t="s">
        <v>11</v>
      </c>
      <c r="E85" s="2">
        <v>23.602016448974609</v>
      </c>
      <c r="F85" s="2">
        <v>23.468591690063477</v>
      </c>
      <c r="G85" s="2">
        <f t="shared" si="16"/>
        <v>23.535304069519043</v>
      </c>
      <c r="H85" s="2">
        <f>G91</f>
        <v>15.810558795928955</v>
      </c>
      <c r="I85" s="2">
        <f t="shared" si="17"/>
        <v>7.7247452735900879</v>
      </c>
      <c r="J85" s="2">
        <f t="shared" si="15"/>
        <v>7.6177258491516113</v>
      </c>
      <c r="K85" s="2">
        <f t="shared" si="18"/>
        <v>0.10701942443847656</v>
      </c>
      <c r="L85" s="2">
        <f t="shared" si="19"/>
        <v>0.92850435084485117</v>
      </c>
    </row>
    <row r="86" spans="1:16" x14ac:dyDescent="0.2">
      <c r="A86" s="1">
        <v>6251</v>
      </c>
      <c r="B86" t="s">
        <v>5</v>
      </c>
      <c r="C86" t="s">
        <v>42</v>
      </c>
      <c r="D86" t="s">
        <v>12</v>
      </c>
      <c r="E86" s="2">
        <v>20.371740341186523</v>
      </c>
      <c r="F86" s="2">
        <v>20.425474166870117</v>
      </c>
      <c r="G86" s="2">
        <f t="shared" si="16"/>
        <v>20.39860725402832</v>
      </c>
      <c r="H86" s="2">
        <f>G91</f>
        <v>15.810558795928955</v>
      </c>
      <c r="I86" s="2">
        <f t="shared" si="17"/>
        <v>4.5880484580993652</v>
      </c>
      <c r="J86" s="2">
        <f t="shared" si="15"/>
        <v>3.9851889610290527</v>
      </c>
      <c r="K86" s="2">
        <f t="shared" si="18"/>
        <v>0.6028594970703125</v>
      </c>
      <c r="L86" s="2">
        <f t="shared" si="19"/>
        <v>0.65844758359685984</v>
      </c>
    </row>
    <row r="87" spans="1:16" x14ac:dyDescent="0.2">
      <c r="A87" s="1">
        <v>6251</v>
      </c>
      <c r="B87" t="s">
        <v>5</v>
      </c>
      <c r="C87" t="s">
        <v>42</v>
      </c>
      <c r="D87" t="s">
        <v>13</v>
      </c>
      <c r="E87" s="2">
        <v>17.975557327270508</v>
      </c>
      <c r="F87" s="2">
        <v>17.80274772644043</v>
      </c>
      <c r="G87" s="2">
        <f t="shared" si="16"/>
        <v>17.889152526855469</v>
      </c>
      <c r="H87" s="2">
        <f>G91</f>
        <v>15.810558795928955</v>
      </c>
      <c r="I87" s="2">
        <f t="shared" si="17"/>
        <v>2.0785937309265137</v>
      </c>
      <c r="J87" s="2">
        <f t="shared" si="15"/>
        <v>2.445488452911377</v>
      </c>
      <c r="K87" s="2">
        <f t="shared" si="18"/>
        <v>-0.36689472198486328</v>
      </c>
      <c r="L87" s="2">
        <f t="shared" si="19"/>
        <v>1.2895741429228111</v>
      </c>
    </row>
    <row r="88" spans="1:16" x14ac:dyDescent="0.2">
      <c r="A88" s="1">
        <v>6251</v>
      </c>
      <c r="B88" t="s">
        <v>5</v>
      </c>
      <c r="C88" t="s">
        <v>42</v>
      </c>
      <c r="D88" t="s">
        <v>14</v>
      </c>
      <c r="E88" s="2">
        <v>23.538881301879883</v>
      </c>
      <c r="F88" s="2">
        <v>23.233640670776367</v>
      </c>
      <c r="G88" s="2">
        <f t="shared" si="16"/>
        <v>23.386260986328125</v>
      </c>
      <c r="H88" s="2">
        <f>G91</f>
        <v>15.810558795928955</v>
      </c>
      <c r="I88" s="2">
        <f t="shared" si="17"/>
        <v>7.5757021903991699</v>
      </c>
      <c r="J88" s="2">
        <f t="shared" si="15"/>
        <v>7.9867777824401855</v>
      </c>
      <c r="K88" s="2">
        <f t="shared" si="18"/>
        <v>-0.41107559204101562</v>
      </c>
      <c r="L88" s="2">
        <f t="shared" si="19"/>
        <v>1.3296767766462034</v>
      </c>
    </row>
    <row r="89" spans="1:16" x14ac:dyDescent="0.2">
      <c r="A89" s="1">
        <v>6251</v>
      </c>
      <c r="B89" t="s">
        <v>5</v>
      </c>
      <c r="C89" t="s">
        <v>42</v>
      </c>
      <c r="D89" t="s">
        <v>15</v>
      </c>
      <c r="E89" s="2">
        <v>23.404752731323242</v>
      </c>
      <c r="F89" s="2">
        <v>23.281099319458008</v>
      </c>
      <c r="G89" s="2">
        <f t="shared" si="16"/>
        <v>23.342926025390625</v>
      </c>
      <c r="H89" s="2">
        <f>G91</f>
        <v>15.810558795928955</v>
      </c>
      <c r="I89" s="2">
        <f t="shared" si="17"/>
        <v>7.5323672294616699</v>
      </c>
      <c r="J89" s="2">
        <f t="shared" si="15"/>
        <v>8.2118887901306152</v>
      </c>
      <c r="K89" s="2">
        <f t="shared" si="18"/>
        <v>-0.67952156066894531</v>
      </c>
      <c r="L89" s="2">
        <f t="shared" si="19"/>
        <v>1.6016085274673137</v>
      </c>
    </row>
    <row r="90" spans="1:16" x14ac:dyDescent="0.2">
      <c r="A90" s="1">
        <v>6251</v>
      </c>
      <c r="B90" t="s">
        <v>5</v>
      </c>
      <c r="C90" t="s">
        <v>42</v>
      </c>
      <c r="D90" t="s">
        <v>16</v>
      </c>
      <c r="E90" s="2">
        <v>30.738035202026367</v>
      </c>
      <c r="F90" s="2">
        <v>29.59666633605957</v>
      </c>
      <c r="G90" s="2">
        <f t="shared" si="16"/>
        <v>30.167350769042969</v>
      </c>
      <c r="H90" s="2">
        <f>G91</f>
        <v>15.810558795928955</v>
      </c>
      <c r="I90" s="2">
        <f t="shared" si="17"/>
        <v>14.356791973114014</v>
      </c>
      <c r="J90" s="2">
        <f t="shared" si="15"/>
        <v>10.856939792633057</v>
      </c>
      <c r="K90" s="2">
        <f t="shared" si="18"/>
        <v>3.499852180480957</v>
      </c>
      <c r="L90" s="2">
        <f t="shared" si="19"/>
        <v>8.8397404442749794E-2</v>
      </c>
    </row>
    <row r="91" spans="1:16" x14ac:dyDescent="0.2">
      <c r="A91" s="1">
        <v>6251</v>
      </c>
      <c r="B91" t="s">
        <v>5</v>
      </c>
      <c r="C91" t="s">
        <v>42</v>
      </c>
      <c r="D91" t="s">
        <v>17</v>
      </c>
      <c r="E91" s="2">
        <v>15.792008399963379</v>
      </c>
      <c r="F91" s="2">
        <v>15.829109191894531</v>
      </c>
      <c r="G91" s="2">
        <f t="shared" si="16"/>
        <v>15.810558795928955</v>
      </c>
      <c r="H91" s="2">
        <f>G91</f>
        <v>15.810558795928955</v>
      </c>
      <c r="I91" s="2">
        <f t="shared" si="17"/>
        <v>0</v>
      </c>
      <c r="J91" s="2">
        <f t="shared" si="15"/>
        <v>0</v>
      </c>
      <c r="K91" s="2">
        <f t="shared" si="18"/>
        <v>0</v>
      </c>
      <c r="L91" s="2">
        <f t="shared" si="19"/>
        <v>1</v>
      </c>
    </row>
    <row r="92" spans="1:16" x14ac:dyDescent="0.2">
      <c r="A92" s="1">
        <v>6251</v>
      </c>
      <c r="B92" t="s">
        <v>5</v>
      </c>
      <c r="C92" t="s">
        <v>42</v>
      </c>
      <c r="D92" t="s">
        <v>18</v>
      </c>
      <c r="E92" s="2">
        <v>25.319192886352539</v>
      </c>
      <c r="F92" s="2">
        <v>25.222003936767578</v>
      </c>
      <c r="G92" s="2">
        <f t="shared" si="16"/>
        <v>25.270598411560059</v>
      </c>
      <c r="H92" s="2">
        <f>G91</f>
        <v>15.810558795928955</v>
      </c>
      <c r="I92" s="2">
        <f t="shared" si="17"/>
        <v>9.4600396156311035</v>
      </c>
      <c r="J92" s="2">
        <f t="shared" si="15"/>
        <v>8.8175415992736816</v>
      </c>
      <c r="K92" s="2">
        <f t="shared" si="18"/>
        <v>0.64249801635742188</v>
      </c>
      <c r="L92" s="2">
        <f t="shared" si="19"/>
        <v>0.64060278870030996</v>
      </c>
    </row>
    <row r="93" spans="1:16" x14ac:dyDescent="0.2">
      <c r="A93" s="1">
        <v>6251</v>
      </c>
      <c r="B93" t="s">
        <v>5</v>
      </c>
      <c r="C93" t="s">
        <v>42</v>
      </c>
      <c r="D93" t="s">
        <v>19</v>
      </c>
      <c r="E93" s="2">
        <v>27.123489379882812</v>
      </c>
      <c r="F93" s="2">
        <v>26.914131164550781</v>
      </c>
      <c r="G93" s="2">
        <f t="shared" si="16"/>
        <v>27.018810272216797</v>
      </c>
      <c r="H93" s="2">
        <f>G91</f>
        <v>15.810558795928955</v>
      </c>
      <c r="I93" s="2">
        <f t="shared" si="17"/>
        <v>11.208251476287842</v>
      </c>
      <c r="J93" s="2">
        <f t="shared" si="15"/>
        <v>12.418476581573486</v>
      </c>
      <c r="K93" s="2">
        <f t="shared" si="18"/>
        <v>-1.2102251052856445</v>
      </c>
      <c r="L93" s="2">
        <f t="shared" si="19"/>
        <v>2.3137373546180995</v>
      </c>
    </row>
    <row r="94" spans="1:16" x14ac:dyDescent="0.2">
      <c r="A94" s="1">
        <v>6251</v>
      </c>
      <c r="B94" t="s">
        <v>5</v>
      </c>
      <c r="C94" t="s">
        <v>42</v>
      </c>
      <c r="D94" t="s">
        <v>20</v>
      </c>
      <c r="E94" s="2" t="s">
        <v>31</v>
      </c>
      <c r="F94" s="2">
        <v>35.321243286132812</v>
      </c>
      <c r="G94" s="2">
        <f t="shared" si="16"/>
        <v>35.321243286132812</v>
      </c>
      <c r="H94" s="2">
        <f>G91</f>
        <v>15.810558795928955</v>
      </c>
      <c r="I94" s="2">
        <f t="shared" si="17"/>
        <v>19.510684490203857</v>
      </c>
      <c r="J94" s="2">
        <f t="shared" si="15"/>
        <v>8.8978686332702637</v>
      </c>
      <c r="K94" s="2">
        <f t="shared" si="18"/>
        <v>10.612815856933594</v>
      </c>
      <c r="L94" s="2">
        <f t="shared" si="19"/>
        <v>6.3859290433015677E-4</v>
      </c>
    </row>
    <row r="95" spans="1:16" x14ac:dyDescent="0.2">
      <c r="A95" s="1">
        <v>6251</v>
      </c>
      <c r="B95" t="s">
        <v>5</v>
      </c>
      <c r="C95" t="s">
        <v>42</v>
      </c>
      <c r="D95" t="s">
        <v>21</v>
      </c>
      <c r="E95" s="2">
        <v>22.471597671508789</v>
      </c>
      <c r="F95" s="2">
        <v>22.389730453491211</v>
      </c>
      <c r="G95" s="2">
        <f t="shared" si="16"/>
        <v>22.4306640625</v>
      </c>
      <c r="H95" s="2">
        <f>G91</f>
        <v>15.810558795928955</v>
      </c>
      <c r="I95" s="2">
        <f t="shared" si="17"/>
        <v>6.6201052665710449</v>
      </c>
      <c r="J95" s="2">
        <f t="shared" si="15"/>
        <v>6.7507262229919434</v>
      </c>
      <c r="K95" s="2">
        <f t="shared" si="18"/>
        <v>-0.13062095642089844</v>
      </c>
      <c r="L95" s="2">
        <f t="shared" si="19"/>
        <v>1.0947648021773995</v>
      </c>
    </row>
    <row r="96" spans="1:16" x14ac:dyDescent="0.2">
      <c r="A96" s="1">
        <v>6251</v>
      </c>
      <c r="B96" t="s">
        <v>5</v>
      </c>
      <c r="C96" t="s">
        <v>42</v>
      </c>
      <c r="D96" t="s">
        <v>22</v>
      </c>
      <c r="E96" s="2">
        <v>17.127967834472656</v>
      </c>
      <c r="F96" s="2">
        <v>16.990005493164062</v>
      </c>
      <c r="G96" s="2">
        <f t="shared" si="16"/>
        <v>17.058986663818359</v>
      </c>
      <c r="H96" s="2">
        <f>G91</f>
        <v>15.810558795928955</v>
      </c>
      <c r="I96" s="2">
        <f t="shared" si="17"/>
        <v>1.2484278678894043</v>
      </c>
      <c r="J96" s="2">
        <f t="shared" si="15"/>
        <v>1.0526938438415527</v>
      </c>
      <c r="K96" s="2">
        <f t="shared" si="18"/>
        <v>0.19573402404785156</v>
      </c>
      <c r="L96" s="2">
        <f t="shared" si="19"/>
        <v>0.87312854669551487</v>
      </c>
    </row>
    <row r="97" spans="1:16" x14ac:dyDescent="0.2">
      <c r="A97" s="1">
        <v>6251</v>
      </c>
      <c r="B97" t="s">
        <v>5</v>
      </c>
      <c r="C97" t="s">
        <v>42</v>
      </c>
      <c r="D97" t="s">
        <v>23</v>
      </c>
      <c r="E97" s="2">
        <v>17.99766731262207</v>
      </c>
      <c r="F97" s="2">
        <v>18.263031005859375</v>
      </c>
      <c r="G97" s="2">
        <f t="shared" si="16"/>
        <v>18.130349159240723</v>
      </c>
      <c r="H97" s="2">
        <f>G91</f>
        <v>15.810558795928955</v>
      </c>
      <c r="I97" s="2">
        <f t="shared" si="17"/>
        <v>2.3197903633117676</v>
      </c>
      <c r="J97" s="2">
        <f t="shared" si="15"/>
        <v>3.3333630561828613</v>
      </c>
      <c r="K97" s="2">
        <f t="shared" si="18"/>
        <v>-1.0135726928710938</v>
      </c>
      <c r="L97" s="2">
        <f t="shared" si="19"/>
        <v>2.0189045338934566</v>
      </c>
    </row>
    <row r="98" spans="1:16" x14ac:dyDescent="0.2">
      <c r="A98" s="1">
        <v>6251</v>
      </c>
      <c r="B98" t="s">
        <v>5</v>
      </c>
      <c r="C98" t="s">
        <v>42</v>
      </c>
      <c r="D98" t="s">
        <v>24</v>
      </c>
      <c r="E98" s="2">
        <v>20.924972534179688</v>
      </c>
      <c r="F98" s="2">
        <v>21.515405654907227</v>
      </c>
      <c r="G98" s="2">
        <f t="shared" si="16"/>
        <v>21.220189094543457</v>
      </c>
      <c r="H98" s="2">
        <f>G91</f>
        <v>15.810558795928955</v>
      </c>
      <c r="I98" s="2">
        <f t="shared" si="17"/>
        <v>5.409630298614502</v>
      </c>
      <c r="J98" s="2">
        <f t="shared" si="15"/>
        <v>5.2094845771789551</v>
      </c>
      <c r="K98" s="2">
        <f t="shared" si="18"/>
        <v>0.20014572143554688</v>
      </c>
      <c r="L98" s="2">
        <f t="shared" si="19"/>
        <v>0.87046263655645206</v>
      </c>
    </row>
    <row r="99" spans="1:16" x14ac:dyDescent="0.2">
      <c r="A99" s="1">
        <v>6251</v>
      </c>
      <c r="B99" t="s">
        <v>5</v>
      </c>
      <c r="C99" t="s">
        <v>42</v>
      </c>
      <c r="D99" t="s">
        <v>25</v>
      </c>
      <c r="E99" s="2">
        <v>23.056951522827148</v>
      </c>
      <c r="F99" s="2">
        <v>23.208602905273438</v>
      </c>
      <c r="G99" s="2">
        <f t="shared" si="16"/>
        <v>23.132777214050293</v>
      </c>
      <c r="H99" s="2">
        <f>G91</f>
        <v>15.810558795928955</v>
      </c>
      <c r="I99" s="2">
        <f t="shared" si="17"/>
        <v>7.3222184181213379</v>
      </c>
      <c r="J99" s="2">
        <f t="shared" si="15"/>
        <v>6.6100163459777832</v>
      </c>
      <c r="K99" s="2">
        <f t="shared" si="18"/>
        <v>0.71220207214355469</v>
      </c>
      <c r="L99" s="2">
        <f t="shared" si="19"/>
        <v>0.61038775593623751</v>
      </c>
    </row>
    <row r="100" spans="1:16" x14ac:dyDescent="0.2">
      <c r="A100" s="1">
        <v>6251</v>
      </c>
      <c r="B100" t="s">
        <v>5</v>
      </c>
      <c r="C100" t="s">
        <v>42</v>
      </c>
      <c r="D100" t="s">
        <v>26</v>
      </c>
      <c r="E100" s="2">
        <v>20.815195083618164</v>
      </c>
      <c r="F100" s="2">
        <v>20.271478652954102</v>
      </c>
      <c r="G100" s="2">
        <f t="shared" si="16"/>
        <v>20.543336868286133</v>
      </c>
      <c r="H100" s="2">
        <f>G91</f>
        <v>15.810558795928955</v>
      </c>
      <c r="I100" s="2">
        <f t="shared" si="17"/>
        <v>4.7327780723571777</v>
      </c>
      <c r="J100" s="2">
        <f t="shared" si="15"/>
        <v>5.3782248497009277</v>
      </c>
      <c r="K100" s="2">
        <f t="shared" si="18"/>
        <v>-0.64544677734375</v>
      </c>
      <c r="L100" s="2">
        <f t="shared" si="19"/>
        <v>1.5642236238717069</v>
      </c>
    </row>
    <row r="101" spans="1:16" x14ac:dyDescent="0.2">
      <c r="A101" s="1">
        <v>6251</v>
      </c>
      <c r="B101" t="s">
        <v>5</v>
      </c>
      <c r="C101" t="s">
        <v>42</v>
      </c>
      <c r="D101" t="s">
        <v>27</v>
      </c>
      <c r="E101" s="2">
        <v>22.985742568969727</v>
      </c>
      <c r="F101" s="2">
        <v>22.840671539306641</v>
      </c>
      <c r="G101" s="2">
        <f t="shared" si="16"/>
        <v>22.913207054138184</v>
      </c>
      <c r="H101" s="2">
        <f>G91</f>
        <v>15.810558795928955</v>
      </c>
      <c r="I101" s="2">
        <f t="shared" si="17"/>
        <v>7.1026482582092285</v>
      </c>
      <c r="J101" s="2">
        <f t="shared" si="15"/>
        <v>7.1569714546203613</v>
      </c>
      <c r="K101" s="2">
        <f t="shared" si="18"/>
        <v>-5.4323196411132812E-2</v>
      </c>
      <c r="L101" s="2">
        <f t="shared" si="19"/>
        <v>1.0383718633379029</v>
      </c>
    </row>
    <row r="102" spans="1:16" x14ac:dyDescent="0.2">
      <c r="A102" s="1">
        <v>6251</v>
      </c>
      <c r="B102" t="s">
        <v>5</v>
      </c>
      <c r="C102" t="s">
        <v>42</v>
      </c>
      <c r="D102" t="s">
        <v>28</v>
      </c>
      <c r="E102" s="2">
        <v>19.724180221557617</v>
      </c>
      <c r="F102" s="2">
        <v>18.966386795043945</v>
      </c>
      <c r="G102" s="2">
        <f t="shared" si="16"/>
        <v>19.345283508300781</v>
      </c>
      <c r="H102" s="2">
        <f>G91</f>
        <v>15.810558795928955</v>
      </c>
      <c r="I102" s="2">
        <f t="shared" si="17"/>
        <v>3.5347247123718262</v>
      </c>
      <c r="J102" s="2">
        <f t="shared" si="15"/>
        <v>3.644925594329834</v>
      </c>
      <c r="K102" s="2">
        <f t="shared" si="18"/>
        <v>-0.11020088195800781</v>
      </c>
      <c r="L102" s="2">
        <f t="shared" si="19"/>
        <v>1.079378519529852</v>
      </c>
    </row>
    <row r="103" spans="1:16" x14ac:dyDescent="0.2">
      <c r="A103" s="1">
        <v>6251</v>
      </c>
      <c r="B103" t="s">
        <v>5</v>
      </c>
      <c r="C103" t="s">
        <v>42</v>
      </c>
      <c r="D103" t="s">
        <v>29</v>
      </c>
      <c r="E103" s="2">
        <v>23.880964279174805</v>
      </c>
      <c r="F103" s="2">
        <v>24.052127838134766</v>
      </c>
      <c r="G103" s="2">
        <f t="shared" si="16"/>
        <v>23.966546058654785</v>
      </c>
      <c r="H103" s="2">
        <f>G91</f>
        <v>15.810558795928955</v>
      </c>
      <c r="I103" s="2">
        <f t="shared" si="17"/>
        <v>8.1559872627258301</v>
      </c>
      <c r="J103" s="2">
        <f t="shared" si="15"/>
        <v>7.0459036827087402</v>
      </c>
      <c r="K103" s="2">
        <f t="shared" si="18"/>
        <v>1.1100835800170898</v>
      </c>
      <c r="L103" s="2">
        <f t="shared" si="19"/>
        <v>0.46326719159223906</v>
      </c>
    </row>
    <row r="104" spans="1:16" ht="17" thickBot="1" x14ac:dyDescent="0.25">
      <c r="A104" s="6">
        <v>6251</v>
      </c>
      <c r="B104" s="7" t="s">
        <v>5</v>
      </c>
      <c r="C104" s="7" t="s">
        <v>42</v>
      </c>
      <c r="D104" s="7" t="s">
        <v>30</v>
      </c>
      <c r="E104" s="8">
        <v>20.774402618408203</v>
      </c>
      <c r="F104" s="8">
        <v>20.996015548706055</v>
      </c>
      <c r="G104" s="8">
        <f t="shared" si="16"/>
        <v>20.885209083557129</v>
      </c>
      <c r="H104" s="8">
        <f>G91</f>
        <v>15.810558795928955</v>
      </c>
      <c r="I104" s="8">
        <f t="shared" si="17"/>
        <v>5.0746502876281738</v>
      </c>
      <c r="J104" s="8">
        <f t="shared" si="15"/>
        <v>4.6990303993225098</v>
      </c>
      <c r="K104" s="8">
        <f t="shared" si="18"/>
        <v>0.37561988830566406</v>
      </c>
      <c r="L104" s="8">
        <f t="shared" si="19"/>
        <v>0.77077416005732535</v>
      </c>
    </row>
    <row r="105" spans="1:16" ht="17" thickBot="1" x14ac:dyDescent="0.25"/>
    <row r="106" spans="1:16" x14ac:dyDescent="0.2">
      <c r="A106" s="3" t="s">
        <v>0</v>
      </c>
      <c r="B106" s="4" t="s">
        <v>1</v>
      </c>
      <c r="C106" s="4" t="s">
        <v>2</v>
      </c>
      <c r="D106" s="4" t="s">
        <v>3</v>
      </c>
      <c r="E106" s="5" t="s">
        <v>4</v>
      </c>
      <c r="F106" s="5" t="s">
        <v>4</v>
      </c>
      <c r="G106" s="5" t="s">
        <v>32</v>
      </c>
      <c r="H106" s="5" t="s">
        <v>33</v>
      </c>
      <c r="I106" s="5" t="s">
        <v>34</v>
      </c>
      <c r="J106" s="5" t="s">
        <v>35</v>
      </c>
      <c r="K106" s="5" t="s">
        <v>36</v>
      </c>
      <c r="L106" s="5" t="s">
        <v>37</v>
      </c>
      <c r="N106" s="15" t="s">
        <v>46</v>
      </c>
      <c r="O106" s="15" t="s">
        <v>47</v>
      </c>
      <c r="P106" s="15" t="s">
        <v>48</v>
      </c>
    </row>
    <row r="107" spans="1:16" x14ac:dyDescent="0.2">
      <c r="A107" s="1">
        <v>6251</v>
      </c>
      <c r="B107" t="s">
        <v>5</v>
      </c>
      <c r="C107" t="s">
        <v>44</v>
      </c>
      <c r="D107" t="s">
        <v>7</v>
      </c>
      <c r="E107" s="2">
        <v>29.965238571166992</v>
      </c>
      <c r="F107" s="2">
        <v>29.720541000366211</v>
      </c>
      <c r="G107" s="2">
        <f>AVERAGE(E107:F107)</f>
        <v>29.842889785766602</v>
      </c>
      <c r="H107" s="2">
        <f>G117</f>
        <v>16.413691520690918</v>
      </c>
      <c r="I107" s="2">
        <f>G107-H107</f>
        <v>13.429198265075684</v>
      </c>
      <c r="J107" s="2">
        <f t="shared" ref="J107:J130" si="20">I3</f>
        <v>15.388580799102783</v>
      </c>
      <c r="K107" s="2">
        <f>I107-J107</f>
        <v>-1.9593825340270996</v>
      </c>
      <c r="L107" s="2">
        <f>2^(-K107)</f>
        <v>3.8889549809075228</v>
      </c>
      <c r="N107" s="2" t="e">
        <f>AVERAGE(L107,L108,L116,L120,L118,L119)</f>
        <v>#DIV/0!</v>
      </c>
      <c r="O107" s="2" t="e">
        <f>AVERAGE(L109,L111,L110,L121,L122)</f>
        <v>#DIV/0!</v>
      </c>
      <c r="P107" s="2">
        <f>AVERAGE(L112,L113,L114,L115,L123,L124,L125,L126,L127,L128)</f>
        <v>1.8347819308056406</v>
      </c>
    </row>
    <row r="108" spans="1:16" x14ac:dyDescent="0.2">
      <c r="A108" s="1">
        <v>6251</v>
      </c>
      <c r="B108" t="s">
        <v>5</v>
      </c>
      <c r="C108" t="s">
        <v>44</v>
      </c>
      <c r="D108" t="s">
        <v>8</v>
      </c>
      <c r="E108" s="2">
        <v>23.351810455322266</v>
      </c>
      <c r="F108" s="2">
        <v>21.575332641601562</v>
      </c>
      <c r="G108" s="2">
        <f t="shared" ref="G108:G130" si="21">AVERAGE(E108:F108)</f>
        <v>22.463571548461914</v>
      </c>
      <c r="H108" s="2">
        <f>G117</f>
        <v>16.413691520690918</v>
      </c>
      <c r="I108" s="2">
        <f t="shared" ref="I108:I130" si="22">G108-H108</f>
        <v>6.0498800277709961</v>
      </c>
      <c r="J108" s="2">
        <f t="shared" si="20"/>
        <v>6.7176623344421387</v>
      </c>
      <c r="K108" s="2">
        <f t="shared" ref="K108:K130" si="23">I108-J108</f>
        <v>-0.66778230667114258</v>
      </c>
      <c r="L108" s="2">
        <f t="shared" ref="L108:L130" si="24">2^(-K108)</f>
        <v>1.5886290682781501</v>
      </c>
    </row>
    <row r="109" spans="1:16" x14ac:dyDescent="0.2">
      <c r="A109" s="1">
        <v>6251</v>
      </c>
      <c r="B109" t="s">
        <v>5</v>
      </c>
      <c r="C109" t="s">
        <v>44</v>
      </c>
      <c r="D109" t="s">
        <v>9</v>
      </c>
      <c r="E109" s="2">
        <v>27.239606857299805</v>
      </c>
      <c r="F109" s="2">
        <v>26.769880294799805</v>
      </c>
      <c r="G109" s="2">
        <f t="shared" si="21"/>
        <v>27.004743576049805</v>
      </c>
      <c r="H109" s="2">
        <f>G117</f>
        <v>16.413691520690918</v>
      </c>
      <c r="I109" s="2">
        <f t="shared" si="22"/>
        <v>10.591052055358887</v>
      </c>
      <c r="J109" s="2">
        <f t="shared" si="20"/>
        <v>12.150707721710205</v>
      </c>
      <c r="K109" s="2">
        <f t="shared" si="23"/>
        <v>-1.5596556663513184</v>
      </c>
      <c r="L109" s="2">
        <f t="shared" si="24"/>
        <v>2.9478347793967417</v>
      </c>
    </row>
    <row r="110" spans="1:16" x14ac:dyDescent="0.2">
      <c r="A110" s="1">
        <v>6251</v>
      </c>
      <c r="B110" t="s">
        <v>5</v>
      </c>
      <c r="C110" t="s">
        <v>44</v>
      </c>
      <c r="D110" t="s">
        <v>10</v>
      </c>
      <c r="E110" s="2" t="s">
        <v>31</v>
      </c>
      <c r="F110" s="2" t="s">
        <v>31</v>
      </c>
      <c r="G110" s="2" t="e">
        <f t="shared" si="21"/>
        <v>#DIV/0!</v>
      </c>
      <c r="H110" s="2">
        <f>G117</f>
        <v>16.413691520690918</v>
      </c>
      <c r="I110" s="2" t="e">
        <f t="shared" si="22"/>
        <v>#DIV/0!</v>
      </c>
      <c r="J110" s="2">
        <f t="shared" si="20"/>
        <v>14.086124897003174</v>
      </c>
      <c r="K110" s="2" t="e">
        <f t="shared" si="23"/>
        <v>#DIV/0!</v>
      </c>
      <c r="L110" s="2" t="e">
        <f t="shared" si="24"/>
        <v>#DIV/0!</v>
      </c>
    </row>
    <row r="111" spans="1:16" x14ac:dyDescent="0.2">
      <c r="A111" s="1">
        <v>6251</v>
      </c>
      <c r="B111" t="s">
        <v>5</v>
      </c>
      <c r="C111" t="s">
        <v>44</v>
      </c>
      <c r="D111" t="s">
        <v>11</v>
      </c>
      <c r="E111" s="2">
        <v>23.984107971191406</v>
      </c>
      <c r="F111" s="2">
        <v>24.044979095458984</v>
      </c>
      <c r="G111" s="2">
        <f t="shared" si="21"/>
        <v>24.014543533325195</v>
      </c>
      <c r="H111" s="2">
        <f>G117</f>
        <v>16.413691520690918</v>
      </c>
      <c r="I111" s="2">
        <f t="shared" si="22"/>
        <v>7.6008520126342773</v>
      </c>
      <c r="J111" s="2">
        <f t="shared" si="20"/>
        <v>7.6177258491516113</v>
      </c>
      <c r="K111" s="2">
        <f t="shared" si="23"/>
        <v>-1.6873836517333984E-2</v>
      </c>
      <c r="L111" s="2">
        <f t="shared" si="24"/>
        <v>1.0117647184727816</v>
      </c>
    </row>
    <row r="112" spans="1:16" x14ac:dyDescent="0.2">
      <c r="A112" s="1">
        <v>6251</v>
      </c>
      <c r="B112" t="s">
        <v>5</v>
      </c>
      <c r="C112" t="s">
        <v>44</v>
      </c>
      <c r="D112" t="s">
        <v>12</v>
      </c>
      <c r="E112" s="2">
        <v>20.669191360473633</v>
      </c>
      <c r="F112" s="2">
        <v>20.515092849731445</v>
      </c>
      <c r="G112" s="2">
        <f t="shared" si="21"/>
        <v>20.592142105102539</v>
      </c>
      <c r="H112" s="2">
        <f>G117</f>
        <v>16.413691520690918</v>
      </c>
      <c r="I112" s="2">
        <f t="shared" si="22"/>
        <v>4.1784505844116211</v>
      </c>
      <c r="J112" s="2">
        <f t="shared" si="20"/>
        <v>3.9851889610290527</v>
      </c>
      <c r="K112" s="2">
        <f t="shared" si="23"/>
        <v>0.19326162338256836</v>
      </c>
      <c r="L112" s="2">
        <f t="shared" si="24"/>
        <v>0.87462614274904693</v>
      </c>
    </row>
    <row r="113" spans="1:12" x14ac:dyDescent="0.2">
      <c r="A113" s="1">
        <v>6251</v>
      </c>
      <c r="B113" t="s">
        <v>5</v>
      </c>
      <c r="C113" t="s">
        <v>44</v>
      </c>
      <c r="D113" t="s">
        <v>13</v>
      </c>
      <c r="E113" s="2">
        <v>18.238899230957031</v>
      </c>
      <c r="F113" s="2">
        <v>17.482498168945312</v>
      </c>
      <c r="G113" s="2">
        <f t="shared" si="21"/>
        <v>17.860698699951172</v>
      </c>
      <c r="H113" s="2">
        <f>G117</f>
        <v>16.413691520690918</v>
      </c>
      <c r="I113" s="2">
        <f t="shared" si="22"/>
        <v>1.4470071792602539</v>
      </c>
      <c r="J113" s="2">
        <f t="shared" si="20"/>
        <v>2.445488452911377</v>
      </c>
      <c r="K113" s="2">
        <f t="shared" si="23"/>
        <v>-0.99848127365112305</v>
      </c>
      <c r="L113" s="2">
        <f t="shared" si="24"/>
        <v>1.9978957060168667</v>
      </c>
    </row>
    <row r="114" spans="1:12" x14ac:dyDescent="0.2">
      <c r="A114" s="1">
        <v>6251</v>
      </c>
      <c r="B114" t="s">
        <v>5</v>
      </c>
      <c r="C114" t="s">
        <v>44</v>
      </c>
      <c r="D114" t="s">
        <v>14</v>
      </c>
      <c r="E114" s="2">
        <v>23.678874969482422</v>
      </c>
      <c r="F114" s="2">
        <v>23.448343276977539</v>
      </c>
      <c r="G114" s="2">
        <f t="shared" si="21"/>
        <v>23.56360912322998</v>
      </c>
      <c r="H114" s="2">
        <f>G117</f>
        <v>16.413691520690918</v>
      </c>
      <c r="I114" s="2">
        <f t="shared" si="22"/>
        <v>7.1499176025390625</v>
      </c>
      <c r="J114" s="2">
        <f t="shared" si="20"/>
        <v>7.9867777824401855</v>
      </c>
      <c r="K114" s="2">
        <f t="shared" si="23"/>
        <v>-0.83686017990112305</v>
      </c>
      <c r="L114" s="2">
        <f t="shared" si="24"/>
        <v>1.7861585891365426</v>
      </c>
    </row>
    <row r="115" spans="1:12" x14ac:dyDescent="0.2">
      <c r="A115" s="1">
        <v>6251</v>
      </c>
      <c r="B115" t="s">
        <v>5</v>
      </c>
      <c r="C115" t="s">
        <v>44</v>
      </c>
      <c r="D115" t="s">
        <v>15</v>
      </c>
      <c r="E115" s="2">
        <v>23.617517471313477</v>
      </c>
      <c r="F115" s="2">
        <v>23.523509979248047</v>
      </c>
      <c r="G115" s="2">
        <f t="shared" si="21"/>
        <v>23.570513725280762</v>
      </c>
      <c r="H115" s="2">
        <f>G117</f>
        <v>16.413691520690918</v>
      </c>
      <c r="I115" s="2">
        <f t="shared" si="22"/>
        <v>7.1568222045898438</v>
      </c>
      <c r="J115" s="2">
        <f t="shared" si="20"/>
        <v>8.2118887901306152</v>
      </c>
      <c r="K115" s="2">
        <f t="shared" si="23"/>
        <v>-1.0550665855407715</v>
      </c>
      <c r="L115" s="2">
        <f t="shared" si="24"/>
        <v>2.0778141029414492</v>
      </c>
    </row>
    <row r="116" spans="1:12" x14ac:dyDescent="0.2">
      <c r="A116" s="1">
        <v>6251</v>
      </c>
      <c r="B116" t="s">
        <v>5</v>
      </c>
      <c r="C116" t="s">
        <v>44</v>
      </c>
      <c r="D116" t="s">
        <v>16</v>
      </c>
      <c r="E116" s="2">
        <v>29.4703369140625</v>
      </c>
      <c r="F116" s="2">
        <v>30.086223602294922</v>
      </c>
      <c r="G116" s="2">
        <f t="shared" si="21"/>
        <v>29.778280258178711</v>
      </c>
      <c r="H116" s="2">
        <f>G117</f>
        <v>16.413691520690918</v>
      </c>
      <c r="I116" s="2">
        <f t="shared" si="22"/>
        <v>13.364588737487793</v>
      </c>
      <c r="J116" s="2">
        <f t="shared" si="20"/>
        <v>10.856939792633057</v>
      </c>
      <c r="K116" s="2">
        <f t="shared" si="23"/>
        <v>2.5076489448547363</v>
      </c>
      <c r="L116" s="2">
        <f t="shared" si="24"/>
        <v>0.17584193290837422</v>
      </c>
    </row>
    <row r="117" spans="1:12" x14ac:dyDescent="0.2">
      <c r="A117" s="1">
        <v>6251</v>
      </c>
      <c r="B117" t="s">
        <v>5</v>
      </c>
      <c r="C117" t="s">
        <v>44</v>
      </c>
      <c r="D117" t="s">
        <v>17</v>
      </c>
      <c r="E117" s="2">
        <v>16.663148880004883</v>
      </c>
      <c r="F117" s="2">
        <v>16.164234161376953</v>
      </c>
      <c r="G117" s="2">
        <f t="shared" si="21"/>
        <v>16.413691520690918</v>
      </c>
      <c r="H117" s="2">
        <f>G117</f>
        <v>16.413691520690918</v>
      </c>
      <c r="I117" s="2">
        <f t="shared" si="22"/>
        <v>0</v>
      </c>
      <c r="J117" s="2">
        <f t="shared" si="20"/>
        <v>0</v>
      </c>
      <c r="K117" s="2">
        <f t="shared" si="23"/>
        <v>0</v>
      </c>
      <c r="L117" s="2">
        <f t="shared" si="24"/>
        <v>1</v>
      </c>
    </row>
    <row r="118" spans="1:12" x14ac:dyDescent="0.2">
      <c r="A118" s="1">
        <v>6251</v>
      </c>
      <c r="B118" t="s">
        <v>5</v>
      </c>
      <c r="C118" t="s">
        <v>44</v>
      </c>
      <c r="D118" t="s">
        <v>18</v>
      </c>
      <c r="E118" s="2">
        <v>24.731361389160156</v>
      </c>
      <c r="F118" s="2">
        <v>24.620281219482422</v>
      </c>
      <c r="G118" s="2">
        <f t="shared" si="21"/>
        <v>24.675821304321289</v>
      </c>
      <c r="H118" s="2">
        <f>G117</f>
        <v>16.413691520690918</v>
      </c>
      <c r="I118" s="2">
        <f t="shared" si="22"/>
        <v>8.2621297836303711</v>
      </c>
      <c r="J118" s="2">
        <f t="shared" si="20"/>
        <v>8.8175415992736816</v>
      </c>
      <c r="K118" s="2">
        <f t="shared" si="23"/>
        <v>-0.55541181564331055</v>
      </c>
      <c r="L118" s="2">
        <f t="shared" si="24"/>
        <v>1.4695880656385722</v>
      </c>
    </row>
    <row r="119" spans="1:12" x14ac:dyDescent="0.2">
      <c r="A119" s="1">
        <v>6251</v>
      </c>
      <c r="B119" t="s">
        <v>5</v>
      </c>
      <c r="C119" t="s">
        <v>44</v>
      </c>
      <c r="D119" t="s">
        <v>19</v>
      </c>
      <c r="E119" s="2">
        <v>27.965757369995117</v>
      </c>
      <c r="F119" s="2">
        <v>27.050376892089844</v>
      </c>
      <c r="G119" s="2">
        <f t="shared" si="21"/>
        <v>27.50806713104248</v>
      </c>
      <c r="H119" s="2">
        <f>G117</f>
        <v>16.413691520690918</v>
      </c>
      <c r="I119" s="2">
        <f t="shared" si="22"/>
        <v>11.094375610351562</v>
      </c>
      <c r="J119" s="2">
        <f t="shared" si="20"/>
        <v>12.418476581573486</v>
      </c>
      <c r="K119" s="2">
        <f t="shared" si="23"/>
        <v>-1.3241009712219238</v>
      </c>
      <c r="L119" s="2">
        <f t="shared" si="24"/>
        <v>2.5037681446951039</v>
      </c>
    </row>
    <row r="120" spans="1:12" x14ac:dyDescent="0.2">
      <c r="A120" s="1">
        <v>6251</v>
      </c>
      <c r="B120" t="s">
        <v>5</v>
      </c>
      <c r="C120" t="s">
        <v>44</v>
      </c>
      <c r="D120" t="s">
        <v>20</v>
      </c>
      <c r="E120" s="2" t="s">
        <v>31</v>
      </c>
      <c r="F120" s="2" t="s">
        <v>31</v>
      </c>
      <c r="G120" s="2" t="e">
        <f t="shared" si="21"/>
        <v>#DIV/0!</v>
      </c>
      <c r="H120" s="2">
        <f>G117</f>
        <v>16.413691520690918</v>
      </c>
      <c r="I120" s="2" t="e">
        <f t="shared" si="22"/>
        <v>#DIV/0!</v>
      </c>
      <c r="J120" s="2">
        <f t="shared" si="20"/>
        <v>8.8978686332702637</v>
      </c>
      <c r="K120" s="2" t="e">
        <f t="shared" si="23"/>
        <v>#DIV/0!</v>
      </c>
      <c r="L120" s="2" t="e">
        <f t="shared" si="24"/>
        <v>#DIV/0!</v>
      </c>
    </row>
    <row r="121" spans="1:12" x14ac:dyDescent="0.2">
      <c r="A121" s="1">
        <v>6251</v>
      </c>
      <c r="B121" t="s">
        <v>5</v>
      </c>
      <c r="C121" t="s">
        <v>44</v>
      </c>
      <c r="D121" t="s">
        <v>21</v>
      </c>
      <c r="E121" s="2">
        <v>23.731603622436523</v>
      </c>
      <c r="F121" s="2">
        <v>22.933488845825195</v>
      </c>
      <c r="G121" s="2">
        <f t="shared" si="21"/>
        <v>23.332546234130859</v>
      </c>
      <c r="H121" s="2">
        <f>G117</f>
        <v>16.413691520690918</v>
      </c>
      <c r="I121" s="2">
        <f t="shared" si="22"/>
        <v>6.9188547134399414</v>
      </c>
      <c r="J121" s="2">
        <f t="shared" si="20"/>
        <v>6.7507262229919434</v>
      </c>
      <c r="K121" s="2">
        <f t="shared" si="23"/>
        <v>0.16812849044799805</v>
      </c>
      <c r="L121" s="2">
        <f t="shared" si="24"/>
        <v>0.8899964641528324</v>
      </c>
    </row>
    <row r="122" spans="1:12" x14ac:dyDescent="0.2">
      <c r="A122" s="1">
        <v>6251</v>
      </c>
      <c r="B122" t="s">
        <v>5</v>
      </c>
      <c r="C122" t="s">
        <v>44</v>
      </c>
      <c r="D122" t="s">
        <v>22</v>
      </c>
      <c r="E122" s="2">
        <v>17.532754898071289</v>
      </c>
      <c r="F122" s="2">
        <v>17.353626251220703</v>
      </c>
      <c r="G122" s="2">
        <f t="shared" si="21"/>
        <v>17.443190574645996</v>
      </c>
      <c r="H122" s="2">
        <f>G117</f>
        <v>16.413691520690918</v>
      </c>
      <c r="I122" s="2">
        <f t="shared" si="22"/>
        <v>1.0294990539550781</v>
      </c>
      <c r="J122" s="2">
        <f t="shared" si="20"/>
        <v>1.0526938438415527</v>
      </c>
      <c r="K122" s="2">
        <f t="shared" si="23"/>
        <v>-2.3194789886474609E-2</v>
      </c>
      <c r="L122" s="2">
        <f t="shared" si="24"/>
        <v>1.0162073400756877</v>
      </c>
    </row>
    <row r="123" spans="1:12" x14ac:dyDescent="0.2">
      <c r="A123" s="1">
        <v>6251</v>
      </c>
      <c r="B123" t="s">
        <v>5</v>
      </c>
      <c r="C123" t="s">
        <v>44</v>
      </c>
      <c r="D123" t="s">
        <v>23</v>
      </c>
      <c r="E123" s="2">
        <v>18.138788223266602</v>
      </c>
      <c r="F123" s="2">
        <v>17.841901779174805</v>
      </c>
      <c r="G123" s="2">
        <f t="shared" si="21"/>
        <v>17.990345001220703</v>
      </c>
      <c r="H123" s="2">
        <f>G117</f>
        <v>16.413691520690918</v>
      </c>
      <c r="I123" s="2">
        <f t="shared" si="22"/>
        <v>1.5766534805297852</v>
      </c>
      <c r="J123" s="2">
        <f t="shared" si="20"/>
        <v>3.3333630561828613</v>
      </c>
      <c r="K123" s="2">
        <f t="shared" si="23"/>
        <v>-1.7567095756530762</v>
      </c>
      <c r="L123" s="2">
        <f t="shared" si="24"/>
        <v>3.3792652000520338</v>
      </c>
    </row>
    <row r="124" spans="1:12" x14ac:dyDescent="0.2">
      <c r="A124" s="1">
        <v>6251</v>
      </c>
      <c r="B124" t="s">
        <v>5</v>
      </c>
      <c r="C124" t="s">
        <v>44</v>
      </c>
      <c r="D124" t="s">
        <v>24</v>
      </c>
      <c r="E124" s="2">
        <v>20.348398208618164</v>
      </c>
      <c r="F124" s="2">
        <v>20.53419303894043</v>
      </c>
      <c r="G124" s="2">
        <f t="shared" si="21"/>
        <v>20.441295623779297</v>
      </c>
      <c r="H124" s="2">
        <f>G117</f>
        <v>16.413691520690918</v>
      </c>
      <c r="I124" s="2">
        <f t="shared" si="22"/>
        <v>4.0276041030883789</v>
      </c>
      <c r="J124" s="2">
        <f t="shared" si="20"/>
        <v>5.2094845771789551</v>
      </c>
      <c r="K124" s="2">
        <f t="shared" si="23"/>
        <v>-1.1818804740905762</v>
      </c>
      <c r="L124" s="2">
        <f t="shared" si="24"/>
        <v>2.2687230005466992</v>
      </c>
    </row>
    <row r="125" spans="1:12" x14ac:dyDescent="0.2">
      <c r="A125" s="1">
        <v>6251</v>
      </c>
      <c r="B125" t="s">
        <v>5</v>
      </c>
      <c r="C125" t="s">
        <v>44</v>
      </c>
      <c r="D125" t="s">
        <v>25</v>
      </c>
      <c r="E125" s="2">
        <v>23.895753860473633</v>
      </c>
      <c r="F125" s="2">
        <v>23.443923950195312</v>
      </c>
      <c r="G125" s="2">
        <f t="shared" si="21"/>
        <v>23.669838905334473</v>
      </c>
      <c r="H125" s="2">
        <f>G117</f>
        <v>16.413691520690918</v>
      </c>
      <c r="I125" s="2">
        <f t="shared" si="22"/>
        <v>7.2561473846435547</v>
      </c>
      <c r="J125" s="2">
        <f t="shared" si="20"/>
        <v>6.6100163459777832</v>
      </c>
      <c r="K125" s="2">
        <f t="shared" si="23"/>
        <v>0.64613103866577148</v>
      </c>
      <c r="L125" s="2">
        <f t="shared" si="24"/>
        <v>0.63899163994174524</v>
      </c>
    </row>
    <row r="126" spans="1:12" x14ac:dyDescent="0.2">
      <c r="A126" s="1">
        <v>6251</v>
      </c>
      <c r="B126" t="s">
        <v>5</v>
      </c>
      <c r="C126" t="s">
        <v>44</v>
      </c>
      <c r="D126" t="s">
        <v>26</v>
      </c>
      <c r="E126" s="2">
        <v>20.90873908996582</v>
      </c>
      <c r="F126" s="2">
        <v>20.543943405151367</v>
      </c>
      <c r="G126" s="2">
        <f t="shared" si="21"/>
        <v>20.726341247558594</v>
      </c>
      <c r="H126" s="2">
        <f>G117</f>
        <v>16.413691520690918</v>
      </c>
      <c r="I126" s="2">
        <f t="shared" si="22"/>
        <v>4.3126497268676758</v>
      </c>
      <c r="J126" s="2">
        <f t="shared" si="20"/>
        <v>5.3782248497009277</v>
      </c>
      <c r="K126" s="2">
        <f t="shared" si="23"/>
        <v>-1.065575122833252</v>
      </c>
      <c r="L126" s="2">
        <f t="shared" si="24"/>
        <v>2.0930040784296828</v>
      </c>
    </row>
    <row r="127" spans="1:12" x14ac:dyDescent="0.2">
      <c r="A127" s="1">
        <v>6251</v>
      </c>
      <c r="B127" t="s">
        <v>5</v>
      </c>
      <c r="C127" t="s">
        <v>44</v>
      </c>
      <c r="D127" t="s">
        <v>27</v>
      </c>
      <c r="E127" s="2">
        <v>23.107980728149414</v>
      </c>
      <c r="F127" s="2">
        <v>23.270748138427734</v>
      </c>
      <c r="G127" s="2">
        <f t="shared" si="21"/>
        <v>23.189364433288574</v>
      </c>
      <c r="H127" s="2">
        <f>G117</f>
        <v>16.413691520690918</v>
      </c>
      <c r="I127" s="2">
        <f t="shared" si="22"/>
        <v>6.7756729125976562</v>
      </c>
      <c r="J127" s="2">
        <f t="shared" si="20"/>
        <v>7.1569714546203613</v>
      </c>
      <c r="K127" s="2">
        <f t="shared" si="23"/>
        <v>-0.38129854202270508</v>
      </c>
      <c r="L127" s="2">
        <f t="shared" si="24"/>
        <v>1.3025136954808272</v>
      </c>
    </row>
    <row r="128" spans="1:12" x14ac:dyDescent="0.2">
      <c r="A128" s="1">
        <v>6251</v>
      </c>
      <c r="B128" t="s">
        <v>5</v>
      </c>
      <c r="C128" t="s">
        <v>44</v>
      </c>
      <c r="D128" t="s">
        <v>28</v>
      </c>
      <c r="E128" s="2">
        <v>19.202247619628906</v>
      </c>
      <c r="F128" s="2">
        <v>19.019538879394531</v>
      </c>
      <c r="G128" s="2">
        <f t="shared" si="21"/>
        <v>19.110893249511719</v>
      </c>
      <c r="H128" s="2">
        <f>G117</f>
        <v>16.413691520690918</v>
      </c>
      <c r="I128" s="2">
        <f t="shared" si="22"/>
        <v>2.6972017288208008</v>
      </c>
      <c r="J128" s="2">
        <f t="shared" si="20"/>
        <v>3.644925594329834</v>
      </c>
      <c r="K128" s="2">
        <f t="shared" si="23"/>
        <v>-0.9477238655090332</v>
      </c>
      <c r="L128" s="2">
        <f t="shared" si="24"/>
        <v>1.9288271527615102</v>
      </c>
    </row>
    <row r="129" spans="1:12" x14ac:dyDescent="0.2">
      <c r="A129" s="1">
        <v>6251</v>
      </c>
      <c r="B129" t="s">
        <v>5</v>
      </c>
      <c r="C129" t="s">
        <v>44</v>
      </c>
      <c r="D129" t="s">
        <v>29</v>
      </c>
      <c r="E129" s="2">
        <v>24.931934356689453</v>
      </c>
      <c r="F129" s="2">
        <v>24.044059753417969</v>
      </c>
      <c r="G129" s="2">
        <f t="shared" si="21"/>
        <v>24.487997055053711</v>
      </c>
      <c r="H129" s="2">
        <f>G117</f>
        <v>16.413691520690918</v>
      </c>
      <c r="I129" s="2">
        <f t="shared" si="22"/>
        <v>8.074305534362793</v>
      </c>
      <c r="J129" s="2">
        <f t="shared" si="20"/>
        <v>7.0459036827087402</v>
      </c>
      <c r="K129" s="2">
        <f t="shared" si="23"/>
        <v>1.0284018516540527</v>
      </c>
      <c r="L129" s="2">
        <f t="shared" si="24"/>
        <v>0.49025292677625693</v>
      </c>
    </row>
    <row r="130" spans="1:12" ht="17" thickBot="1" x14ac:dyDescent="0.25">
      <c r="A130" s="6">
        <v>6251</v>
      </c>
      <c r="B130" s="7" t="s">
        <v>5</v>
      </c>
      <c r="C130" s="7" t="s">
        <v>44</v>
      </c>
      <c r="D130" s="7" t="s">
        <v>30</v>
      </c>
      <c r="E130" s="8">
        <v>20.684858322143555</v>
      </c>
      <c r="F130" s="8">
        <v>20.816791534423828</v>
      </c>
      <c r="G130" s="8">
        <f t="shared" si="21"/>
        <v>20.750824928283691</v>
      </c>
      <c r="H130" s="8">
        <f>G117</f>
        <v>16.413691520690918</v>
      </c>
      <c r="I130" s="8">
        <f t="shared" si="22"/>
        <v>4.3371334075927734</v>
      </c>
      <c r="J130" s="8">
        <f t="shared" si="20"/>
        <v>4.6990303993225098</v>
      </c>
      <c r="K130" s="8">
        <f t="shared" si="23"/>
        <v>-0.36189699172973633</v>
      </c>
      <c r="L130" s="8">
        <f t="shared" si="24"/>
        <v>1.285114577151419</v>
      </c>
    </row>
    <row r="132" spans="1:12" s="10" customFormat="1" x14ac:dyDescent="0.2">
      <c r="A132" s="12"/>
      <c r="B132" s="13"/>
      <c r="C132" s="13"/>
      <c r="D132" s="13"/>
      <c r="E132" s="14"/>
      <c r="F132" s="14"/>
      <c r="G132" s="14"/>
      <c r="H132" s="14"/>
      <c r="I132" s="14"/>
      <c r="J132" s="14"/>
      <c r="K132" s="14"/>
      <c r="L132" s="14"/>
    </row>
    <row r="133" spans="1:12" s="10" customFormat="1" x14ac:dyDescent="0.2">
      <c r="A133" s="9"/>
      <c r="E133" s="11"/>
      <c r="F133" s="11"/>
      <c r="G133" s="11"/>
      <c r="H133" s="11"/>
      <c r="I133" s="11"/>
      <c r="J133" s="11"/>
      <c r="K133" s="11"/>
      <c r="L133" s="11"/>
    </row>
    <row r="134" spans="1:12" s="10" customFormat="1" x14ac:dyDescent="0.2">
      <c r="A134" s="9"/>
      <c r="E134" s="11"/>
      <c r="F134" s="11"/>
      <c r="G134" s="11"/>
      <c r="H134" s="11"/>
      <c r="I134" s="11"/>
      <c r="J134" s="11"/>
      <c r="K134" s="11"/>
      <c r="L134" s="11"/>
    </row>
    <row r="135" spans="1:12" s="10" customFormat="1" x14ac:dyDescent="0.2">
      <c r="A135" s="9"/>
      <c r="E135" s="11"/>
      <c r="F135" s="11"/>
      <c r="G135" s="11"/>
      <c r="H135" s="11"/>
      <c r="I135" s="11"/>
      <c r="J135" s="11"/>
      <c r="K135" s="11"/>
      <c r="L135" s="11"/>
    </row>
    <row r="136" spans="1:12" s="10" customFormat="1" x14ac:dyDescent="0.2">
      <c r="A136" s="9"/>
      <c r="E136" s="11"/>
      <c r="F136" s="11"/>
      <c r="G136" s="11"/>
      <c r="H136" s="11"/>
      <c r="I136" s="11"/>
      <c r="J136" s="11"/>
      <c r="K136" s="11"/>
      <c r="L136" s="11"/>
    </row>
    <row r="137" spans="1:12" s="10" customFormat="1" x14ac:dyDescent="0.2">
      <c r="A137" s="9"/>
      <c r="E137" s="11"/>
      <c r="F137" s="11"/>
      <c r="G137" s="11"/>
      <c r="H137" s="11"/>
      <c r="I137" s="11"/>
      <c r="J137" s="11"/>
      <c r="K137" s="11"/>
      <c r="L137" s="11"/>
    </row>
    <row r="138" spans="1:12" s="10" customFormat="1" x14ac:dyDescent="0.2">
      <c r="A138" s="9"/>
      <c r="E138" s="11"/>
      <c r="F138" s="11"/>
      <c r="G138" s="11"/>
      <c r="H138" s="11"/>
      <c r="I138" s="11"/>
      <c r="J138" s="11"/>
      <c r="K138" s="11"/>
      <c r="L138" s="11"/>
    </row>
    <row r="139" spans="1:12" s="10" customFormat="1" x14ac:dyDescent="0.2">
      <c r="A139" s="9"/>
      <c r="E139" s="11"/>
      <c r="F139" s="11"/>
      <c r="G139" s="11"/>
      <c r="H139" s="11"/>
      <c r="I139" s="11"/>
      <c r="J139" s="11"/>
      <c r="K139" s="11"/>
      <c r="L139" s="11"/>
    </row>
    <row r="140" spans="1:12" s="10" customFormat="1" x14ac:dyDescent="0.2">
      <c r="A140" s="9"/>
      <c r="E140" s="11"/>
      <c r="F140" s="11"/>
      <c r="G140" s="11"/>
      <c r="H140" s="11"/>
      <c r="I140" s="11"/>
      <c r="J140" s="11"/>
      <c r="K140" s="11"/>
      <c r="L140" s="11"/>
    </row>
    <row r="141" spans="1:12" s="10" customFormat="1" x14ac:dyDescent="0.2">
      <c r="A141" s="9"/>
      <c r="E141" s="11"/>
      <c r="F141" s="11"/>
      <c r="G141" s="11"/>
      <c r="H141" s="11"/>
      <c r="I141" s="11"/>
      <c r="J141" s="11"/>
      <c r="K141" s="11"/>
      <c r="L141" s="11"/>
    </row>
    <row r="142" spans="1:12" s="10" customFormat="1" x14ac:dyDescent="0.2">
      <c r="A142" s="9"/>
      <c r="E142" s="11"/>
      <c r="F142" s="11"/>
      <c r="G142" s="11"/>
      <c r="H142" s="11"/>
      <c r="I142" s="11"/>
      <c r="J142" s="11"/>
      <c r="K142" s="11"/>
      <c r="L142" s="11"/>
    </row>
    <row r="143" spans="1:12" s="10" customFormat="1" x14ac:dyDescent="0.2">
      <c r="A143" s="9"/>
      <c r="E143" s="11"/>
      <c r="F143" s="11"/>
      <c r="G143" s="11"/>
      <c r="H143" s="11"/>
      <c r="I143" s="11"/>
      <c r="J143" s="11"/>
      <c r="K143" s="11"/>
      <c r="L143" s="11"/>
    </row>
    <row r="144" spans="1:12" s="10" customFormat="1" x14ac:dyDescent="0.2">
      <c r="A144" s="9"/>
      <c r="E144" s="11"/>
      <c r="F144" s="11"/>
      <c r="G144" s="11"/>
      <c r="H144" s="11"/>
      <c r="I144" s="11"/>
      <c r="J144" s="11"/>
      <c r="K144" s="11"/>
      <c r="L144" s="11"/>
    </row>
    <row r="145" spans="1:12" s="10" customFormat="1" x14ac:dyDescent="0.2">
      <c r="A145" s="9"/>
      <c r="E145" s="11"/>
      <c r="F145" s="11"/>
      <c r="G145" s="11"/>
      <c r="H145" s="11"/>
      <c r="I145" s="11"/>
      <c r="J145" s="11"/>
      <c r="K145" s="11"/>
      <c r="L145" s="11"/>
    </row>
    <row r="146" spans="1:12" s="10" customFormat="1" x14ac:dyDescent="0.2">
      <c r="A146" s="9"/>
      <c r="E146" s="11"/>
      <c r="F146" s="11"/>
      <c r="G146" s="11"/>
      <c r="H146" s="11"/>
      <c r="I146" s="11"/>
      <c r="J146" s="11"/>
      <c r="K146" s="11"/>
      <c r="L146" s="11"/>
    </row>
    <row r="147" spans="1:12" s="10" customFormat="1" x14ac:dyDescent="0.2">
      <c r="A147" s="9"/>
      <c r="E147" s="11"/>
      <c r="F147" s="11"/>
      <c r="G147" s="11"/>
      <c r="H147" s="11"/>
      <c r="I147" s="11"/>
      <c r="J147" s="11"/>
      <c r="K147" s="11"/>
      <c r="L147" s="11"/>
    </row>
    <row r="148" spans="1:12" s="10" customFormat="1" x14ac:dyDescent="0.2">
      <c r="A148" s="9"/>
      <c r="E148" s="11"/>
      <c r="F148" s="11"/>
      <c r="G148" s="11"/>
      <c r="H148" s="11"/>
      <c r="I148" s="11"/>
      <c r="J148" s="11"/>
      <c r="K148" s="11"/>
      <c r="L148" s="11"/>
    </row>
    <row r="149" spans="1:12" s="10" customFormat="1" x14ac:dyDescent="0.2">
      <c r="A149" s="9"/>
      <c r="E149" s="11"/>
      <c r="F149" s="11"/>
      <c r="G149" s="11"/>
      <c r="H149" s="11"/>
      <c r="I149" s="11"/>
      <c r="J149" s="11"/>
      <c r="K149" s="11"/>
      <c r="L149" s="11"/>
    </row>
    <row r="150" spans="1:12" s="10" customFormat="1" x14ac:dyDescent="0.2">
      <c r="A150" s="9"/>
      <c r="E150" s="11"/>
      <c r="F150" s="11"/>
      <c r="G150" s="11"/>
      <c r="H150" s="11"/>
      <c r="I150" s="11"/>
      <c r="J150" s="11"/>
      <c r="K150" s="11"/>
      <c r="L150" s="11"/>
    </row>
    <row r="151" spans="1:12" s="10" customFormat="1" x14ac:dyDescent="0.2">
      <c r="A151" s="9"/>
      <c r="E151" s="11"/>
      <c r="F151" s="11"/>
      <c r="G151" s="11"/>
      <c r="H151" s="11"/>
      <c r="I151" s="11"/>
      <c r="J151" s="11"/>
      <c r="K151" s="11"/>
      <c r="L151" s="11"/>
    </row>
    <row r="152" spans="1:12" s="10" customFormat="1" x14ac:dyDescent="0.2">
      <c r="A152" s="9"/>
      <c r="E152" s="11"/>
      <c r="F152" s="11"/>
      <c r="G152" s="11"/>
      <c r="H152" s="11"/>
      <c r="I152" s="11"/>
      <c r="J152" s="11"/>
      <c r="K152" s="11"/>
      <c r="L152" s="11"/>
    </row>
    <row r="153" spans="1:12" s="10" customFormat="1" x14ac:dyDescent="0.2">
      <c r="A153" s="9"/>
      <c r="E153" s="11"/>
      <c r="F153" s="11"/>
      <c r="G153" s="11"/>
      <c r="H153" s="11"/>
      <c r="I153" s="11"/>
      <c r="J153" s="11"/>
      <c r="K153" s="11"/>
      <c r="L153" s="11"/>
    </row>
    <row r="154" spans="1:12" s="10" customFormat="1" x14ac:dyDescent="0.2">
      <c r="A154" s="9"/>
      <c r="E154" s="11"/>
      <c r="F154" s="11"/>
      <c r="G154" s="11"/>
      <c r="H154" s="11"/>
      <c r="I154" s="11"/>
      <c r="J154" s="11"/>
      <c r="K154" s="11"/>
      <c r="L154" s="11"/>
    </row>
    <row r="155" spans="1:12" s="10" customFormat="1" x14ac:dyDescent="0.2">
      <c r="A155" s="9"/>
      <c r="E155" s="11"/>
      <c r="F155" s="11"/>
      <c r="G155" s="11"/>
      <c r="H155" s="11"/>
      <c r="I155" s="11"/>
      <c r="J155" s="11"/>
      <c r="K155" s="11"/>
      <c r="L155" s="11"/>
    </row>
    <row r="156" spans="1:12" s="10" customFormat="1" x14ac:dyDescent="0.2">
      <c r="A156" s="9"/>
      <c r="E156" s="11"/>
      <c r="F156" s="11"/>
      <c r="G156" s="11"/>
      <c r="H156" s="11"/>
      <c r="I156" s="11"/>
      <c r="J156" s="11"/>
      <c r="K156" s="11"/>
      <c r="L156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80989-B44C-A349-BA8E-35A3C0ED4F01}">
  <dimension ref="A1:P156"/>
  <sheetViews>
    <sheetView workbookViewId="0"/>
  </sheetViews>
  <sheetFormatPr baseColWidth="10" defaultRowHeight="16" x14ac:dyDescent="0.2"/>
  <cols>
    <col min="1" max="1" width="10.83203125" style="1"/>
    <col min="5" max="9" width="10.83203125" style="2"/>
    <col min="10" max="10" width="20.6640625" style="2" customWidth="1"/>
    <col min="11" max="11" width="14.1640625" style="2" customWidth="1"/>
    <col min="12" max="12" width="10.83203125" style="2"/>
  </cols>
  <sheetData>
    <row r="1" spans="1:16" ht="22" thickBot="1" x14ac:dyDescent="0.3">
      <c r="A1" s="16" t="s">
        <v>49</v>
      </c>
    </row>
    <row r="2" spans="1: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4</v>
      </c>
      <c r="G2" s="5" t="s">
        <v>32</v>
      </c>
      <c r="H2" s="5" t="s">
        <v>33</v>
      </c>
      <c r="I2" s="5" t="s">
        <v>34</v>
      </c>
      <c r="J2" s="5" t="s">
        <v>35</v>
      </c>
      <c r="K2" s="5" t="s">
        <v>36</v>
      </c>
      <c r="L2" s="5" t="s">
        <v>37</v>
      </c>
      <c r="N2" s="15" t="s">
        <v>46</v>
      </c>
      <c r="O2" s="15" t="s">
        <v>47</v>
      </c>
      <c r="P2" s="15" t="s">
        <v>48</v>
      </c>
    </row>
    <row r="3" spans="1:16" x14ac:dyDescent="0.2">
      <c r="A3" s="1">
        <v>6258</v>
      </c>
      <c r="B3" t="s">
        <v>41</v>
      </c>
      <c r="C3" t="s">
        <v>6</v>
      </c>
      <c r="D3" t="s">
        <v>7</v>
      </c>
      <c r="E3" s="2">
        <v>31.504837036132812</v>
      </c>
      <c r="F3" s="2">
        <v>30.731075286865234</v>
      </c>
      <c r="G3" s="2">
        <f>AVERAGE(E3:F3)</f>
        <v>31.117956161499023</v>
      </c>
      <c r="H3" s="2">
        <f>G13</f>
        <v>19.274569511413574</v>
      </c>
      <c r="I3" s="2">
        <f>G3-H3</f>
        <v>11.843386650085449</v>
      </c>
      <c r="J3" s="2">
        <f t="shared" ref="J3:J26" si="0">I3</f>
        <v>11.843386650085449</v>
      </c>
      <c r="K3" s="2">
        <f>I3-J3</f>
        <v>0</v>
      </c>
      <c r="L3" s="2">
        <f>2^(-K3)</f>
        <v>1</v>
      </c>
      <c r="N3" s="2">
        <f>AVERAGE(L3,L4,L12,L16,L14,L15)</f>
        <v>1</v>
      </c>
      <c r="O3" s="2">
        <f>AVERAGE(L5,L7,L6,L17,L18)</f>
        <v>1</v>
      </c>
      <c r="P3" s="2">
        <f>AVERAGE(L8,L9,L10,L11,L19,L20,L21,L22,L23,L24)</f>
        <v>1</v>
      </c>
    </row>
    <row r="4" spans="1:16" x14ac:dyDescent="0.2">
      <c r="A4" s="1">
        <v>6258</v>
      </c>
      <c r="B4" t="s">
        <v>41</v>
      </c>
      <c r="C4" t="s">
        <v>6</v>
      </c>
      <c r="D4" t="s">
        <v>8</v>
      </c>
      <c r="E4" s="2">
        <v>23.384838104248047</v>
      </c>
      <c r="F4" s="2">
        <v>23.518720626831055</v>
      </c>
      <c r="G4" s="2">
        <f t="shared" ref="G4:G26" si="1">AVERAGE(E4:F4)</f>
        <v>23.451779365539551</v>
      </c>
      <c r="H4" s="2">
        <f>G13</f>
        <v>19.274569511413574</v>
      </c>
      <c r="I4" s="2">
        <f t="shared" ref="I4:I26" si="2">G4-H4</f>
        <v>4.1772098541259766</v>
      </c>
      <c r="J4" s="2">
        <f t="shared" si="0"/>
        <v>4.1772098541259766</v>
      </c>
      <c r="K4" s="2">
        <f t="shared" ref="K4:K26" si="3">I4-J4</f>
        <v>0</v>
      </c>
      <c r="L4" s="2">
        <f t="shared" ref="L4:L26" si="4">2^(-K4)</f>
        <v>1</v>
      </c>
    </row>
    <row r="5" spans="1:16" x14ac:dyDescent="0.2">
      <c r="A5" s="1">
        <v>6258</v>
      </c>
      <c r="B5" t="s">
        <v>41</v>
      </c>
      <c r="C5" t="s">
        <v>6</v>
      </c>
      <c r="D5" t="s">
        <v>9</v>
      </c>
      <c r="E5" s="2">
        <v>25.829137802124023</v>
      </c>
      <c r="F5" s="2">
        <v>29.038415908813477</v>
      </c>
      <c r="G5" s="2">
        <f t="shared" si="1"/>
        <v>27.43377685546875</v>
      </c>
      <c r="H5" s="2">
        <f>G13</f>
        <v>19.274569511413574</v>
      </c>
      <c r="I5" s="2">
        <f t="shared" si="2"/>
        <v>8.1592073440551758</v>
      </c>
      <c r="J5" s="2">
        <f t="shared" si="0"/>
        <v>8.1592073440551758</v>
      </c>
      <c r="K5" s="2">
        <f t="shared" si="3"/>
        <v>0</v>
      </c>
      <c r="L5" s="2">
        <f t="shared" si="4"/>
        <v>1</v>
      </c>
    </row>
    <row r="6" spans="1:16" x14ac:dyDescent="0.2">
      <c r="A6" s="1">
        <v>6258</v>
      </c>
      <c r="B6" t="s">
        <v>41</v>
      </c>
      <c r="C6" t="s">
        <v>6</v>
      </c>
      <c r="D6" t="s">
        <v>10</v>
      </c>
      <c r="E6" s="2">
        <v>33.736526489257812</v>
      </c>
      <c r="F6" s="2">
        <v>34.817424774169922</v>
      </c>
      <c r="G6" s="2">
        <f t="shared" si="1"/>
        <v>34.276975631713867</v>
      </c>
      <c r="H6" s="2">
        <f>G13</f>
        <v>19.274569511413574</v>
      </c>
      <c r="I6" s="2">
        <f t="shared" si="2"/>
        <v>15.002406120300293</v>
      </c>
      <c r="J6" s="2">
        <f t="shared" si="0"/>
        <v>15.002406120300293</v>
      </c>
      <c r="K6" s="2">
        <f t="shared" si="3"/>
        <v>0</v>
      </c>
      <c r="L6" s="2">
        <f t="shared" si="4"/>
        <v>1</v>
      </c>
    </row>
    <row r="7" spans="1:16" x14ac:dyDescent="0.2">
      <c r="A7" s="1">
        <v>6258</v>
      </c>
      <c r="B7" t="s">
        <v>41</v>
      </c>
      <c r="C7" t="s">
        <v>6</v>
      </c>
      <c r="D7" t="s">
        <v>11</v>
      </c>
      <c r="E7" s="2">
        <v>25.096599578857422</v>
      </c>
      <c r="F7" s="2">
        <v>25.009975433349609</v>
      </c>
      <c r="G7" s="2">
        <f t="shared" si="1"/>
        <v>25.053287506103516</v>
      </c>
      <c r="H7" s="2">
        <f>G13</f>
        <v>19.274569511413574</v>
      </c>
      <c r="I7" s="2">
        <f t="shared" si="2"/>
        <v>5.7787179946899414</v>
      </c>
      <c r="J7" s="2">
        <f t="shared" si="0"/>
        <v>5.7787179946899414</v>
      </c>
      <c r="K7" s="2">
        <f t="shared" si="3"/>
        <v>0</v>
      </c>
      <c r="L7" s="2">
        <f t="shared" si="4"/>
        <v>1</v>
      </c>
    </row>
    <row r="8" spans="1:16" x14ac:dyDescent="0.2">
      <c r="A8" s="1">
        <v>6258</v>
      </c>
      <c r="B8" t="s">
        <v>41</v>
      </c>
      <c r="C8" t="s">
        <v>6</v>
      </c>
      <c r="D8" t="s">
        <v>12</v>
      </c>
      <c r="E8" s="2">
        <v>21.522977828979492</v>
      </c>
      <c r="F8" s="2">
        <v>21.575380325317383</v>
      </c>
      <c r="G8" s="2">
        <f t="shared" si="1"/>
        <v>21.549179077148438</v>
      </c>
      <c r="H8" s="2">
        <f>G13</f>
        <v>19.274569511413574</v>
      </c>
      <c r="I8" s="2">
        <f t="shared" si="2"/>
        <v>2.2746095657348633</v>
      </c>
      <c r="J8" s="2">
        <f t="shared" si="0"/>
        <v>2.2746095657348633</v>
      </c>
      <c r="K8" s="2">
        <f t="shared" si="3"/>
        <v>0</v>
      </c>
      <c r="L8" s="2">
        <f t="shared" si="4"/>
        <v>1</v>
      </c>
    </row>
    <row r="9" spans="1:16" x14ac:dyDescent="0.2">
      <c r="A9" s="1">
        <v>6258</v>
      </c>
      <c r="B9" t="s">
        <v>41</v>
      </c>
      <c r="C9" t="s">
        <v>6</v>
      </c>
      <c r="D9" t="s">
        <v>13</v>
      </c>
      <c r="E9" s="2">
        <v>19.814571380615234</v>
      </c>
      <c r="F9" s="2">
        <v>19.73994255065918</v>
      </c>
      <c r="G9" s="2">
        <f t="shared" si="1"/>
        <v>19.777256965637207</v>
      </c>
      <c r="H9" s="2">
        <f>G13</f>
        <v>19.274569511413574</v>
      </c>
      <c r="I9" s="2">
        <f t="shared" si="2"/>
        <v>0.50268745422363281</v>
      </c>
      <c r="J9" s="2">
        <f t="shared" si="0"/>
        <v>0.50268745422363281</v>
      </c>
      <c r="K9" s="2">
        <f t="shared" si="3"/>
        <v>0</v>
      </c>
      <c r="L9" s="2">
        <f t="shared" si="4"/>
        <v>1</v>
      </c>
    </row>
    <row r="10" spans="1:16" x14ac:dyDescent="0.2">
      <c r="A10" s="1">
        <v>6258</v>
      </c>
      <c r="B10" t="s">
        <v>41</v>
      </c>
      <c r="C10" t="s">
        <v>6</v>
      </c>
      <c r="D10" t="s">
        <v>14</v>
      </c>
      <c r="E10" s="2">
        <v>24.301860809326172</v>
      </c>
      <c r="F10" s="2">
        <v>24.367208480834961</v>
      </c>
      <c r="G10" s="2">
        <f t="shared" si="1"/>
        <v>24.334534645080566</v>
      </c>
      <c r="H10" s="2">
        <f>G13</f>
        <v>19.274569511413574</v>
      </c>
      <c r="I10" s="2">
        <f t="shared" si="2"/>
        <v>5.0599651336669922</v>
      </c>
      <c r="J10" s="2">
        <f t="shared" si="0"/>
        <v>5.0599651336669922</v>
      </c>
      <c r="K10" s="2">
        <f t="shared" si="3"/>
        <v>0</v>
      </c>
      <c r="L10" s="2">
        <f t="shared" si="4"/>
        <v>1</v>
      </c>
    </row>
    <row r="11" spans="1:16" x14ac:dyDescent="0.2">
      <c r="A11" s="1">
        <v>6258</v>
      </c>
      <c r="B11" t="s">
        <v>41</v>
      </c>
      <c r="C11" t="s">
        <v>6</v>
      </c>
      <c r="D11" t="s">
        <v>15</v>
      </c>
      <c r="E11" s="2">
        <v>24.297861099243164</v>
      </c>
      <c r="F11" s="2">
        <v>24.16609001159668</v>
      </c>
      <c r="G11" s="2">
        <f t="shared" si="1"/>
        <v>24.231975555419922</v>
      </c>
      <c r="H11" s="2">
        <f>G13</f>
        <v>19.274569511413574</v>
      </c>
      <c r="I11" s="2">
        <f t="shared" si="2"/>
        <v>4.9574060440063477</v>
      </c>
      <c r="J11" s="2">
        <f t="shared" si="0"/>
        <v>4.9574060440063477</v>
      </c>
      <c r="K11" s="2">
        <f t="shared" si="3"/>
        <v>0</v>
      </c>
      <c r="L11" s="2">
        <f t="shared" si="4"/>
        <v>1</v>
      </c>
    </row>
    <row r="12" spans="1:16" x14ac:dyDescent="0.2">
      <c r="A12" s="1">
        <v>6258</v>
      </c>
      <c r="B12" t="s">
        <v>41</v>
      </c>
      <c r="C12" t="s">
        <v>6</v>
      </c>
      <c r="D12" t="s">
        <v>16</v>
      </c>
      <c r="E12" s="2">
        <v>26.983562469482422</v>
      </c>
      <c r="F12" s="2">
        <v>27.820117950439453</v>
      </c>
      <c r="G12" s="2">
        <f t="shared" si="1"/>
        <v>27.401840209960938</v>
      </c>
      <c r="H12" s="2">
        <f>G13</f>
        <v>19.274569511413574</v>
      </c>
      <c r="I12" s="2">
        <f t="shared" si="2"/>
        <v>8.1272706985473633</v>
      </c>
      <c r="J12" s="2">
        <f t="shared" si="0"/>
        <v>8.1272706985473633</v>
      </c>
      <c r="K12" s="2">
        <f t="shared" si="3"/>
        <v>0</v>
      </c>
      <c r="L12" s="2">
        <f t="shared" si="4"/>
        <v>1</v>
      </c>
    </row>
    <row r="13" spans="1:16" x14ac:dyDescent="0.2">
      <c r="A13" s="1">
        <v>6258</v>
      </c>
      <c r="B13" t="s">
        <v>41</v>
      </c>
      <c r="C13" t="s">
        <v>6</v>
      </c>
      <c r="D13" t="s">
        <v>17</v>
      </c>
      <c r="E13" s="2">
        <v>19.394054412841797</v>
      </c>
      <c r="F13" s="2">
        <v>19.155084609985352</v>
      </c>
      <c r="G13" s="2">
        <f t="shared" si="1"/>
        <v>19.274569511413574</v>
      </c>
      <c r="H13" s="2">
        <f>G13</f>
        <v>19.274569511413574</v>
      </c>
      <c r="I13" s="2">
        <f t="shared" si="2"/>
        <v>0</v>
      </c>
      <c r="J13" s="2">
        <f t="shared" si="0"/>
        <v>0</v>
      </c>
      <c r="K13" s="2">
        <f t="shared" si="3"/>
        <v>0</v>
      </c>
      <c r="L13" s="2">
        <f t="shared" si="4"/>
        <v>1</v>
      </c>
    </row>
    <row r="14" spans="1:16" x14ac:dyDescent="0.2">
      <c r="A14" s="1">
        <v>6258</v>
      </c>
      <c r="B14" t="s">
        <v>41</v>
      </c>
      <c r="C14" t="s">
        <v>6</v>
      </c>
      <c r="D14" t="s">
        <v>18</v>
      </c>
      <c r="E14" s="2">
        <v>26.723878860473633</v>
      </c>
      <c r="F14" s="2">
        <v>26.635774612426758</v>
      </c>
      <c r="G14" s="2">
        <f t="shared" si="1"/>
        <v>26.679826736450195</v>
      </c>
      <c r="H14" s="2">
        <f>G13</f>
        <v>19.274569511413574</v>
      </c>
      <c r="I14" s="2">
        <f t="shared" si="2"/>
        <v>7.4052572250366211</v>
      </c>
      <c r="J14" s="2">
        <f t="shared" si="0"/>
        <v>7.4052572250366211</v>
      </c>
      <c r="K14" s="2">
        <f t="shared" si="3"/>
        <v>0</v>
      </c>
      <c r="L14" s="2">
        <f t="shared" si="4"/>
        <v>1</v>
      </c>
    </row>
    <row r="15" spans="1:16" x14ac:dyDescent="0.2">
      <c r="A15" s="1">
        <v>6258</v>
      </c>
      <c r="B15" t="s">
        <v>41</v>
      </c>
      <c r="C15" t="s">
        <v>6</v>
      </c>
      <c r="D15" t="s">
        <v>19</v>
      </c>
      <c r="E15" s="2">
        <v>30.107820510864258</v>
      </c>
      <c r="F15" s="2">
        <v>29.579214096069336</v>
      </c>
      <c r="G15" s="2">
        <f t="shared" si="1"/>
        <v>29.843517303466797</v>
      </c>
      <c r="H15" s="2">
        <f>G13</f>
        <v>19.274569511413574</v>
      </c>
      <c r="I15" s="2">
        <f t="shared" si="2"/>
        <v>10.568947792053223</v>
      </c>
      <c r="J15" s="2">
        <f t="shared" si="0"/>
        <v>10.568947792053223</v>
      </c>
      <c r="K15" s="2">
        <f t="shared" si="3"/>
        <v>0</v>
      </c>
      <c r="L15" s="2">
        <f t="shared" si="4"/>
        <v>1</v>
      </c>
    </row>
    <row r="16" spans="1:16" x14ac:dyDescent="0.2">
      <c r="A16" s="1">
        <v>6258</v>
      </c>
      <c r="B16" t="s">
        <v>41</v>
      </c>
      <c r="C16" t="s">
        <v>6</v>
      </c>
      <c r="D16" t="s">
        <v>20</v>
      </c>
      <c r="E16" s="2">
        <v>28.409793853759766</v>
      </c>
      <c r="F16" s="2">
        <v>30.719690322875977</v>
      </c>
      <c r="G16" s="2">
        <f t="shared" si="1"/>
        <v>29.564742088317871</v>
      </c>
      <c r="H16" s="2">
        <f>G13</f>
        <v>19.274569511413574</v>
      </c>
      <c r="I16" s="2">
        <f t="shared" si="2"/>
        <v>10.290172576904297</v>
      </c>
      <c r="J16" s="2">
        <f t="shared" si="0"/>
        <v>10.290172576904297</v>
      </c>
      <c r="K16" s="2">
        <f t="shared" si="3"/>
        <v>0</v>
      </c>
      <c r="L16" s="2">
        <f t="shared" si="4"/>
        <v>1</v>
      </c>
    </row>
    <row r="17" spans="1:16" x14ac:dyDescent="0.2">
      <c r="A17" s="1">
        <v>6258</v>
      </c>
      <c r="B17" t="s">
        <v>41</v>
      </c>
      <c r="C17" t="s">
        <v>6</v>
      </c>
      <c r="D17" t="s">
        <v>21</v>
      </c>
      <c r="E17" s="2">
        <v>23.735235214233398</v>
      </c>
      <c r="F17" s="2">
        <v>23.863483428955078</v>
      </c>
      <c r="G17" s="2">
        <f t="shared" si="1"/>
        <v>23.799359321594238</v>
      </c>
      <c r="H17" s="2">
        <f>G13</f>
        <v>19.274569511413574</v>
      </c>
      <c r="I17" s="2">
        <f t="shared" si="2"/>
        <v>4.5247898101806641</v>
      </c>
      <c r="J17" s="2">
        <f t="shared" si="0"/>
        <v>4.5247898101806641</v>
      </c>
      <c r="K17" s="2">
        <f t="shared" si="3"/>
        <v>0</v>
      </c>
      <c r="L17" s="2">
        <f t="shared" si="4"/>
        <v>1</v>
      </c>
    </row>
    <row r="18" spans="1:16" x14ac:dyDescent="0.2">
      <c r="A18" s="1">
        <v>6258</v>
      </c>
      <c r="B18" t="s">
        <v>41</v>
      </c>
      <c r="C18" t="s">
        <v>6</v>
      </c>
      <c r="D18" t="s">
        <v>22</v>
      </c>
      <c r="E18" s="2">
        <v>18.917230606079102</v>
      </c>
      <c r="F18" s="2">
        <v>19.229095458984375</v>
      </c>
      <c r="G18" s="2">
        <f t="shared" si="1"/>
        <v>19.073163032531738</v>
      </c>
      <c r="H18" s="2">
        <f>G13</f>
        <v>19.274569511413574</v>
      </c>
      <c r="I18" s="2">
        <f t="shared" si="2"/>
        <v>-0.20140647888183594</v>
      </c>
      <c r="J18" s="2">
        <f t="shared" si="0"/>
        <v>-0.20140647888183594</v>
      </c>
      <c r="K18" s="2">
        <f t="shared" si="3"/>
        <v>0</v>
      </c>
      <c r="L18" s="2">
        <f t="shared" si="4"/>
        <v>1</v>
      </c>
    </row>
    <row r="19" spans="1:16" x14ac:dyDescent="0.2">
      <c r="A19" s="1">
        <v>6258</v>
      </c>
      <c r="B19" t="s">
        <v>41</v>
      </c>
      <c r="C19" t="s">
        <v>6</v>
      </c>
      <c r="D19" t="s">
        <v>23</v>
      </c>
      <c r="E19" s="2">
        <v>19.593992233276367</v>
      </c>
      <c r="F19" s="2">
        <v>19.473678588867188</v>
      </c>
      <c r="G19" s="2">
        <f t="shared" si="1"/>
        <v>19.533835411071777</v>
      </c>
      <c r="H19" s="2">
        <f>G13</f>
        <v>19.274569511413574</v>
      </c>
      <c r="I19" s="2">
        <f t="shared" si="2"/>
        <v>0.25926589965820312</v>
      </c>
      <c r="J19" s="2">
        <f t="shared" si="0"/>
        <v>0.25926589965820312</v>
      </c>
      <c r="K19" s="2">
        <f t="shared" si="3"/>
        <v>0</v>
      </c>
      <c r="L19" s="2">
        <f t="shared" si="4"/>
        <v>1</v>
      </c>
    </row>
    <row r="20" spans="1:16" x14ac:dyDescent="0.2">
      <c r="A20" s="1">
        <v>6258</v>
      </c>
      <c r="B20" t="s">
        <v>41</v>
      </c>
      <c r="C20" t="s">
        <v>6</v>
      </c>
      <c r="D20" t="s">
        <v>24</v>
      </c>
      <c r="E20" s="2">
        <v>21.056760787963867</v>
      </c>
      <c r="F20" s="2">
        <v>21.694469451904297</v>
      </c>
      <c r="G20" s="2">
        <f t="shared" si="1"/>
        <v>21.375615119934082</v>
      </c>
      <c r="H20" s="2">
        <f>G13</f>
        <v>19.274569511413574</v>
      </c>
      <c r="I20" s="2">
        <f t="shared" si="2"/>
        <v>2.1010456085205078</v>
      </c>
      <c r="J20" s="2">
        <f t="shared" si="0"/>
        <v>2.1010456085205078</v>
      </c>
      <c r="K20" s="2">
        <f t="shared" si="3"/>
        <v>0</v>
      </c>
      <c r="L20" s="2">
        <f t="shared" si="4"/>
        <v>1</v>
      </c>
    </row>
    <row r="21" spans="1:16" x14ac:dyDescent="0.2">
      <c r="A21" s="1">
        <v>6258</v>
      </c>
      <c r="B21" t="s">
        <v>41</v>
      </c>
      <c r="C21" t="s">
        <v>6</v>
      </c>
      <c r="D21" t="s">
        <v>25</v>
      </c>
      <c r="E21" s="2">
        <v>23.143148422241211</v>
      </c>
      <c r="F21" s="2">
        <v>23.053901672363281</v>
      </c>
      <c r="G21" s="2">
        <f t="shared" si="1"/>
        <v>23.098525047302246</v>
      </c>
      <c r="H21" s="2">
        <f>G13</f>
        <v>19.274569511413574</v>
      </c>
      <c r="I21" s="2">
        <f t="shared" si="2"/>
        <v>3.8239555358886719</v>
      </c>
      <c r="J21" s="2">
        <f t="shared" si="0"/>
        <v>3.8239555358886719</v>
      </c>
      <c r="K21" s="2">
        <f t="shared" si="3"/>
        <v>0</v>
      </c>
      <c r="L21" s="2">
        <f t="shared" si="4"/>
        <v>1</v>
      </c>
    </row>
    <row r="22" spans="1:16" x14ac:dyDescent="0.2">
      <c r="A22" s="1">
        <v>6258</v>
      </c>
      <c r="B22" t="s">
        <v>41</v>
      </c>
      <c r="C22" t="s">
        <v>6</v>
      </c>
      <c r="D22" t="s">
        <v>26</v>
      </c>
      <c r="E22" s="2">
        <v>20.965194702148438</v>
      </c>
      <c r="F22" s="2">
        <v>20.913963317871094</v>
      </c>
      <c r="G22" s="2">
        <f t="shared" si="1"/>
        <v>20.939579010009766</v>
      </c>
      <c r="H22" s="2">
        <f>G13</f>
        <v>19.274569511413574</v>
      </c>
      <c r="I22" s="2">
        <f t="shared" si="2"/>
        <v>1.6650094985961914</v>
      </c>
      <c r="J22" s="2">
        <f t="shared" si="0"/>
        <v>1.6650094985961914</v>
      </c>
      <c r="K22" s="2">
        <f t="shared" si="3"/>
        <v>0</v>
      </c>
      <c r="L22" s="2">
        <f t="shared" si="4"/>
        <v>1</v>
      </c>
    </row>
    <row r="23" spans="1:16" x14ac:dyDescent="0.2">
      <c r="A23" s="1">
        <v>6258</v>
      </c>
      <c r="B23" t="s">
        <v>41</v>
      </c>
      <c r="C23" t="s">
        <v>6</v>
      </c>
      <c r="D23" t="s">
        <v>27</v>
      </c>
      <c r="E23" s="2">
        <v>23.382070541381836</v>
      </c>
      <c r="F23" s="2">
        <v>24.009855270385742</v>
      </c>
      <c r="G23" s="2">
        <f t="shared" si="1"/>
        <v>23.695962905883789</v>
      </c>
      <c r="H23" s="2">
        <f>G13</f>
        <v>19.274569511413574</v>
      </c>
      <c r="I23" s="2">
        <f t="shared" si="2"/>
        <v>4.4213933944702148</v>
      </c>
      <c r="J23" s="2">
        <f t="shared" si="0"/>
        <v>4.4213933944702148</v>
      </c>
      <c r="K23" s="2">
        <f t="shared" si="3"/>
        <v>0</v>
      </c>
      <c r="L23" s="2">
        <f t="shared" si="4"/>
        <v>1</v>
      </c>
    </row>
    <row r="24" spans="1:16" x14ac:dyDescent="0.2">
      <c r="A24" s="1">
        <v>6258</v>
      </c>
      <c r="B24" t="s">
        <v>41</v>
      </c>
      <c r="C24" t="s">
        <v>6</v>
      </c>
      <c r="D24" t="s">
        <v>28</v>
      </c>
      <c r="E24" s="2">
        <v>20.047298431396484</v>
      </c>
      <c r="F24" s="2">
        <v>19.818134307861328</v>
      </c>
      <c r="G24" s="2">
        <f t="shared" si="1"/>
        <v>19.932716369628906</v>
      </c>
      <c r="H24" s="2">
        <f>G13</f>
        <v>19.274569511413574</v>
      </c>
      <c r="I24" s="2">
        <f t="shared" si="2"/>
        <v>0.65814685821533203</v>
      </c>
      <c r="J24" s="2">
        <f t="shared" si="0"/>
        <v>0.65814685821533203</v>
      </c>
      <c r="K24" s="2">
        <f t="shared" si="3"/>
        <v>0</v>
      </c>
      <c r="L24" s="2">
        <f t="shared" si="4"/>
        <v>1</v>
      </c>
    </row>
    <row r="25" spans="1:16" x14ac:dyDescent="0.2">
      <c r="A25" s="1">
        <v>6258</v>
      </c>
      <c r="B25" t="s">
        <v>41</v>
      </c>
      <c r="C25" t="s">
        <v>6</v>
      </c>
      <c r="D25" t="s">
        <v>29</v>
      </c>
      <c r="E25" s="2">
        <v>24.976709365844727</v>
      </c>
      <c r="F25" s="2">
        <v>25.187759399414062</v>
      </c>
      <c r="G25" s="2">
        <f t="shared" si="1"/>
        <v>25.082234382629395</v>
      </c>
      <c r="H25" s="2">
        <f>G13</f>
        <v>19.274569511413574</v>
      </c>
      <c r="I25" s="2">
        <f t="shared" si="2"/>
        <v>5.8076648712158203</v>
      </c>
      <c r="J25" s="2">
        <f t="shared" si="0"/>
        <v>5.8076648712158203</v>
      </c>
      <c r="K25" s="2">
        <f t="shared" si="3"/>
        <v>0</v>
      </c>
      <c r="L25" s="2">
        <f t="shared" si="4"/>
        <v>1</v>
      </c>
    </row>
    <row r="26" spans="1:16" ht="17" thickBot="1" x14ac:dyDescent="0.25">
      <c r="A26" s="6">
        <v>6258</v>
      </c>
      <c r="B26" s="7" t="s">
        <v>41</v>
      </c>
      <c r="C26" s="7" t="s">
        <v>6</v>
      </c>
      <c r="D26" s="7" t="s">
        <v>30</v>
      </c>
      <c r="E26" s="8">
        <v>22.123821258544922</v>
      </c>
      <c r="F26" s="8">
        <v>22.184663772583008</v>
      </c>
      <c r="G26" s="8">
        <f t="shared" si="1"/>
        <v>22.154242515563965</v>
      </c>
      <c r="H26" s="8">
        <f>G13</f>
        <v>19.274569511413574</v>
      </c>
      <c r="I26" s="8">
        <f t="shared" si="2"/>
        <v>2.8796730041503906</v>
      </c>
      <c r="J26" s="8">
        <f t="shared" si="0"/>
        <v>2.8796730041503906</v>
      </c>
      <c r="K26" s="8">
        <f t="shared" si="3"/>
        <v>0</v>
      </c>
      <c r="L26" s="8">
        <f t="shared" si="4"/>
        <v>1</v>
      </c>
    </row>
    <row r="27" spans="1:16" ht="17" thickBot="1" x14ac:dyDescent="0.25"/>
    <row r="28" spans="1:16" x14ac:dyDescent="0.2">
      <c r="A28" s="3" t="s">
        <v>0</v>
      </c>
      <c r="B28" s="4" t="s">
        <v>1</v>
      </c>
      <c r="C28" s="4" t="s">
        <v>2</v>
      </c>
      <c r="D28" s="4" t="s">
        <v>3</v>
      </c>
      <c r="E28" s="5" t="s">
        <v>4</v>
      </c>
      <c r="F28" s="5" t="s">
        <v>4</v>
      </c>
      <c r="G28" s="5" t="s">
        <v>32</v>
      </c>
      <c r="H28" s="5" t="s">
        <v>33</v>
      </c>
      <c r="I28" s="5" t="s">
        <v>34</v>
      </c>
      <c r="J28" s="5" t="s">
        <v>35</v>
      </c>
      <c r="K28" s="5" t="s">
        <v>36</v>
      </c>
      <c r="L28" s="5" t="s">
        <v>37</v>
      </c>
      <c r="N28" s="15" t="s">
        <v>46</v>
      </c>
      <c r="O28" s="15" t="s">
        <v>47</v>
      </c>
      <c r="P28" s="15" t="s">
        <v>48</v>
      </c>
    </row>
    <row r="29" spans="1:16" x14ac:dyDescent="0.2">
      <c r="A29" s="1">
        <v>6258</v>
      </c>
      <c r="B29" t="s">
        <v>41</v>
      </c>
      <c r="C29" t="s">
        <v>38</v>
      </c>
      <c r="D29" t="s">
        <v>7</v>
      </c>
      <c r="E29" s="2">
        <v>33.917747497558594</v>
      </c>
      <c r="F29" s="2">
        <v>32.777805328369141</v>
      </c>
      <c r="G29" s="2">
        <f>AVERAGE(E29:F29)</f>
        <v>33.347776412963867</v>
      </c>
      <c r="H29" s="2">
        <f>G39</f>
        <v>22.89824390411377</v>
      </c>
      <c r="I29" s="2">
        <f>G29-H29</f>
        <v>10.449532508850098</v>
      </c>
      <c r="J29" s="2">
        <f t="shared" ref="J29:J52" si="5">I3</f>
        <v>11.843386650085449</v>
      </c>
      <c r="K29" s="2">
        <f>I29-J29</f>
        <v>-1.3938541412353516</v>
      </c>
      <c r="L29" s="2">
        <f>2^(-K29)</f>
        <v>2.6277975663521964</v>
      </c>
      <c r="N29" s="2">
        <f>AVERAGE(L29,L30,L38,L42,L40,L41)</f>
        <v>10.545897398382413</v>
      </c>
      <c r="O29" s="2">
        <f>AVERAGE(L31,L33,L32,L43,L44)</f>
        <v>44.680019858316811</v>
      </c>
      <c r="P29" s="2">
        <f>AVERAGE(L34,L35,L36,L37,L45,L46,L47,L48,L49,L50)</f>
        <v>2.431285246974487</v>
      </c>
    </row>
    <row r="30" spans="1:16" x14ac:dyDescent="0.2">
      <c r="A30" s="1">
        <v>6258</v>
      </c>
      <c r="B30" t="s">
        <v>41</v>
      </c>
      <c r="C30" t="s">
        <v>38</v>
      </c>
      <c r="D30" t="s">
        <v>8</v>
      </c>
      <c r="E30" s="2">
        <v>26.158924102783203</v>
      </c>
      <c r="F30" s="2">
        <v>27.619384765625</v>
      </c>
      <c r="G30" s="2">
        <f t="shared" ref="G30:G52" si="6">AVERAGE(E30:F30)</f>
        <v>26.889154434204102</v>
      </c>
      <c r="H30" s="2">
        <f>G39</f>
        <v>22.89824390411377</v>
      </c>
      <c r="I30" s="2">
        <f t="shared" ref="I30:I52" si="7">G30-H30</f>
        <v>3.990910530090332</v>
      </c>
      <c r="J30" s="2">
        <f t="shared" si="5"/>
        <v>4.1772098541259766</v>
      </c>
      <c r="K30" s="2">
        <f t="shared" ref="K30:K52" si="8">I30-J30</f>
        <v>-0.18629932403564453</v>
      </c>
      <c r="L30" s="2">
        <f t="shared" ref="L30:L52" si="9">2^(-K30)</f>
        <v>1.137841277699112</v>
      </c>
    </row>
    <row r="31" spans="1:16" x14ac:dyDescent="0.2">
      <c r="A31" s="1">
        <v>6258</v>
      </c>
      <c r="B31" t="s">
        <v>41</v>
      </c>
      <c r="C31" t="s">
        <v>38</v>
      </c>
      <c r="D31" t="s">
        <v>9</v>
      </c>
      <c r="E31" s="2">
        <v>28.091901779174805</v>
      </c>
      <c r="F31" s="2">
        <v>28.331686019897461</v>
      </c>
      <c r="G31" s="2">
        <f t="shared" si="6"/>
        <v>28.211793899536133</v>
      </c>
      <c r="H31" s="2">
        <f>G39</f>
        <v>22.89824390411377</v>
      </c>
      <c r="I31" s="2">
        <f t="shared" si="7"/>
        <v>5.3135499954223633</v>
      </c>
      <c r="J31" s="2">
        <f t="shared" si="5"/>
        <v>8.1592073440551758</v>
      </c>
      <c r="K31" s="2">
        <f t="shared" si="8"/>
        <v>-2.8456573486328125</v>
      </c>
      <c r="L31" s="2">
        <f t="shared" si="9"/>
        <v>7.1883335246352038</v>
      </c>
    </row>
    <row r="32" spans="1:16" x14ac:dyDescent="0.2">
      <c r="A32" s="1">
        <v>6258</v>
      </c>
      <c r="B32" t="s">
        <v>41</v>
      </c>
      <c r="C32" t="s">
        <v>38</v>
      </c>
      <c r="D32" t="s">
        <v>10</v>
      </c>
      <c r="E32" s="2">
        <v>29.877706527709961</v>
      </c>
      <c r="F32" s="2">
        <v>30.464616775512695</v>
      </c>
      <c r="G32" s="2">
        <f t="shared" si="6"/>
        <v>30.171161651611328</v>
      </c>
      <c r="H32" s="2">
        <f>G39</f>
        <v>22.89824390411377</v>
      </c>
      <c r="I32" s="2">
        <f t="shared" si="7"/>
        <v>7.2729177474975586</v>
      </c>
      <c r="J32" s="2">
        <f t="shared" si="5"/>
        <v>15.002406120300293</v>
      </c>
      <c r="K32" s="2">
        <f t="shared" si="8"/>
        <v>-7.7294883728027344</v>
      </c>
      <c r="L32" s="2">
        <f t="shared" si="9"/>
        <v>212.23052644386274</v>
      </c>
    </row>
    <row r="33" spans="1:12" x14ac:dyDescent="0.2">
      <c r="A33" s="1">
        <v>6258</v>
      </c>
      <c r="B33" t="s">
        <v>41</v>
      </c>
      <c r="C33" t="s">
        <v>38</v>
      </c>
      <c r="D33" t="s">
        <v>11</v>
      </c>
      <c r="E33" s="2">
        <v>27.732521057128906</v>
      </c>
      <c r="F33" s="2">
        <v>27.907758712768555</v>
      </c>
      <c r="G33" s="2">
        <f t="shared" si="6"/>
        <v>27.82013988494873</v>
      </c>
      <c r="H33" s="2">
        <f>G39</f>
        <v>22.89824390411377</v>
      </c>
      <c r="I33" s="2">
        <f t="shared" si="7"/>
        <v>4.9218959808349609</v>
      </c>
      <c r="J33" s="2">
        <f t="shared" si="5"/>
        <v>5.7787179946899414</v>
      </c>
      <c r="K33" s="2">
        <f t="shared" si="8"/>
        <v>-0.85682201385498047</v>
      </c>
      <c r="L33" s="2">
        <f t="shared" si="9"/>
        <v>1.8110445226131551</v>
      </c>
    </row>
    <row r="34" spans="1:12" x14ac:dyDescent="0.2">
      <c r="A34" s="1">
        <v>6258</v>
      </c>
      <c r="B34" t="s">
        <v>41</v>
      </c>
      <c r="C34" t="s">
        <v>38</v>
      </c>
      <c r="D34" t="s">
        <v>12</v>
      </c>
      <c r="E34" s="2">
        <v>24.16209602355957</v>
      </c>
      <c r="F34" s="2">
        <v>24.310319900512695</v>
      </c>
      <c r="G34" s="2">
        <f t="shared" si="6"/>
        <v>24.236207962036133</v>
      </c>
      <c r="H34" s="2">
        <f>G39</f>
        <v>22.89824390411377</v>
      </c>
      <c r="I34" s="2">
        <f t="shared" si="7"/>
        <v>1.3379640579223633</v>
      </c>
      <c r="J34" s="2">
        <f t="shared" si="5"/>
        <v>2.2746095657348633</v>
      </c>
      <c r="K34" s="2">
        <f t="shared" si="8"/>
        <v>-0.9366455078125</v>
      </c>
      <c r="L34" s="2">
        <f t="shared" si="9"/>
        <v>1.9140725417710236</v>
      </c>
    </row>
    <row r="35" spans="1:12" x14ac:dyDescent="0.2">
      <c r="A35" s="1">
        <v>6258</v>
      </c>
      <c r="B35" t="s">
        <v>41</v>
      </c>
      <c r="C35" t="s">
        <v>38</v>
      </c>
      <c r="D35" t="s">
        <v>13</v>
      </c>
      <c r="E35" s="2">
        <v>22.887447357177734</v>
      </c>
      <c r="F35" s="2">
        <v>22.836711883544922</v>
      </c>
      <c r="G35" s="2">
        <f t="shared" si="6"/>
        <v>22.862079620361328</v>
      </c>
      <c r="H35" s="2">
        <f>G39</f>
        <v>22.89824390411377</v>
      </c>
      <c r="I35" s="2">
        <f t="shared" si="7"/>
        <v>-3.6164283752441406E-2</v>
      </c>
      <c r="J35" s="2">
        <f t="shared" si="5"/>
        <v>0.50268745422363281</v>
      </c>
      <c r="K35" s="2">
        <f t="shared" si="8"/>
        <v>-0.53885173797607422</v>
      </c>
      <c r="L35" s="2">
        <f t="shared" si="9"/>
        <v>1.4528157397975345</v>
      </c>
    </row>
    <row r="36" spans="1:12" x14ac:dyDescent="0.2">
      <c r="A36" s="1">
        <v>6258</v>
      </c>
      <c r="B36" t="s">
        <v>41</v>
      </c>
      <c r="C36" t="s">
        <v>38</v>
      </c>
      <c r="D36" t="s">
        <v>14</v>
      </c>
      <c r="E36" s="2">
        <v>25.332265853881836</v>
      </c>
      <c r="F36" s="2">
        <v>25.395112991333008</v>
      </c>
      <c r="G36" s="2">
        <f t="shared" si="6"/>
        <v>25.363689422607422</v>
      </c>
      <c r="H36" s="2">
        <f>G39</f>
        <v>22.89824390411377</v>
      </c>
      <c r="I36" s="2">
        <f t="shared" si="7"/>
        <v>2.4654455184936523</v>
      </c>
      <c r="J36" s="2">
        <f t="shared" si="5"/>
        <v>5.0599651336669922</v>
      </c>
      <c r="K36" s="2">
        <f t="shared" si="8"/>
        <v>-2.5945196151733398</v>
      </c>
      <c r="L36" s="2">
        <f t="shared" si="9"/>
        <v>6.0398788642923726</v>
      </c>
    </row>
    <row r="37" spans="1:12" x14ac:dyDescent="0.2">
      <c r="A37" s="1">
        <v>6258</v>
      </c>
      <c r="B37" t="s">
        <v>41</v>
      </c>
      <c r="C37" t="s">
        <v>38</v>
      </c>
      <c r="D37" t="s">
        <v>15</v>
      </c>
      <c r="E37" s="2">
        <v>27.421907424926758</v>
      </c>
      <c r="F37" s="2">
        <v>27.350318908691406</v>
      </c>
      <c r="G37" s="2">
        <f t="shared" si="6"/>
        <v>27.386113166809082</v>
      </c>
      <c r="H37" s="2">
        <f>G39</f>
        <v>22.89824390411377</v>
      </c>
      <c r="I37" s="2">
        <f t="shared" si="7"/>
        <v>4.4878692626953125</v>
      </c>
      <c r="J37" s="2">
        <f t="shared" si="5"/>
        <v>4.9574060440063477</v>
      </c>
      <c r="K37" s="2">
        <f t="shared" si="8"/>
        <v>-0.46953678131103516</v>
      </c>
      <c r="L37" s="2">
        <f t="shared" si="9"/>
        <v>1.3846648103133326</v>
      </c>
    </row>
    <row r="38" spans="1:12" x14ac:dyDescent="0.2">
      <c r="A38" s="1">
        <v>6258</v>
      </c>
      <c r="B38" t="s">
        <v>41</v>
      </c>
      <c r="C38" t="s">
        <v>38</v>
      </c>
      <c r="D38" t="s">
        <v>16</v>
      </c>
      <c r="E38" s="2">
        <v>29.74717903137207</v>
      </c>
      <c r="F38" s="2">
        <v>28.604465484619141</v>
      </c>
      <c r="G38" s="2">
        <f t="shared" si="6"/>
        <v>29.175822257995605</v>
      </c>
      <c r="H38" s="2">
        <f>G39</f>
        <v>22.89824390411377</v>
      </c>
      <c r="I38" s="2">
        <f t="shared" si="7"/>
        <v>6.2775783538818359</v>
      </c>
      <c r="J38" s="2">
        <f t="shared" si="5"/>
        <v>8.1272706985473633</v>
      </c>
      <c r="K38" s="2">
        <f t="shared" si="8"/>
        <v>-1.8496923446655273</v>
      </c>
      <c r="L38" s="2">
        <f t="shared" si="9"/>
        <v>3.6042331642211942</v>
      </c>
    </row>
    <row r="39" spans="1:12" x14ac:dyDescent="0.2">
      <c r="A39" s="1">
        <v>6258</v>
      </c>
      <c r="B39" t="s">
        <v>41</v>
      </c>
      <c r="C39" t="s">
        <v>38</v>
      </c>
      <c r="D39" t="s">
        <v>17</v>
      </c>
      <c r="E39" s="2">
        <v>22.870849609375</v>
      </c>
      <c r="F39" s="2">
        <v>22.925638198852539</v>
      </c>
      <c r="G39" s="2">
        <f t="shared" si="6"/>
        <v>22.89824390411377</v>
      </c>
      <c r="H39" s="2">
        <f>G39</f>
        <v>22.89824390411377</v>
      </c>
      <c r="I39" s="2">
        <f t="shared" si="7"/>
        <v>0</v>
      </c>
      <c r="J39" s="2">
        <f t="shared" si="5"/>
        <v>0</v>
      </c>
      <c r="K39" s="2">
        <f t="shared" si="8"/>
        <v>0</v>
      </c>
      <c r="L39" s="2">
        <f t="shared" si="9"/>
        <v>1</v>
      </c>
    </row>
    <row r="40" spans="1:12" x14ac:dyDescent="0.2">
      <c r="A40" s="1">
        <v>6258</v>
      </c>
      <c r="B40" t="s">
        <v>41</v>
      </c>
      <c r="C40" t="s">
        <v>38</v>
      </c>
      <c r="D40" t="s">
        <v>18</v>
      </c>
      <c r="E40" s="2">
        <v>29.799587249755859</v>
      </c>
      <c r="F40" s="2">
        <v>29.585105895996094</v>
      </c>
      <c r="G40" s="2">
        <f t="shared" si="6"/>
        <v>29.692346572875977</v>
      </c>
      <c r="H40" s="2">
        <f>G39</f>
        <v>22.89824390411377</v>
      </c>
      <c r="I40" s="2">
        <f t="shared" si="7"/>
        <v>6.794102668762207</v>
      </c>
      <c r="J40" s="2">
        <f t="shared" si="5"/>
        <v>7.4052572250366211</v>
      </c>
      <c r="K40" s="2">
        <f t="shared" si="8"/>
        <v>-0.61115455627441406</v>
      </c>
      <c r="L40" s="2">
        <f t="shared" si="9"/>
        <v>1.5274811286244852</v>
      </c>
    </row>
    <row r="41" spans="1:12" x14ac:dyDescent="0.2">
      <c r="A41" s="1">
        <v>6258</v>
      </c>
      <c r="B41" t="s">
        <v>41</v>
      </c>
      <c r="C41" t="s">
        <v>38</v>
      </c>
      <c r="D41" t="s">
        <v>19</v>
      </c>
      <c r="E41" s="2">
        <v>28.460771560668945</v>
      </c>
      <c r="F41" s="2">
        <v>28.169820785522461</v>
      </c>
      <c r="G41" s="2">
        <f t="shared" si="6"/>
        <v>28.315296173095703</v>
      </c>
      <c r="H41" s="2">
        <f>G39</f>
        <v>22.89824390411377</v>
      </c>
      <c r="I41" s="2">
        <f t="shared" si="7"/>
        <v>5.4170522689819336</v>
      </c>
      <c r="J41" s="2">
        <f t="shared" si="5"/>
        <v>10.568947792053223</v>
      </c>
      <c r="K41" s="2">
        <f t="shared" si="8"/>
        <v>-5.1518955230712891</v>
      </c>
      <c r="L41" s="2">
        <f t="shared" si="9"/>
        <v>35.552904557454227</v>
      </c>
    </row>
    <row r="42" spans="1:12" x14ac:dyDescent="0.2">
      <c r="A42" s="1">
        <v>6258</v>
      </c>
      <c r="B42" t="s">
        <v>41</v>
      </c>
      <c r="C42" t="s">
        <v>38</v>
      </c>
      <c r="D42" t="s">
        <v>20</v>
      </c>
      <c r="E42" s="2">
        <v>30.37712287902832</v>
      </c>
      <c r="F42" s="2">
        <v>27.530534744262695</v>
      </c>
      <c r="G42" s="2">
        <f t="shared" si="6"/>
        <v>28.953828811645508</v>
      </c>
      <c r="H42" s="2">
        <f>G39</f>
        <v>22.89824390411377</v>
      </c>
      <c r="I42" s="2">
        <f t="shared" si="7"/>
        <v>6.0555849075317383</v>
      </c>
      <c r="J42" s="2">
        <f t="shared" si="5"/>
        <v>10.290172576904297</v>
      </c>
      <c r="K42" s="2">
        <f t="shared" si="8"/>
        <v>-4.2345876693725586</v>
      </c>
      <c r="L42" s="2">
        <f t="shared" si="9"/>
        <v>18.825126695943261</v>
      </c>
    </row>
    <row r="43" spans="1:12" x14ac:dyDescent="0.2">
      <c r="A43" s="1">
        <v>6258</v>
      </c>
      <c r="B43" t="s">
        <v>41</v>
      </c>
      <c r="C43" t="s">
        <v>38</v>
      </c>
      <c r="D43" t="s">
        <v>21</v>
      </c>
      <c r="E43" s="2">
        <v>27.301624298095703</v>
      </c>
      <c r="F43" s="2">
        <v>27.992361068725586</v>
      </c>
      <c r="G43" s="2">
        <f t="shared" si="6"/>
        <v>27.646992683410645</v>
      </c>
      <c r="H43" s="2">
        <f>G39</f>
        <v>22.89824390411377</v>
      </c>
      <c r="I43" s="2">
        <f t="shared" si="7"/>
        <v>4.748748779296875</v>
      </c>
      <c r="J43" s="2">
        <f t="shared" si="5"/>
        <v>4.5247898101806641</v>
      </c>
      <c r="K43" s="2">
        <f t="shared" si="8"/>
        <v>0.22395896911621094</v>
      </c>
      <c r="L43" s="2">
        <f t="shared" si="9"/>
        <v>0.85621263526547398</v>
      </c>
    </row>
    <row r="44" spans="1:12" x14ac:dyDescent="0.2">
      <c r="A44" s="1">
        <v>6258</v>
      </c>
      <c r="B44" t="s">
        <v>41</v>
      </c>
      <c r="C44" t="s">
        <v>38</v>
      </c>
      <c r="D44" t="s">
        <v>22</v>
      </c>
      <c r="E44" s="2">
        <v>22.46613883972168</v>
      </c>
      <c r="F44" s="2">
        <v>22.139644622802734</v>
      </c>
      <c r="G44" s="2">
        <f t="shared" si="6"/>
        <v>22.302891731262207</v>
      </c>
      <c r="H44" s="2">
        <f>G39</f>
        <v>22.89824390411377</v>
      </c>
      <c r="I44" s="2">
        <f t="shared" si="7"/>
        <v>-0.5953521728515625</v>
      </c>
      <c r="J44" s="2">
        <f t="shared" si="5"/>
        <v>-0.20140647888183594</v>
      </c>
      <c r="K44" s="2">
        <f t="shared" si="8"/>
        <v>-0.39394569396972656</v>
      </c>
      <c r="L44" s="2">
        <f t="shared" si="9"/>
        <v>1.3139821652074828</v>
      </c>
    </row>
    <row r="45" spans="1:12" x14ac:dyDescent="0.2">
      <c r="A45" s="1">
        <v>6258</v>
      </c>
      <c r="B45" t="s">
        <v>41</v>
      </c>
      <c r="C45" t="s">
        <v>38</v>
      </c>
      <c r="D45" t="s">
        <v>23</v>
      </c>
      <c r="E45" s="2">
        <v>22.806068420410156</v>
      </c>
      <c r="F45" s="2">
        <v>22.786466598510742</v>
      </c>
      <c r="G45" s="2">
        <f t="shared" si="6"/>
        <v>22.796267509460449</v>
      </c>
      <c r="H45" s="2">
        <f>G39</f>
        <v>22.89824390411377</v>
      </c>
      <c r="I45" s="2">
        <f t="shared" si="7"/>
        <v>-0.10197639465332031</v>
      </c>
      <c r="J45" s="2">
        <f t="shared" si="5"/>
        <v>0.25926589965820312</v>
      </c>
      <c r="K45" s="2">
        <f t="shared" si="8"/>
        <v>-0.36124229431152344</v>
      </c>
      <c r="L45" s="2">
        <f t="shared" si="9"/>
        <v>1.2845315223163742</v>
      </c>
    </row>
    <row r="46" spans="1:12" x14ac:dyDescent="0.2">
      <c r="A46" s="1">
        <v>6258</v>
      </c>
      <c r="B46" t="s">
        <v>41</v>
      </c>
      <c r="C46" t="s">
        <v>38</v>
      </c>
      <c r="D46" t="s">
        <v>24</v>
      </c>
      <c r="E46" s="2">
        <v>23.501579284667969</v>
      </c>
      <c r="F46" s="2">
        <v>23.798833847045898</v>
      </c>
      <c r="G46" s="2">
        <f t="shared" si="6"/>
        <v>23.650206565856934</v>
      </c>
      <c r="H46" s="2">
        <f>G39</f>
        <v>22.89824390411377</v>
      </c>
      <c r="I46" s="2">
        <f t="shared" si="7"/>
        <v>0.75196266174316406</v>
      </c>
      <c r="J46" s="2">
        <f t="shared" si="5"/>
        <v>2.1010456085205078</v>
      </c>
      <c r="K46" s="2">
        <f t="shared" si="8"/>
        <v>-1.3490829467773438</v>
      </c>
      <c r="L46" s="2">
        <f t="shared" si="9"/>
        <v>2.5475014133163913</v>
      </c>
    </row>
    <row r="47" spans="1:12" x14ac:dyDescent="0.2">
      <c r="A47" s="1">
        <v>6258</v>
      </c>
      <c r="B47" t="s">
        <v>41</v>
      </c>
      <c r="C47" t="s">
        <v>38</v>
      </c>
      <c r="D47" t="s">
        <v>25</v>
      </c>
      <c r="E47" s="2">
        <v>24.818698883056641</v>
      </c>
      <c r="F47" s="2">
        <v>24.873178482055664</v>
      </c>
      <c r="G47" s="2">
        <f t="shared" si="6"/>
        <v>24.845938682556152</v>
      </c>
      <c r="H47" s="2">
        <f>G39</f>
        <v>22.89824390411377</v>
      </c>
      <c r="I47" s="2">
        <f t="shared" si="7"/>
        <v>1.9476947784423828</v>
      </c>
      <c r="J47" s="2">
        <f t="shared" si="5"/>
        <v>3.8239555358886719</v>
      </c>
      <c r="K47" s="2">
        <f t="shared" si="8"/>
        <v>-1.8762607574462891</v>
      </c>
      <c r="L47" s="2">
        <f t="shared" si="9"/>
        <v>3.6712230182049468</v>
      </c>
    </row>
    <row r="48" spans="1:12" x14ac:dyDescent="0.2">
      <c r="A48" s="1">
        <v>6258</v>
      </c>
      <c r="B48" t="s">
        <v>41</v>
      </c>
      <c r="C48" t="s">
        <v>38</v>
      </c>
      <c r="D48" t="s">
        <v>26</v>
      </c>
      <c r="E48" s="2">
        <v>24.208715438842773</v>
      </c>
      <c r="F48" s="2">
        <v>24.094638824462891</v>
      </c>
      <c r="G48" s="2">
        <f t="shared" si="6"/>
        <v>24.151677131652832</v>
      </c>
      <c r="H48" s="2">
        <f>G39</f>
        <v>22.89824390411377</v>
      </c>
      <c r="I48" s="2">
        <f t="shared" si="7"/>
        <v>1.2534332275390625</v>
      </c>
      <c r="J48" s="2">
        <f t="shared" si="5"/>
        <v>1.6650094985961914</v>
      </c>
      <c r="K48" s="2">
        <f t="shared" si="8"/>
        <v>-0.41157627105712891</v>
      </c>
      <c r="L48" s="2">
        <f t="shared" si="9"/>
        <v>1.3301383134059555</v>
      </c>
    </row>
    <row r="49" spans="1:16" x14ac:dyDescent="0.2">
      <c r="A49" s="1">
        <v>6258</v>
      </c>
      <c r="B49" t="s">
        <v>41</v>
      </c>
      <c r="C49" t="s">
        <v>38</v>
      </c>
      <c r="D49" t="s">
        <v>27</v>
      </c>
      <c r="E49" s="2">
        <v>24.821891784667969</v>
      </c>
      <c r="F49" s="2">
        <v>25.725744247436523</v>
      </c>
      <c r="G49" s="2">
        <f t="shared" si="6"/>
        <v>25.273818016052246</v>
      </c>
      <c r="H49" s="2">
        <f>G39</f>
        <v>22.89824390411377</v>
      </c>
      <c r="I49" s="2">
        <f t="shared" si="7"/>
        <v>2.3755741119384766</v>
      </c>
      <c r="J49" s="2">
        <f t="shared" si="5"/>
        <v>4.4213933944702148</v>
      </c>
      <c r="K49" s="2">
        <f t="shared" si="8"/>
        <v>-2.0458192825317383</v>
      </c>
      <c r="L49" s="2">
        <f t="shared" si="9"/>
        <v>4.1290768856608295</v>
      </c>
    </row>
    <row r="50" spans="1:16" x14ac:dyDescent="0.2">
      <c r="A50" s="1">
        <v>6258</v>
      </c>
      <c r="B50" t="s">
        <v>41</v>
      </c>
      <c r="C50" t="s">
        <v>38</v>
      </c>
      <c r="D50" t="s">
        <v>28</v>
      </c>
      <c r="E50" s="2">
        <v>24.464838027954102</v>
      </c>
      <c r="F50" s="2">
        <v>24.326364517211914</v>
      </c>
      <c r="G50" s="2">
        <f t="shared" si="6"/>
        <v>24.395601272583008</v>
      </c>
      <c r="H50" s="2">
        <f>G39</f>
        <v>22.89824390411377</v>
      </c>
      <c r="I50" s="2">
        <f t="shared" si="7"/>
        <v>1.4973573684692383</v>
      </c>
      <c r="J50" s="2">
        <f t="shared" si="5"/>
        <v>0.65814685821533203</v>
      </c>
      <c r="K50" s="2">
        <f t="shared" si="8"/>
        <v>0.83921051025390625</v>
      </c>
      <c r="L50" s="2">
        <f t="shared" si="9"/>
        <v>0.55894936066610845</v>
      </c>
    </row>
    <row r="51" spans="1:16" x14ac:dyDescent="0.2">
      <c r="A51" s="1">
        <v>6258</v>
      </c>
      <c r="B51" t="s">
        <v>41</v>
      </c>
      <c r="C51" t="s">
        <v>38</v>
      </c>
      <c r="D51" t="s">
        <v>29</v>
      </c>
      <c r="E51" s="2">
        <v>26.899816513061523</v>
      </c>
      <c r="F51" s="2">
        <v>26.70582389831543</v>
      </c>
      <c r="G51" s="2">
        <f t="shared" si="6"/>
        <v>26.802820205688477</v>
      </c>
      <c r="H51" s="2">
        <f>G39</f>
        <v>22.89824390411377</v>
      </c>
      <c r="I51" s="2">
        <f t="shared" si="7"/>
        <v>3.904576301574707</v>
      </c>
      <c r="J51" s="2">
        <f t="shared" si="5"/>
        <v>5.8076648712158203</v>
      </c>
      <c r="K51" s="2">
        <f t="shared" si="8"/>
        <v>-1.9030885696411133</v>
      </c>
      <c r="L51" s="2">
        <f t="shared" si="9"/>
        <v>3.7401303972839601</v>
      </c>
    </row>
    <row r="52" spans="1:16" ht="17" thickBot="1" x14ac:dyDescent="0.25">
      <c r="A52" s="6">
        <v>6258</v>
      </c>
      <c r="B52" s="7" t="s">
        <v>41</v>
      </c>
      <c r="C52" s="7" t="s">
        <v>38</v>
      </c>
      <c r="D52" s="7" t="s">
        <v>30</v>
      </c>
      <c r="E52" s="8">
        <v>25.823600769042969</v>
      </c>
      <c r="F52" s="8">
        <v>25.594881057739258</v>
      </c>
      <c r="G52" s="8">
        <f t="shared" si="6"/>
        <v>25.709240913391113</v>
      </c>
      <c r="H52" s="8">
        <f>G39</f>
        <v>22.89824390411377</v>
      </c>
      <c r="I52" s="8">
        <f t="shared" si="7"/>
        <v>2.8109970092773438</v>
      </c>
      <c r="J52" s="8">
        <f t="shared" si="5"/>
        <v>2.8796730041503906</v>
      </c>
      <c r="K52" s="8">
        <f t="shared" si="8"/>
        <v>-6.8675994873046875E-2</v>
      </c>
      <c r="L52" s="8">
        <f t="shared" si="9"/>
        <v>1.0487537686050761</v>
      </c>
    </row>
    <row r="53" spans="1:16" ht="17" thickBot="1" x14ac:dyDescent="0.25"/>
    <row r="54" spans="1:16" x14ac:dyDescent="0.2">
      <c r="A54" s="3" t="s">
        <v>0</v>
      </c>
      <c r="B54" s="4" t="s">
        <v>1</v>
      </c>
      <c r="C54" s="4" t="s">
        <v>2</v>
      </c>
      <c r="D54" s="4" t="s">
        <v>3</v>
      </c>
      <c r="E54" s="5" t="s">
        <v>4</v>
      </c>
      <c r="F54" s="5" t="s">
        <v>4</v>
      </c>
      <c r="G54" s="5" t="s">
        <v>32</v>
      </c>
      <c r="H54" s="5" t="s">
        <v>33</v>
      </c>
      <c r="I54" s="5" t="s">
        <v>34</v>
      </c>
      <c r="J54" s="5" t="s">
        <v>35</v>
      </c>
      <c r="K54" s="5" t="s">
        <v>36</v>
      </c>
      <c r="L54" s="5" t="s">
        <v>37</v>
      </c>
      <c r="N54" s="15" t="s">
        <v>46</v>
      </c>
      <c r="O54" s="15" t="s">
        <v>47</v>
      </c>
      <c r="P54" s="15" t="s">
        <v>48</v>
      </c>
    </row>
    <row r="55" spans="1:16" x14ac:dyDescent="0.2">
      <c r="A55" s="1">
        <v>6258</v>
      </c>
      <c r="B55" t="s">
        <v>41</v>
      </c>
      <c r="C55" t="s">
        <v>42</v>
      </c>
      <c r="D55" t="s">
        <v>7</v>
      </c>
      <c r="E55" s="2">
        <v>33.089008331298828</v>
      </c>
      <c r="F55" s="2">
        <v>31.847602844238281</v>
      </c>
      <c r="G55" s="2">
        <f>AVERAGE(E55:F55)</f>
        <v>32.468305587768555</v>
      </c>
      <c r="H55" s="2">
        <f>G65</f>
        <v>17.53375244140625</v>
      </c>
      <c r="I55" s="2">
        <f>G55-H55</f>
        <v>14.934553146362305</v>
      </c>
      <c r="J55" s="2">
        <f t="shared" ref="J55:J78" si="10">I3</f>
        <v>11.843386650085449</v>
      </c>
      <c r="K55" s="2">
        <f>I55-J55</f>
        <v>3.0911664962768555</v>
      </c>
      <c r="L55" s="2">
        <f>2^(-K55)</f>
        <v>0.1173454252169607</v>
      </c>
      <c r="N55" s="2">
        <f>AVERAGE(L55,L56,L64,L68,L66,L67)</f>
        <v>0.61627160600717812</v>
      </c>
      <c r="O55" s="2">
        <f>AVERAGE(L57,L59,L58,L69,L70)</f>
        <v>1.3920646715974405</v>
      </c>
      <c r="P55" s="2">
        <f>AVERAGE(L60,L61,L62,L63,L71,L72,L73,L74,L75,L76)</f>
        <v>0.51782449759645899</v>
      </c>
    </row>
    <row r="56" spans="1:16" x14ac:dyDescent="0.2">
      <c r="A56" s="1">
        <v>6258</v>
      </c>
      <c r="B56" t="s">
        <v>41</v>
      </c>
      <c r="C56" t="s">
        <v>42</v>
      </c>
      <c r="D56" t="s">
        <v>8</v>
      </c>
      <c r="E56" s="2">
        <v>23.002498626708984</v>
      </c>
      <c r="F56" s="2">
        <v>22.9356689453125</v>
      </c>
      <c r="G56" s="2">
        <f t="shared" ref="G56:G78" si="11">AVERAGE(E56:F56)</f>
        <v>22.969083786010742</v>
      </c>
      <c r="H56" s="2">
        <f>G65</f>
        <v>17.53375244140625</v>
      </c>
      <c r="I56" s="2">
        <f t="shared" ref="I56:I78" si="12">G56-H56</f>
        <v>5.4353313446044922</v>
      </c>
      <c r="J56" s="2">
        <f t="shared" si="10"/>
        <v>4.1772098541259766</v>
      </c>
      <c r="K56" s="2">
        <f t="shared" ref="K56:K78" si="13">I56-J56</f>
        <v>1.2581214904785156</v>
      </c>
      <c r="L56" s="2">
        <f t="shared" ref="L56:L78" si="14">2^(-K56)</f>
        <v>0.41808799095762927</v>
      </c>
    </row>
    <row r="57" spans="1:16" x14ac:dyDescent="0.2">
      <c r="A57" s="1">
        <v>6258</v>
      </c>
      <c r="B57" t="s">
        <v>41</v>
      </c>
      <c r="C57" t="s">
        <v>42</v>
      </c>
      <c r="D57" t="s">
        <v>9</v>
      </c>
      <c r="E57" s="2">
        <v>25.130474090576172</v>
      </c>
      <c r="F57" s="2">
        <v>25.057697296142578</v>
      </c>
      <c r="G57" s="2">
        <f t="shared" si="11"/>
        <v>25.094085693359375</v>
      </c>
      <c r="H57" s="2">
        <f>G65</f>
        <v>17.53375244140625</v>
      </c>
      <c r="I57" s="2">
        <f t="shared" si="12"/>
        <v>7.560333251953125</v>
      </c>
      <c r="J57" s="2">
        <f t="shared" si="10"/>
        <v>8.1592073440551758</v>
      </c>
      <c r="K57" s="2">
        <f t="shared" si="13"/>
        <v>-0.59887409210205078</v>
      </c>
      <c r="L57" s="2">
        <f t="shared" si="14"/>
        <v>1.5145341326192929</v>
      </c>
    </row>
    <row r="58" spans="1:16" x14ac:dyDescent="0.2">
      <c r="A58" s="1">
        <v>6258</v>
      </c>
      <c r="B58" t="s">
        <v>41</v>
      </c>
      <c r="C58" t="s">
        <v>42</v>
      </c>
      <c r="D58" t="s">
        <v>10</v>
      </c>
      <c r="E58" s="2">
        <v>29.091066360473633</v>
      </c>
      <c r="F58" s="2">
        <v>32.344703674316406</v>
      </c>
      <c r="G58" s="2">
        <f t="shared" si="11"/>
        <v>30.71788501739502</v>
      </c>
      <c r="H58" s="2">
        <f>G65</f>
        <v>17.53375244140625</v>
      </c>
      <c r="I58" s="2">
        <f t="shared" si="12"/>
        <v>13.18413257598877</v>
      </c>
      <c r="J58" s="2">
        <f t="shared" si="10"/>
        <v>15.002406120300293</v>
      </c>
      <c r="K58" s="2">
        <f t="shared" si="13"/>
        <v>-1.8182735443115234</v>
      </c>
      <c r="L58" s="2">
        <f t="shared" si="14"/>
        <v>3.5265892323706258</v>
      </c>
    </row>
    <row r="59" spans="1:16" x14ac:dyDescent="0.2">
      <c r="A59" s="1">
        <v>6258</v>
      </c>
      <c r="B59" t="s">
        <v>41</v>
      </c>
      <c r="C59" t="s">
        <v>42</v>
      </c>
      <c r="D59" t="s">
        <v>11</v>
      </c>
      <c r="E59" s="2">
        <v>23.786407470703125</v>
      </c>
      <c r="F59" s="2">
        <v>23.715560913085938</v>
      </c>
      <c r="G59" s="2">
        <f t="shared" si="11"/>
        <v>23.750984191894531</v>
      </c>
      <c r="H59" s="2">
        <f>G65</f>
        <v>17.53375244140625</v>
      </c>
      <c r="I59" s="2">
        <f t="shared" si="12"/>
        <v>6.2172317504882812</v>
      </c>
      <c r="J59" s="2">
        <f t="shared" si="10"/>
        <v>5.7787179946899414</v>
      </c>
      <c r="K59" s="2">
        <f t="shared" si="13"/>
        <v>0.43851375579833984</v>
      </c>
      <c r="L59" s="2">
        <f t="shared" si="14"/>
        <v>0.73789438567190357</v>
      </c>
    </row>
    <row r="60" spans="1:16" x14ac:dyDescent="0.2">
      <c r="A60" s="1">
        <v>6258</v>
      </c>
      <c r="B60" t="s">
        <v>41</v>
      </c>
      <c r="C60" t="s">
        <v>42</v>
      </c>
      <c r="D60" t="s">
        <v>12</v>
      </c>
      <c r="E60" s="2">
        <v>20.766555786132812</v>
      </c>
      <c r="F60" s="2">
        <v>20.529296875</v>
      </c>
      <c r="G60" s="2">
        <f t="shared" si="11"/>
        <v>20.647926330566406</v>
      </c>
      <c r="H60" s="2">
        <f>G65</f>
        <v>17.53375244140625</v>
      </c>
      <c r="I60" s="2">
        <f t="shared" si="12"/>
        <v>3.1141738891601562</v>
      </c>
      <c r="J60" s="2">
        <f t="shared" si="10"/>
        <v>2.2746095657348633</v>
      </c>
      <c r="K60" s="2">
        <f t="shared" si="13"/>
        <v>0.83956432342529297</v>
      </c>
      <c r="L60" s="2">
        <f t="shared" si="14"/>
        <v>0.55881229816011335</v>
      </c>
    </row>
    <row r="61" spans="1:16" x14ac:dyDescent="0.2">
      <c r="A61" s="1">
        <v>6258</v>
      </c>
      <c r="B61" t="s">
        <v>41</v>
      </c>
      <c r="C61" t="s">
        <v>42</v>
      </c>
      <c r="D61" t="s">
        <v>13</v>
      </c>
      <c r="E61" s="2">
        <v>19.585123062133789</v>
      </c>
      <c r="F61" s="2">
        <v>19.278209686279297</v>
      </c>
      <c r="G61" s="2">
        <f t="shared" si="11"/>
        <v>19.431666374206543</v>
      </c>
      <c r="H61" s="2">
        <f>G65</f>
        <v>17.53375244140625</v>
      </c>
      <c r="I61" s="2">
        <f t="shared" si="12"/>
        <v>1.897913932800293</v>
      </c>
      <c r="J61" s="2">
        <f t="shared" si="10"/>
        <v>0.50268745422363281</v>
      </c>
      <c r="K61" s="2">
        <f t="shared" si="13"/>
        <v>1.3952264785766602</v>
      </c>
      <c r="L61" s="2">
        <f t="shared" si="14"/>
        <v>0.38018500104840514</v>
      </c>
    </row>
    <row r="62" spans="1:16" x14ac:dyDescent="0.2">
      <c r="A62" s="1">
        <v>6258</v>
      </c>
      <c r="B62" t="s">
        <v>41</v>
      </c>
      <c r="C62" t="s">
        <v>42</v>
      </c>
      <c r="D62" t="s">
        <v>14</v>
      </c>
      <c r="E62" s="2">
        <v>24.057149887084961</v>
      </c>
      <c r="F62" s="2">
        <v>23.800609588623047</v>
      </c>
      <c r="G62" s="2">
        <f t="shared" si="11"/>
        <v>23.928879737854004</v>
      </c>
      <c r="H62" s="2">
        <f>G65</f>
        <v>17.53375244140625</v>
      </c>
      <c r="I62" s="2">
        <f t="shared" si="12"/>
        <v>6.3951272964477539</v>
      </c>
      <c r="J62" s="2">
        <f t="shared" si="10"/>
        <v>5.0599651336669922</v>
      </c>
      <c r="K62" s="2">
        <f t="shared" si="13"/>
        <v>1.3351621627807617</v>
      </c>
      <c r="L62" s="2">
        <f t="shared" si="14"/>
        <v>0.39634751528058915</v>
      </c>
    </row>
    <row r="63" spans="1:16" x14ac:dyDescent="0.2">
      <c r="A63" s="1">
        <v>6258</v>
      </c>
      <c r="B63" t="s">
        <v>41</v>
      </c>
      <c r="C63" t="s">
        <v>42</v>
      </c>
      <c r="D63" t="s">
        <v>15</v>
      </c>
      <c r="E63" s="2">
        <v>24.045446395874023</v>
      </c>
      <c r="F63" s="2">
        <v>23.940191268920898</v>
      </c>
      <c r="G63" s="2">
        <f t="shared" si="11"/>
        <v>23.992818832397461</v>
      </c>
      <c r="H63" s="2">
        <f>G65</f>
        <v>17.53375244140625</v>
      </c>
      <c r="I63" s="2">
        <f t="shared" si="12"/>
        <v>6.4590663909912109</v>
      </c>
      <c r="J63" s="2">
        <f t="shared" si="10"/>
        <v>4.9574060440063477</v>
      </c>
      <c r="K63" s="2">
        <f t="shared" si="13"/>
        <v>1.5016603469848633</v>
      </c>
      <c r="L63" s="2">
        <f t="shared" si="14"/>
        <v>0.35314673247919537</v>
      </c>
    </row>
    <row r="64" spans="1:16" x14ac:dyDescent="0.2">
      <c r="A64" s="1">
        <v>6258</v>
      </c>
      <c r="B64" t="s">
        <v>41</v>
      </c>
      <c r="C64" t="s">
        <v>42</v>
      </c>
      <c r="D64" t="s">
        <v>16</v>
      </c>
      <c r="E64" s="2">
        <v>28.477291107177734</v>
      </c>
      <c r="F64" s="2">
        <v>27.894533157348633</v>
      </c>
      <c r="G64" s="2">
        <f t="shared" si="11"/>
        <v>28.185912132263184</v>
      </c>
      <c r="H64" s="2">
        <f>G65</f>
        <v>17.53375244140625</v>
      </c>
      <c r="I64" s="2">
        <f t="shared" si="12"/>
        <v>10.652159690856934</v>
      </c>
      <c r="J64" s="2">
        <f t="shared" si="10"/>
        <v>8.1272706985473633</v>
      </c>
      <c r="K64" s="2">
        <f t="shared" si="13"/>
        <v>2.5248889923095703</v>
      </c>
      <c r="L64" s="2">
        <f t="shared" si="14"/>
        <v>0.17375314634405131</v>
      </c>
    </row>
    <row r="65" spans="1:16" x14ac:dyDescent="0.2">
      <c r="A65" s="1">
        <v>6258</v>
      </c>
      <c r="B65" t="s">
        <v>41</v>
      </c>
      <c r="C65" t="s">
        <v>42</v>
      </c>
      <c r="D65" t="s">
        <v>17</v>
      </c>
      <c r="E65" s="2">
        <v>17.519975662231445</v>
      </c>
      <c r="F65" s="2">
        <v>17.547529220581055</v>
      </c>
      <c r="G65" s="2">
        <f t="shared" si="11"/>
        <v>17.53375244140625</v>
      </c>
      <c r="H65" s="2">
        <f>G65</f>
        <v>17.53375244140625</v>
      </c>
      <c r="I65" s="2">
        <f t="shared" si="12"/>
        <v>0</v>
      </c>
      <c r="J65" s="2">
        <f t="shared" si="10"/>
        <v>0</v>
      </c>
      <c r="K65" s="2">
        <f t="shared" si="13"/>
        <v>0</v>
      </c>
      <c r="L65" s="2">
        <f t="shared" si="14"/>
        <v>1</v>
      </c>
    </row>
    <row r="66" spans="1:16" x14ac:dyDescent="0.2">
      <c r="A66" s="1">
        <v>6258</v>
      </c>
      <c r="B66" t="s">
        <v>41</v>
      </c>
      <c r="C66" t="s">
        <v>42</v>
      </c>
      <c r="D66" t="s">
        <v>18</v>
      </c>
      <c r="E66" s="2">
        <v>25.212400436401367</v>
      </c>
      <c r="F66" s="2">
        <v>25.434988021850586</v>
      </c>
      <c r="G66" s="2">
        <f t="shared" si="11"/>
        <v>25.323694229125977</v>
      </c>
      <c r="H66" s="2">
        <f>G65</f>
        <v>17.53375244140625</v>
      </c>
      <c r="I66" s="2">
        <f t="shared" si="12"/>
        <v>7.7899417877197266</v>
      </c>
      <c r="J66" s="2">
        <f t="shared" si="10"/>
        <v>7.4052572250366211</v>
      </c>
      <c r="K66" s="2">
        <f t="shared" si="13"/>
        <v>0.38468456268310547</v>
      </c>
      <c r="L66" s="2">
        <f t="shared" si="14"/>
        <v>0.76594645020889263</v>
      </c>
    </row>
    <row r="67" spans="1:16" x14ac:dyDescent="0.2">
      <c r="A67" s="1">
        <v>6258</v>
      </c>
      <c r="B67" t="s">
        <v>41</v>
      </c>
      <c r="C67" t="s">
        <v>42</v>
      </c>
      <c r="D67" t="s">
        <v>19</v>
      </c>
      <c r="E67" s="2">
        <v>27.062400817871094</v>
      </c>
      <c r="F67" s="2">
        <v>27.120853424072266</v>
      </c>
      <c r="G67" s="2">
        <f t="shared" si="11"/>
        <v>27.09162712097168</v>
      </c>
      <c r="H67" s="2">
        <f>G65</f>
        <v>17.53375244140625</v>
      </c>
      <c r="I67" s="2">
        <f t="shared" si="12"/>
        <v>9.5578746795654297</v>
      </c>
      <c r="J67" s="2">
        <f t="shared" si="10"/>
        <v>10.568947792053223</v>
      </c>
      <c r="K67" s="2">
        <f t="shared" si="13"/>
        <v>-1.011073112487793</v>
      </c>
      <c r="L67" s="2">
        <f t="shared" si="14"/>
        <v>2.0154096545886682</v>
      </c>
    </row>
    <row r="68" spans="1:16" x14ac:dyDescent="0.2">
      <c r="A68" s="1">
        <v>6258</v>
      </c>
      <c r="B68" t="s">
        <v>41</v>
      </c>
      <c r="C68" t="s">
        <v>42</v>
      </c>
      <c r="D68" t="s">
        <v>20</v>
      </c>
      <c r="E68" s="2">
        <v>30.328720092773438</v>
      </c>
      <c r="F68" s="2">
        <v>29.862512588500977</v>
      </c>
      <c r="G68" s="2">
        <f t="shared" si="11"/>
        <v>30.095616340637207</v>
      </c>
      <c r="H68" s="2">
        <f>G65</f>
        <v>17.53375244140625</v>
      </c>
      <c r="I68" s="2">
        <f t="shared" si="12"/>
        <v>12.561863899230957</v>
      </c>
      <c r="J68" s="2">
        <f t="shared" si="10"/>
        <v>10.290172576904297</v>
      </c>
      <c r="K68" s="2">
        <f t="shared" si="13"/>
        <v>2.2716913223266602</v>
      </c>
      <c r="L68" s="2">
        <f t="shared" si="14"/>
        <v>0.20708696872686652</v>
      </c>
    </row>
    <row r="69" spans="1:16" x14ac:dyDescent="0.2">
      <c r="A69" s="1">
        <v>6258</v>
      </c>
      <c r="B69" t="s">
        <v>41</v>
      </c>
      <c r="C69" t="s">
        <v>42</v>
      </c>
      <c r="D69" t="s">
        <v>21</v>
      </c>
      <c r="E69" s="2">
        <v>22.841079711914062</v>
      </c>
      <c r="F69" s="2">
        <v>22.364070892333984</v>
      </c>
      <c r="G69" s="2">
        <f t="shared" si="11"/>
        <v>22.602575302124023</v>
      </c>
      <c r="H69" s="2">
        <f>G65</f>
        <v>17.53375244140625</v>
      </c>
      <c r="I69" s="2">
        <f t="shared" si="12"/>
        <v>5.0688228607177734</v>
      </c>
      <c r="J69" s="2">
        <f t="shared" si="10"/>
        <v>4.5247898101806641</v>
      </c>
      <c r="K69" s="2">
        <f t="shared" si="13"/>
        <v>0.54403305053710938</v>
      </c>
      <c r="L69" s="2">
        <f t="shared" si="14"/>
        <v>0.68585093203408853</v>
      </c>
    </row>
    <row r="70" spans="1:16" x14ac:dyDescent="0.2">
      <c r="A70" s="1">
        <v>6258</v>
      </c>
      <c r="B70" t="s">
        <v>41</v>
      </c>
      <c r="C70" t="s">
        <v>42</v>
      </c>
      <c r="D70" t="s">
        <v>22</v>
      </c>
      <c r="E70" s="2">
        <v>18.369285583496094</v>
      </c>
      <c r="F70" s="2">
        <v>18.321756362915039</v>
      </c>
      <c r="G70" s="2">
        <f t="shared" si="11"/>
        <v>18.345520973205566</v>
      </c>
      <c r="H70" s="2">
        <f>G65</f>
        <v>17.53375244140625</v>
      </c>
      <c r="I70" s="2">
        <f t="shared" si="12"/>
        <v>0.81176853179931641</v>
      </c>
      <c r="J70" s="2">
        <f t="shared" si="10"/>
        <v>-0.20140647888183594</v>
      </c>
      <c r="K70" s="2">
        <f t="shared" si="13"/>
        <v>1.0131750106811523</v>
      </c>
      <c r="L70" s="2">
        <f t="shared" si="14"/>
        <v>0.49545467529129217</v>
      </c>
    </row>
    <row r="71" spans="1:16" x14ac:dyDescent="0.2">
      <c r="A71" s="1">
        <v>6258</v>
      </c>
      <c r="B71" t="s">
        <v>41</v>
      </c>
      <c r="C71" t="s">
        <v>42</v>
      </c>
      <c r="D71" t="s">
        <v>23</v>
      </c>
      <c r="E71" s="2">
        <v>18.758687973022461</v>
      </c>
      <c r="F71" s="2">
        <v>18.937929153442383</v>
      </c>
      <c r="G71" s="2">
        <f t="shared" si="11"/>
        <v>18.848308563232422</v>
      </c>
      <c r="H71" s="2">
        <f>G65</f>
        <v>17.53375244140625</v>
      </c>
      <c r="I71" s="2">
        <f t="shared" si="12"/>
        <v>1.3145561218261719</v>
      </c>
      <c r="J71" s="2">
        <f t="shared" si="10"/>
        <v>0.25926589965820312</v>
      </c>
      <c r="K71" s="2">
        <f t="shared" si="13"/>
        <v>1.0552902221679688</v>
      </c>
      <c r="L71" s="2">
        <f t="shared" si="14"/>
        <v>0.48120041032586658</v>
      </c>
    </row>
    <row r="72" spans="1:16" x14ac:dyDescent="0.2">
      <c r="A72" s="1">
        <v>6258</v>
      </c>
      <c r="B72" t="s">
        <v>41</v>
      </c>
      <c r="C72" t="s">
        <v>42</v>
      </c>
      <c r="D72" t="s">
        <v>24</v>
      </c>
      <c r="E72" s="2">
        <v>20.713878631591797</v>
      </c>
      <c r="F72" s="2">
        <v>21.380735397338867</v>
      </c>
      <c r="G72" s="2">
        <f t="shared" si="11"/>
        <v>21.047307014465332</v>
      </c>
      <c r="H72" s="2">
        <f>G65</f>
        <v>17.53375244140625</v>
      </c>
      <c r="I72" s="2">
        <f t="shared" si="12"/>
        <v>3.513554573059082</v>
      </c>
      <c r="J72" s="2">
        <f t="shared" si="10"/>
        <v>2.1010456085205078</v>
      </c>
      <c r="K72" s="2">
        <f t="shared" si="13"/>
        <v>1.4125089645385742</v>
      </c>
      <c r="L72" s="2">
        <f t="shared" si="14"/>
        <v>0.3756578188159202</v>
      </c>
    </row>
    <row r="73" spans="1:16" x14ac:dyDescent="0.2">
      <c r="A73" s="1">
        <v>6258</v>
      </c>
      <c r="B73" t="s">
        <v>41</v>
      </c>
      <c r="C73" t="s">
        <v>42</v>
      </c>
      <c r="D73" t="s">
        <v>25</v>
      </c>
      <c r="E73" s="2">
        <v>20.974998474121094</v>
      </c>
      <c r="F73" s="2">
        <v>20.933143615722656</v>
      </c>
      <c r="G73" s="2">
        <f t="shared" si="11"/>
        <v>20.954071044921875</v>
      </c>
      <c r="H73" s="2">
        <f>G65</f>
        <v>17.53375244140625</v>
      </c>
      <c r="I73" s="2">
        <f t="shared" si="12"/>
        <v>3.420318603515625</v>
      </c>
      <c r="J73" s="2">
        <f t="shared" si="10"/>
        <v>3.8239555358886719</v>
      </c>
      <c r="K73" s="2">
        <f t="shared" si="13"/>
        <v>-0.40363693237304688</v>
      </c>
      <c r="L73" s="2">
        <f t="shared" si="14"/>
        <v>1.3228384934034592</v>
      </c>
    </row>
    <row r="74" spans="1:16" x14ac:dyDescent="0.2">
      <c r="A74" s="1">
        <v>6258</v>
      </c>
      <c r="B74" t="s">
        <v>41</v>
      </c>
      <c r="C74" t="s">
        <v>42</v>
      </c>
      <c r="D74" t="s">
        <v>26</v>
      </c>
      <c r="E74" s="2">
        <v>20.373556137084961</v>
      </c>
      <c r="F74" s="2">
        <v>20.79864501953125</v>
      </c>
      <c r="G74" s="2">
        <f t="shared" si="11"/>
        <v>20.586100578308105</v>
      </c>
      <c r="H74" s="2">
        <f>G65</f>
        <v>17.53375244140625</v>
      </c>
      <c r="I74" s="2">
        <f t="shared" si="12"/>
        <v>3.0523481369018555</v>
      </c>
      <c r="J74" s="2">
        <f t="shared" si="10"/>
        <v>1.6650094985961914</v>
      </c>
      <c r="K74" s="2">
        <f t="shared" si="13"/>
        <v>1.3873386383056641</v>
      </c>
      <c r="L74" s="2">
        <f t="shared" si="14"/>
        <v>0.38226933031680316</v>
      </c>
    </row>
    <row r="75" spans="1:16" x14ac:dyDescent="0.2">
      <c r="A75" s="1">
        <v>6258</v>
      </c>
      <c r="B75" t="s">
        <v>41</v>
      </c>
      <c r="C75" t="s">
        <v>42</v>
      </c>
      <c r="D75" t="s">
        <v>27</v>
      </c>
      <c r="E75" s="2">
        <v>23.025758743286133</v>
      </c>
      <c r="F75" s="2">
        <v>23.130043029785156</v>
      </c>
      <c r="G75" s="2">
        <f t="shared" si="11"/>
        <v>23.077900886535645</v>
      </c>
      <c r="H75" s="2">
        <f>G65</f>
        <v>17.53375244140625</v>
      </c>
      <c r="I75" s="2">
        <f t="shared" si="12"/>
        <v>5.5441484451293945</v>
      </c>
      <c r="J75" s="2">
        <f t="shared" si="10"/>
        <v>4.4213933944702148</v>
      </c>
      <c r="K75" s="2">
        <f t="shared" si="13"/>
        <v>1.1227550506591797</v>
      </c>
      <c r="L75" s="2">
        <f t="shared" si="14"/>
        <v>0.45921604296166418</v>
      </c>
    </row>
    <row r="76" spans="1:16" x14ac:dyDescent="0.2">
      <c r="A76" s="1">
        <v>6258</v>
      </c>
      <c r="B76" t="s">
        <v>41</v>
      </c>
      <c r="C76" t="s">
        <v>42</v>
      </c>
      <c r="D76" t="s">
        <v>28</v>
      </c>
      <c r="E76" s="2">
        <v>19.267459869384766</v>
      </c>
      <c r="F76" s="2">
        <v>19.303657531738281</v>
      </c>
      <c r="G76" s="2">
        <f t="shared" si="11"/>
        <v>19.285558700561523</v>
      </c>
      <c r="H76" s="2">
        <f>G65</f>
        <v>17.53375244140625</v>
      </c>
      <c r="I76" s="2">
        <f t="shared" si="12"/>
        <v>1.7518062591552734</v>
      </c>
      <c r="J76" s="2">
        <f t="shared" si="10"/>
        <v>0.65814685821533203</v>
      </c>
      <c r="K76" s="2">
        <f t="shared" si="13"/>
        <v>1.0936594009399414</v>
      </c>
      <c r="L76" s="2">
        <f t="shared" si="14"/>
        <v>0.46857133317257355</v>
      </c>
    </row>
    <row r="77" spans="1:16" x14ac:dyDescent="0.2">
      <c r="A77" s="1">
        <v>6258</v>
      </c>
      <c r="B77" t="s">
        <v>41</v>
      </c>
      <c r="C77" t="s">
        <v>42</v>
      </c>
      <c r="D77" t="s">
        <v>29</v>
      </c>
      <c r="E77" s="2">
        <v>24.259540557861328</v>
      </c>
      <c r="F77" s="2">
        <v>23.694293975830078</v>
      </c>
      <c r="G77" s="2">
        <f t="shared" si="11"/>
        <v>23.976917266845703</v>
      </c>
      <c r="H77" s="2">
        <f>G65</f>
        <v>17.53375244140625</v>
      </c>
      <c r="I77" s="2">
        <f t="shared" si="12"/>
        <v>6.4431648254394531</v>
      </c>
      <c r="J77" s="2">
        <f t="shared" si="10"/>
        <v>5.8076648712158203</v>
      </c>
      <c r="K77" s="2">
        <f t="shared" si="13"/>
        <v>0.63549995422363281</v>
      </c>
      <c r="L77" s="2">
        <f t="shared" si="14"/>
        <v>0.64371770096826886</v>
      </c>
    </row>
    <row r="78" spans="1:16" ht="17" thickBot="1" x14ac:dyDescent="0.25">
      <c r="A78" s="6">
        <v>6258</v>
      </c>
      <c r="B78" s="7" t="s">
        <v>41</v>
      </c>
      <c r="C78" s="7" t="s">
        <v>42</v>
      </c>
      <c r="D78" s="7" t="s">
        <v>30</v>
      </c>
      <c r="E78" s="8">
        <v>22.155534744262695</v>
      </c>
      <c r="F78" s="8">
        <v>21.961498260498047</v>
      </c>
      <c r="G78" s="8">
        <f t="shared" si="11"/>
        <v>22.058516502380371</v>
      </c>
      <c r="H78" s="8">
        <f>G65</f>
        <v>17.53375244140625</v>
      </c>
      <c r="I78" s="8">
        <f t="shared" si="12"/>
        <v>4.5247640609741211</v>
      </c>
      <c r="J78" s="8">
        <f t="shared" si="10"/>
        <v>2.8796730041503906</v>
      </c>
      <c r="K78" s="8">
        <f t="shared" si="13"/>
        <v>1.6450910568237305</v>
      </c>
      <c r="L78" s="8">
        <f t="shared" si="14"/>
        <v>0.31972621491286768</v>
      </c>
    </row>
    <row r="79" spans="1:16" ht="17" thickBot="1" x14ac:dyDescent="0.25"/>
    <row r="80" spans="1:16" x14ac:dyDescent="0.2">
      <c r="A80" s="3" t="s">
        <v>0</v>
      </c>
      <c r="B80" s="4" t="s">
        <v>1</v>
      </c>
      <c r="C80" s="4" t="s">
        <v>2</v>
      </c>
      <c r="D80" s="4" t="s">
        <v>3</v>
      </c>
      <c r="E80" s="5" t="s">
        <v>4</v>
      </c>
      <c r="F80" s="5" t="s">
        <v>4</v>
      </c>
      <c r="G80" s="5" t="s">
        <v>32</v>
      </c>
      <c r="H80" s="5" t="s">
        <v>33</v>
      </c>
      <c r="I80" s="5" t="s">
        <v>34</v>
      </c>
      <c r="J80" s="5" t="s">
        <v>35</v>
      </c>
      <c r="K80" s="5" t="s">
        <v>36</v>
      </c>
      <c r="L80" s="5" t="s">
        <v>37</v>
      </c>
      <c r="N80" s="15" t="s">
        <v>46</v>
      </c>
      <c r="O80" s="15" t="s">
        <v>47</v>
      </c>
      <c r="P80" s="15" t="s">
        <v>48</v>
      </c>
    </row>
    <row r="81" spans="1:16" x14ac:dyDescent="0.2">
      <c r="A81" s="1">
        <v>6258</v>
      </c>
      <c r="B81" t="s">
        <v>41</v>
      </c>
      <c r="C81" t="s">
        <v>43</v>
      </c>
      <c r="D81" t="s">
        <v>7</v>
      </c>
      <c r="E81" s="2">
        <v>30.830411911010742</v>
      </c>
      <c r="F81" s="2">
        <v>30.527933120727539</v>
      </c>
      <c r="G81" s="2">
        <f>AVERAGE(E81:F81)</f>
        <v>30.679172515869141</v>
      </c>
      <c r="H81" s="2">
        <f>G91</f>
        <v>16.531508445739746</v>
      </c>
      <c r="I81" s="2">
        <f>G81-H81</f>
        <v>14.147664070129395</v>
      </c>
      <c r="J81" s="2">
        <f t="shared" ref="J81:J104" si="15">I3</f>
        <v>11.843386650085449</v>
      </c>
      <c r="K81" s="2">
        <f>I81-J81</f>
        <v>2.3042774200439453</v>
      </c>
      <c r="L81" s="2">
        <f>2^(-K81)</f>
        <v>0.2024619326681148</v>
      </c>
      <c r="N81" s="2">
        <f>AVERAGE(L81,L82,L90,L94,L92,L93)</f>
        <v>0.18746907997041531</v>
      </c>
      <c r="O81" s="2">
        <f>AVERAGE(L83,L85,L84,L95,L96)</f>
        <v>0.55724948192498758</v>
      </c>
      <c r="P81" s="2">
        <f>AVERAGE(L86,L87,L88,L89,L97,L98,L99,L100,L101,L102)</f>
        <v>0.24907574198806071</v>
      </c>
    </row>
    <row r="82" spans="1:16" x14ac:dyDescent="0.2">
      <c r="A82" s="1">
        <v>6258</v>
      </c>
      <c r="B82" t="s">
        <v>41</v>
      </c>
      <c r="C82" t="s">
        <v>43</v>
      </c>
      <c r="D82" t="s">
        <v>8</v>
      </c>
      <c r="E82" s="2">
        <v>23.248989105224609</v>
      </c>
      <c r="F82" s="2">
        <v>23.362043380737305</v>
      </c>
      <c r="G82" s="2">
        <f t="shared" ref="G82:G104" si="16">AVERAGE(E82:F82)</f>
        <v>23.305516242980957</v>
      </c>
      <c r="H82" s="2">
        <f>G91</f>
        <v>16.531508445739746</v>
      </c>
      <c r="I82" s="2">
        <f t="shared" ref="I82:I104" si="17">G82-H82</f>
        <v>6.7740077972412109</v>
      </c>
      <c r="J82" s="2">
        <f t="shared" si="15"/>
        <v>4.1772098541259766</v>
      </c>
      <c r="K82" s="2">
        <f t="shared" ref="K82:K104" si="18">I82-J82</f>
        <v>2.5967979431152344</v>
      </c>
      <c r="L82" s="2">
        <f t="shared" ref="L82:L104" si="19">2^(-K82)</f>
        <v>0.16530497583646958</v>
      </c>
    </row>
    <row r="83" spans="1:16" x14ac:dyDescent="0.2">
      <c r="A83" s="1">
        <v>6258</v>
      </c>
      <c r="B83" t="s">
        <v>41</v>
      </c>
      <c r="C83" t="s">
        <v>43</v>
      </c>
      <c r="D83" t="s">
        <v>9</v>
      </c>
      <c r="E83" s="2">
        <v>26.572219848632812</v>
      </c>
      <c r="F83" s="2">
        <v>26.338594436645508</v>
      </c>
      <c r="G83" s="2">
        <f t="shared" si="16"/>
        <v>26.45540714263916</v>
      </c>
      <c r="H83" s="2">
        <f>G91</f>
        <v>16.531508445739746</v>
      </c>
      <c r="I83" s="2">
        <f t="shared" si="17"/>
        <v>9.9238986968994141</v>
      </c>
      <c r="J83" s="2">
        <f t="shared" si="15"/>
        <v>8.1592073440551758</v>
      </c>
      <c r="K83" s="2">
        <f t="shared" si="18"/>
        <v>1.7646913528442383</v>
      </c>
      <c r="L83" s="2">
        <f t="shared" si="19"/>
        <v>0.29428963727913732</v>
      </c>
    </row>
    <row r="84" spans="1:16" x14ac:dyDescent="0.2">
      <c r="A84" s="1">
        <v>6258</v>
      </c>
      <c r="B84" t="s">
        <v>41</v>
      </c>
      <c r="C84" t="s">
        <v>43</v>
      </c>
      <c r="D84" t="s">
        <v>10</v>
      </c>
      <c r="E84" s="2">
        <v>28.875663757324219</v>
      </c>
      <c r="F84" s="2">
        <v>33.495704650878906</v>
      </c>
      <c r="G84" s="2">
        <f t="shared" si="16"/>
        <v>31.185684204101562</v>
      </c>
      <c r="H84" s="2">
        <f>G91</f>
        <v>16.531508445739746</v>
      </c>
      <c r="I84" s="2">
        <f t="shared" si="17"/>
        <v>14.654175758361816</v>
      </c>
      <c r="J84" s="2">
        <f t="shared" si="15"/>
        <v>15.002406120300293</v>
      </c>
      <c r="K84" s="2">
        <f t="shared" si="18"/>
        <v>-0.34823036193847656</v>
      </c>
      <c r="L84" s="2">
        <f t="shared" si="19"/>
        <v>1.2729981846877063</v>
      </c>
    </row>
    <row r="85" spans="1:16" x14ac:dyDescent="0.2">
      <c r="A85" s="1">
        <v>6258</v>
      </c>
      <c r="B85" t="s">
        <v>41</v>
      </c>
      <c r="C85" t="s">
        <v>43</v>
      </c>
      <c r="D85" t="s">
        <v>11</v>
      </c>
      <c r="E85" s="2">
        <v>23.848201751708984</v>
      </c>
      <c r="F85" s="2">
        <v>23.978952407836914</v>
      </c>
      <c r="G85" s="2">
        <f t="shared" si="16"/>
        <v>23.913577079772949</v>
      </c>
      <c r="H85" s="2">
        <f>G91</f>
        <v>16.531508445739746</v>
      </c>
      <c r="I85" s="2">
        <f t="shared" si="17"/>
        <v>7.3820686340332031</v>
      </c>
      <c r="J85" s="2">
        <f t="shared" si="15"/>
        <v>5.7787179946899414</v>
      </c>
      <c r="K85" s="2">
        <f t="shared" si="18"/>
        <v>1.6033506393432617</v>
      </c>
      <c r="L85" s="2">
        <f t="shared" si="19"/>
        <v>0.32911173194059251</v>
      </c>
    </row>
    <row r="86" spans="1:16" x14ac:dyDescent="0.2">
      <c r="A86" s="1">
        <v>6258</v>
      </c>
      <c r="B86" t="s">
        <v>41</v>
      </c>
      <c r="C86" t="s">
        <v>43</v>
      </c>
      <c r="D86" t="s">
        <v>12</v>
      </c>
      <c r="E86" s="2">
        <v>20.821859359741211</v>
      </c>
      <c r="F86" s="2">
        <v>20.92997932434082</v>
      </c>
      <c r="G86" s="2">
        <f t="shared" si="16"/>
        <v>20.875919342041016</v>
      </c>
      <c r="H86" s="2">
        <f>G91</f>
        <v>16.531508445739746</v>
      </c>
      <c r="I86" s="2">
        <f t="shared" si="17"/>
        <v>4.3444108963012695</v>
      </c>
      <c r="J86" s="2">
        <f t="shared" si="15"/>
        <v>2.2746095657348633</v>
      </c>
      <c r="K86" s="2">
        <f t="shared" si="18"/>
        <v>2.0698013305664062</v>
      </c>
      <c r="L86" s="2">
        <f t="shared" si="19"/>
        <v>0.2381922980369994</v>
      </c>
    </row>
    <row r="87" spans="1:16" x14ac:dyDescent="0.2">
      <c r="A87" s="1">
        <v>6258</v>
      </c>
      <c r="B87" t="s">
        <v>41</v>
      </c>
      <c r="C87" t="s">
        <v>43</v>
      </c>
      <c r="D87" t="s">
        <v>13</v>
      </c>
      <c r="E87" s="2">
        <v>19.103553771972656</v>
      </c>
      <c r="F87" s="2">
        <v>19.039543151855469</v>
      </c>
      <c r="G87" s="2">
        <f t="shared" si="16"/>
        <v>19.071548461914062</v>
      </c>
      <c r="H87" s="2">
        <f>G91</f>
        <v>16.531508445739746</v>
      </c>
      <c r="I87" s="2">
        <f t="shared" si="17"/>
        <v>2.5400400161743164</v>
      </c>
      <c r="J87" s="2">
        <f t="shared" si="15"/>
        <v>0.50268745422363281</v>
      </c>
      <c r="K87" s="2">
        <f t="shared" si="18"/>
        <v>2.0373525619506836</v>
      </c>
      <c r="L87" s="2">
        <f t="shared" si="19"/>
        <v>0.24361036759878862</v>
      </c>
    </row>
    <row r="88" spans="1:16" x14ac:dyDescent="0.2">
      <c r="A88" s="1">
        <v>6258</v>
      </c>
      <c r="B88" t="s">
        <v>41</v>
      </c>
      <c r="C88" t="s">
        <v>43</v>
      </c>
      <c r="D88" t="s">
        <v>14</v>
      </c>
      <c r="E88" s="2">
        <v>23.96931266784668</v>
      </c>
      <c r="F88" s="2">
        <v>23.931468963623047</v>
      </c>
      <c r="G88" s="2">
        <f t="shared" si="16"/>
        <v>23.950390815734863</v>
      </c>
      <c r="H88" s="2">
        <f>G91</f>
        <v>16.531508445739746</v>
      </c>
      <c r="I88" s="2">
        <f t="shared" si="17"/>
        <v>7.4188823699951172</v>
      </c>
      <c r="J88" s="2">
        <f t="shared" si="15"/>
        <v>5.0599651336669922</v>
      </c>
      <c r="K88" s="2">
        <f t="shared" si="18"/>
        <v>2.358917236328125</v>
      </c>
      <c r="L88" s="2">
        <f t="shared" si="19"/>
        <v>0.19493739338462002</v>
      </c>
    </row>
    <row r="89" spans="1:16" x14ac:dyDescent="0.2">
      <c r="A89" s="1">
        <v>6258</v>
      </c>
      <c r="B89" t="s">
        <v>41</v>
      </c>
      <c r="C89" t="s">
        <v>43</v>
      </c>
      <c r="D89" t="s">
        <v>15</v>
      </c>
      <c r="E89" s="2">
        <v>23.369569778442383</v>
      </c>
      <c r="F89" s="2">
        <v>23.558629989624023</v>
      </c>
      <c r="G89" s="2">
        <f t="shared" si="16"/>
        <v>23.464099884033203</v>
      </c>
      <c r="H89" s="2">
        <f>G91</f>
        <v>16.531508445739746</v>
      </c>
      <c r="I89" s="2">
        <f t="shared" si="17"/>
        <v>6.932591438293457</v>
      </c>
      <c r="J89" s="2">
        <f t="shared" si="15"/>
        <v>4.9574060440063477</v>
      </c>
      <c r="K89" s="2">
        <f t="shared" si="18"/>
        <v>1.9751853942871094</v>
      </c>
      <c r="L89" s="2">
        <f t="shared" si="19"/>
        <v>0.25433723718475859</v>
      </c>
    </row>
    <row r="90" spans="1:16" x14ac:dyDescent="0.2">
      <c r="A90" s="1">
        <v>6258</v>
      </c>
      <c r="B90" t="s">
        <v>41</v>
      </c>
      <c r="C90" t="s">
        <v>43</v>
      </c>
      <c r="D90" t="s">
        <v>16</v>
      </c>
      <c r="E90" s="2">
        <v>32.886203765869141</v>
      </c>
      <c r="F90" s="2">
        <v>28.31745719909668</v>
      </c>
      <c r="G90" s="2">
        <f t="shared" si="16"/>
        <v>30.60183048248291</v>
      </c>
      <c r="H90" s="2">
        <f>G91</f>
        <v>16.531508445739746</v>
      </c>
      <c r="I90" s="2">
        <f t="shared" si="17"/>
        <v>14.070322036743164</v>
      </c>
      <c r="J90" s="2">
        <f t="shared" si="15"/>
        <v>8.1272706985473633</v>
      </c>
      <c r="K90" s="2">
        <f t="shared" si="18"/>
        <v>5.9430513381958008</v>
      </c>
      <c r="L90" s="2">
        <f t="shared" si="19"/>
        <v>1.625411325270272E-2</v>
      </c>
    </row>
    <row r="91" spans="1:16" x14ac:dyDescent="0.2">
      <c r="A91" s="1">
        <v>6258</v>
      </c>
      <c r="B91" t="s">
        <v>41</v>
      </c>
      <c r="C91" t="s">
        <v>43</v>
      </c>
      <c r="D91" t="s">
        <v>17</v>
      </c>
      <c r="E91" s="2">
        <v>16.468818664550781</v>
      </c>
      <c r="F91" s="2">
        <v>16.594198226928711</v>
      </c>
      <c r="G91" s="2">
        <f t="shared" si="16"/>
        <v>16.531508445739746</v>
      </c>
      <c r="H91" s="2">
        <f>G91</f>
        <v>16.531508445739746</v>
      </c>
      <c r="I91" s="2">
        <f t="shared" si="17"/>
        <v>0</v>
      </c>
      <c r="J91" s="2">
        <f t="shared" si="15"/>
        <v>0</v>
      </c>
      <c r="K91" s="2">
        <f t="shared" si="18"/>
        <v>0</v>
      </c>
      <c r="L91" s="2">
        <f t="shared" si="19"/>
        <v>1</v>
      </c>
    </row>
    <row r="92" spans="1:16" x14ac:dyDescent="0.2">
      <c r="A92" s="1">
        <v>6258</v>
      </c>
      <c r="B92" t="s">
        <v>41</v>
      </c>
      <c r="C92" t="s">
        <v>43</v>
      </c>
      <c r="D92" t="s">
        <v>18</v>
      </c>
      <c r="E92" s="2">
        <v>25.838350296020508</v>
      </c>
      <c r="F92" s="2">
        <v>25.487648010253906</v>
      </c>
      <c r="G92" s="2">
        <f t="shared" si="16"/>
        <v>25.662999153137207</v>
      </c>
      <c r="H92" s="2">
        <f>G91</f>
        <v>16.531508445739746</v>
      </c>
      <c r="I92" s="2">
        <f t="shared" si="17"/>
        <v>9.1314907073974609</v>
      </c>
      <c r="J92" s="2">
        <f t="shared" si="15"/>
        <v>7.4052572250366211</v>
      </c>
      <c r="K92" s="2">
        <f t="shared" si="18"/>
        <v>1.7262334823608398</v>
      </c>
      <c r="L92" s="2">
        <f t="shared" si="19"/>
        <v>0.30224000119153449</v>
      </c>
    </row>
    <row r="93" spans="1:16" x14ac:dyDescent="0.2">
      <c r="A93" s="1">
        <v>6258</v>
      </c>
      <c r="B93" t="s">
        <v>41</v>
      </c>
      <c r="C93" t="s">
        <v>43</v>
      </c>
      <c r="D93" t="s">
        <v>19</v>
      </c>
      <c r="E93" s="2">
        <v>28.371850967407227</v>
      </c>
      <c r="F93" s="2">
        <v>28.355712890625</v>
      </c>
      <c r="G93" s="2">
        <f t="shared" si="16"/>
        <v>28.363781929016113</v>
      </c>
      <c r="H93" s="2">
        <f>G91</f>
        <v>16.531508445739746</v>
      </c>
      <c r="I93" s="2">
        <f t="shared" si="17"/>
        <v>11.832273483276367</v>
      </c>
      <c r="J93" s="2">
        <f t="shared" si="15"/>
        <v>10.568947792053223</v>
      </c>
      <c r="K93" s="2">
        <f t="shared" si="18"/>
        <v>1.2633256912231445</v>
      </c>
      <c r="L93" s="2">
        <f t="shared" si="19"/>
        <v>0.41658254863950112</v>
      </c>
    </row>
    <row r="94" spans="1:16" x14ac:dyDescent="0.2">
      <c r="A94" s="1">
        <v>6258</v>
      </c>
      <c r="B94" t="s">
        <v>41</v>
      </c>
      <c r="C94" t="s">
        <v>43</v>
      </c>
      <c r="D94" t="s">
        <v>20</v>
      </c>
      <c r="E94" s="2">
        <v>31.718654632568359</v>
      </c>
      <c r="F94" s="2">
        <v>32.941230773925781</v>
      </c>
      <c r="G94" s="2">
        <f t="shared" si="16"/>
        <v>32.32994270324707</v>
      </c>
      <c r="H94" s="2">
        <f>G91</f>
        <v>16.531508445739746</v>
      </c>
      <c r="I94" s="2">
        <f t="shared" si="17"/>
        <v>15.798434257507324</v>
      </c>
      <c r="J94" s="2">
        <f t="shared" si="15"/>
        <v>10.290172576904297</v>
      </c>
      <c r="K94" s="2">
        <f t="shared" si="18"/>
        <v>5.5082616806030273</v>
      </c>
      <c r="L94" s="2">
        <f t="shared" si="19"/>
        <v>2.1970908234169258E-2</v>
      </c>
    </row>
    <row r="95" spans="1:16" x14ac:dyDescent="0.2">
      <c r="A95" s="1">
        <v>6258</v>
      </c>
      <c r="B95" t="s">
        <v>41</v>
      </c>
      <c r="C95" t="s">
        <v>43</v>
      </c>
      <c r="D95" t="s">
        <v>21</v>
      </c>
      <c r="E95" s="2">
        <v>21.920610427856445</v>
      </c>
      <c r="F95" s="2">
        <v>22.583641052246094</v>
      </c>
      <c r="G95" s="2">
        <f t="shared" si="16"/>
        <v>22.25212574005127</v>
      </c>
      <c r="H95" s="2">
        <f>G91</f>
        <v>16.531508445739746</v>
      </c>
      <c r="I95" s="2">
        <f t="shared" si="17"/>
        <v>5.7206172943115234</v>
      </c>
      <c r="J95" s="2">
        <f t="shared" si="15"/>
        <v>4.5247898101806641</v>
      </c>
      <c r="K95" s="2">
        <f t="shared" si="18"/>
        <v>1.1958274841308594</v>
      </c>
      <c r="L95" s="2">
        <f t="shared" si="19"/>
        <v>0.4365359929347043</v>
      </c>
    </row>
    <row r="96" spans="1:16" x14ac:dyDescent="0.2">
      <c r="A96" s="1">
        <v>6258</v>
      </c>
      <c r="B96" t="s">
        <v>41</v>
      </c>
      <c r="C96" t="s">
        <v>43</v>
      </c>
      <c r="D96" t="s">
        <v>22</v>
      </c>
      <c r="E96" s="2">
        <v>17.318016052246094</v>
      </c>
      <c r="F96" s="2">
        <v>17.625036239624023</v>
      </c>
      <c r="G96" s="2">
        <f t="shared" si="16"/>
        <v>17.471526145935059</v>
      </c>
      <c r="H96" s="2">
        <f>G91</f>
        <v>16.531508445739746</v>
      </c>
      <c r="I96" s="2">
        <f t="shared" si="17"/>
        <v>0.9400177001953125</v>
      </c>
      <c r="J96" s="2">
        <f t="shared" si="15"/>
        <v>-0.20140647888183594</v>
      </c>
      <c r="K96" s="2">
        <f t="shared" si="18"/>
        <v>1.1414241790771484</v>
      </c>
      <c r="L96" s="2">
        <f t="shared" si="19"/>
        <v>0.45331186278279756</v>
      </c>
    </row>
    <row r="97" spans="1:16" x14ac:dyDescent="0.2">
      <c r="A97" s="1">
        <v>6258</v>
      </c>
      <c r="B97" t="s">
        <v>41</v>
      </c>
      <c r="C97" t="s">
        <v>43</v>
      </c>
      <c r="D97" t="s">
        <v>23</v>
      </c>
      <c r="E97" s="2">
        <v>18.814075469970703</v>
      </c>
      <c r="F97" s="2">
        <v>18.395528793334961</v>
      </c>
      <c r="G97" s="2">
        <f t="shared" si="16"/>
        <v>18.604802131652832</v>
      </c>
      <c r="H97" s="2">
        <f>G91</f>
        <v>16.531508445739746</v>
      </c>
      <c r="I97" s="2">
        <f t="shared" si="17"/>
        <v>2.0732936859130859</v>
      </c>
      <c r="J97" s="2">
        <f t="shared" si="15"/>
        <v>0.25926589965820312</v>
      </c>
      <c r="K97" s="2">
        <f t="shared" si="18"/>
        <v>1.8140277862548828</v>
      </c>
      <c r="L97" s="2">
        <f t="shared" si="19"/>
        <v>0.28439582946187536</v>
      </c>
    </row>
    <row r="98" spans="1:16" x14ac:dyDescent="0.2">
      <c r="A98" s="1">
        <v>6258</v>
      </c>
      <c r="B98" t="s">
        <v>41</v>
      </c>
      <c r="C98" t="s">
        <v>43</v>
      </c>
      <c r="D98" t="s">
        <v>24</v>
      </c>
      <c r="E98" s="2">
        <v>21.107671737670898</v>
      </c>
      <c r="F98" s="2">
        <v>20.597591400146484</v>
      </c>
      <c r="G98" s="2">
        <f t="shared" si="16"/>
        <v>20.852631568908691</v>
      </c>
      <c r="H98" s="2">
        <f>G91</f>
        <v>16.531508445739746</v>
      </c>
      <c r="I98" s="2">
        <f t="shared" si="17"/>
        <v>4.3211231231689453</v>
      </c>
      <c r="J98" s="2">
        <f t="shared" si="15"/>
        <v>2.1010456085205078</v>
      </c>
      <c r="K98" s="2">
        <f t="shared" si="18"/>
        <v>2.2200775146484375</v>
      </c>
      <c r="L98" s="2">
        <f t="shared" si="19"/>
        <v>0.21462982694078189</v>
      </c>
    </row>
    <row r="99" spans="1:16" x14ac:dyDescent="0.2">
      <c r="A99" s="1">
        <v>6258</v>
      </c>
      <c r="B99" t="s">
        <v>41</v>
      </c>
      <c r="C99" t="s">
        <v>43</v>
      </c>
      <c r="D99" t="s">
        <v>25</v>
      </c>
      <c r="E99" s="2">
        <v>22.280872344970703</v>
      </c>
      <c r="F99" s="2">
        <v>22.000455856323242</v>
      </c>
      <c r="G99" s="2">
        <f t="shared" si="16"/>
        <v>22.140664100646973</v>
      </c>
      <c r="H99" s="2">
        <f>G91</f>
        <v>16.531508445739746</v>
      </c>
      <c r="I99" s="2">
        <f t="shared" si="17"/>
        <v>5.6091556549072266</v>
      </c>
      <c r="J99" s="2">
        <f t="shared" si="15"/>
        <v>3.8239555358886719</v>
      </c>
      <c r="K99" s="2">
        <f t="shared" si="18"/>
        <v>1.7852001190185547</v>
      </c>
      <c r="L99" s="2">
        <f t="shared" si="19"/>
        <v>0.2901357305163963</v>
      </c>
    </row>
    <row r="100" spans="1:16" x14ac:dyDescent="0.2">
      <c r="A100" s="1">
        <v>6258</v>
      </c>
      <c r="B100" t="s">
        <v>41</v>
      </c>
      <c r="C100" t="s">
        <v>43</v>
      </c>
      <c r="D100" t="s">
        <v>26</v>
      </c>
      <c r="E100" s="2">
        <v>20.181568145751953</v>
      </c>
      <c r="F100" s="2">
        <v>20.540609359741211</v>
      </c>
      <c r="G100" s="2">
        <f t="shared" si="16"/>
        <v>20.361088752746582</v>
      </c>
      <c r="H100" s="2">
        <f>G91</f>
        <v>16.531508445739746</v>
      </c>
      <c r="I100" s="2">
        <f t="shared" si="17"/>
        <v>3.8295803070068359</v>
      </c>
      <c r="J100" s="2">
        <f t="shared" si="15"/>
        <v>1.6650094985961914</v>
      </c>
      <c r="K100" s="2">
        <f t="shared" si="18"/>
        <v>2.1645708084106445</v>
      </c>
      <c r="L100" s="2">
        <f t="shared" si="19"/>
        <v>0.22304847533258573</v>
      </c>
    </row>
    <row r="101" spans="1:16" x14ac:dyDescent="0.2">
      <c r="A101" s="1">
        <v>6258</v>
      </c>
      <c r="B101" t="s">
        <v>41</v>
      </c>
      <c r="C101" t="s">
        <v>43</v>
      </c>
      <c r="D101" t="s">
        <v>27</v>
      </c>
      <c r="E101" s="2">
        <v>23.140497207641602</v>
      </c>
      <c r="F101" s="2">
        <v>23.270099639892578</v>
      </c>
      <c r="G101" s="2">
        <f t="shared" si="16"/>
        <v>23.20529842376709</v>
      </c>
      <c r="H101" s="2">
        <f>G91</f>
        <v>16.531508445739746</v>
      </c>
      <c r="I101" s="2">
        <f t="shared" si="17"/>
        <v>6.6737899780273438</v>
      </c>
      <c r="J101" s="2">
        <f t="shared" si="15"/>
        <v>4.4213933944702148</v>
      </c>
      <c r="K101" s="2">
        <f t="shared" si="18"/>
        <v>2.2523965835571289</v>
      </c>
      <c r="L101" s="2">
        <f t="shared" si="19"/>
        <v>0.20987517255697788</v>
      </c>
    </row>
    <row r="102" spans="1:16" x14ac:dyDescent="0.2">
      <c r="A102" s="1">
        <v>6258</v>
      </c>
      <c r="B102" t="s">
        <v>41</v>
      </c>
      <c r="C102" t="s">
        <v>43</v>
      </c>
      <c r="D102" t="s">
        <v>28</v>
      </c>
      <c r="E102" s="2">
        <v>18.543468475341797</v>
      </c>
      <c r="F102" s="2">
        <v>18.969110488891602</v>
      </c>
      <c r="G102" s="2">
        <f t="shared" si="16"/>
        <v>18.756289482116699</v>
      </c>
      <c r="H102" s="2">
        <f>G91</f>
        <v>16.531508445739746</v>
      </c>
      <c r="I102" s="2">
        <f t="shared" si="17"/>
        <v>2.2247810363769531</v>
      </c>
      <c r="J102" s="2">
        <f t="shared" si="15"/>
        <v>0.65814685821533203</v>
      </c>
      <c r="K102" s="2">
        <f t="shared" si="18"/>
        <v>1.5666341781616211</v>
      </c>
      <c r="L102" s="2">
        <f t="shared" si="19"/>
        <v>0.33759508886682343</v>
      </c>
    </row>
    <row r="103" spans="1:16" x14ac:dyDescent="0.2">
      <c r="A103" s="1">
        <v>6258</v>
      </c>
      <c r="B103" t="s">
        <v>41</v>
      </c>
      <c r="C103" t="s">
        <v>43</v>
      </c>
      <c r="D103" t="s">
        <v>29</v>
      </c>
      <c r="E103" s="2">
        <v>23.704757690429688</v>
      </c>
      <c r="F103" s="2">
        <v>23.956008911132812</v>
      </c>
      <c r="G103" s="2">
        <f t="shared" si="16"/>
        <v>23.83038330078125</v>
      </c>
      <c r="H103" s="2">
        <f>G91</f>
        <v>16.531508445739746</v>
      </c>
      <c r="I103" s="2">
        <f t="shared" si="17"/>
        <v>7.2988748550415039</v>
      </c>
      <c r="J103" s="2">
        <f t="shared" si="15"/>
        <v>5.8076648712158203</v>
      </c>
      <c r="K103" s="2">
        <f t="shared" si="18"/>
        <v>1.4912099838256836</v>
      </c>
      <c r="L103" s="2">
        <f t="shared" si="19"/>
        <v>0.35571408746306049</v>
      </c>
    </row>
    <row r="104" spans="1:16" ht="17" thickBot="1" x14ac:dyDescent="0.25">
      <c r="A104" s="6">
        <v>6258</v>
      </c>
      <c r="B104" s="7" t="s">
        <v>41</v>
      </c>
      <c r="C104" s="7" t="s">
        <v>43</v>
      </c>
      <c r="D104" s="7" t="s">
        <v>30</v>
      </c>
      <c r="E104" s="8">
        <v>21.325881958007812</v>
      </c>
      <c r="F104" s="8">
        <v>21.209850311279297</v>
      </c>
      <c r="G104" s="8">
        <f t="shared" si="16"/>
        <v>21.267866134643555</v>
      </c>
      <c r="H104" s="8">
        <f>G91</f>
        <v>16.531508445739746</v>
      </c>
      <c r="I104" s="8">
        <f t="shared" si="17"/>
        <v>4.7363576889038086</v>
      </c>
      <c r="J104" s="8">
        <f t="shared" si="15"/>
        <v>2.8796730041503906</v>
      </c>
      <c r="K104" s="8">
        <f t="shared" si="18"/>
        <v>1.856684684753418</v>
      </c>
      <c r="L104" s="8">
        <f t="shared" si="19"/>
        <v>0.27611005177475245</v>
      </c>
    </row>
    <row r="105" spans="1:16" ht="17" thickBot="1" x14ac:dyDescent="0.25"/>
    <row r="106" spans="1:16" x14ac:dyDescent="0.2">
      <c r="A106" s="3" t="s">
        <v>0</v>
      </c>
      <c r="B106" s="4" t="s">
        <v>1</v>
      </c>
      <c r="C106" s="4" t="s">
        <v>2</v>
      </c>
      <c r="D106" s="4" t="s">
        <v>3</v>
      </c>
      <c r="E106" s="5" t="s">
        <v>4</v>
      </c>
      <c r="F106" s="5" t="s">
        <v>4</v>
      </c>
      <c r="G106" s="5" t="s">
        <v>32</v>
      </c>
      <c r="H106" s="5" t="s">
        <v>33</v>
      </c>
      <c r="I106" s="5" t="s">
        <v>34</v>
      </c>
      <c r="J106" s="5" t="s">
        <v>35</v>
      </c>
      <c r="K106" s="5" t="s">
        <v>36</v>
      </c>
      <c r="L106" s="5" t="s">
        <v>37</v>
      </c>
      <c r="N106" s="15" t="s">
        <v>46</v>
      </c>
      <c r="O106" s="15" t="s">
        <v>47</v>
      </c>
      <c r="P106" s="15" t="s">
        <v>48</v>
      </c>
    </row>
    <row r="107" spans="1:16" x14ac:dyDescent="0.2">
      <c r="A107" s="1">
        <v>6258</v>
      </c>
      <c r="B107" t="s">
        <v>41</v>
      </c>
      <c r="C107" t="s">
        <v>45</v>
      </c>
      <c r="D107" t="s">
        <v>7</v>
      </c>
      <c r="E107" s="2">
        <v>32.343002319335938</v>
      </c>
      <c r="F107" s="2">
        <v>31.267910003662109</v>
      </c>
      <c r="G107" s="2">
        <f>AVERAGE(E107:F107)</f>
        <v>31.805456161499023</v>
      </c>
      <c r="H107" s="2">
        <f>G117</f>
        <v>17.019167900085449</v>
      </c>
      <c r="I107" s="2">
        <f>G107-H107</f>
        <v>14.786288261413574</v>
      </c>
      <c r="J107" s="2">
        <f t="shared" ref="J107:J130" si="20">I3</f>
        <v>11.843386650085449</v>
      </c>
      <c r="K107" s="2">
        <f>I107-J107</f>
        <v>2.942901611328125</v>
      </c>
      <c r="L107" s="2">
        <f>2^(-K107)</f>
        <v>0.13004640189531061</v>
      </c>
      <c r="N107" s="2">
        <f>AVERAGE(L107,L108,L116,L120,L118,L119)</f>
        <v>0.18684864781621466</v>
      </c>
      <c r="O107" s="2" t="e">
        <f>AVERAGE(L109,L111,L110,L121,L122)</f>
        <v>#DIV/0!</v>
      </c>
      <c r="P107" s="2">
        <f>AVERAGE(L112,L113,L114,L115,L123,L124,L125,L126,L127,L128)</f>
        <v>0.30330565025388218</v>
      </c>
    </row>
    <row r="108" spans="1:16" x14ac:dyDescent="0.2">
      <c r="A108" s="1">
        <v>6258</v>
      </c>
      <c r="B108" t="s">
        <v>41</v>
      </c>
      <c r="C108" t="s">
        <v>45</v>
      </c>
      <c r="D108" t="s">
        <v>8</v>
      </c>
      <c r="E108" s="2">
        <v>24.000144958496094</v>
      </c>
      <c r="F108" s="2">
        <v>23.448770523071289</v>
      </c>
      <c r="G108" s="2">
        <f t="shared" ref="G108:G130" si="21">AVERAGE(E108:F108)</f>
        <v>23.724457740783691</v>
      </c>
      <c r="H108" s="2">
        <f>G117</f>
        <v>17.019167900085449</v>
      </c>
      <c r="I108" s="2">
        <f t="shared" ref="I108:I130" si="22">G108-H108</f>
        <v>6.7052898406982422</v>
      </c>
      <c r="J108" s="2">
        <f t="shared" si="20"/>
        <v>4.1772098541259766</v>
      </c>
      <c r="K108" s="2">
        <f t="shared" ref="K108:K130" si="23">I108-J108</f>
        <v>2.5280799865722656</v>
      </c>
      <c r="L108" s="2">
        <f t="shared" ref="L108:L130" si="24">2^(-K108)</f>
        <v>0.17336925885553986</v>
      </c>
    </row>
    <row r="109" spans="1:16" x14ac:dyDescent="0.2">
      <c r="A109" s="1">
        <v>6258</v>
      </c>
      <c r="B109" t="s">
        <v>41</v>
      </c>
      <c r="C109" t="s">
        <v>45</v>
      </c>
      <c r="D109" t="s">
        <v>9</v>
      </c>
      <c r="E109" s="2">
        <v>27.908510208129883</v>
      </c>
      <c r="F109" s="2">
        <v>27.68083381652832</v>
      </c>
      <c r="G109" s="2">
        <f t="shared" si="21"/>
        <v>27.794672012329102</v>
      </c>
      <c r="H109" s="2">
        <f>G117</f>
        <v>17.019167900085449</v>
      </c>
      <c r="I109" s="2">
        <f t="shared" si="22"/>
        <v>10.775504112243652</v>
      </c>
      <c r="J109" s="2">
        <f t="shared" si="20"/>
        <v>8.1592073440551758</v>
      </c>
      <c r="K109" s="2">
        <f t="shared" si="23"/>
        <v>2.6162967681884766</v>
      </c>
      <c r="L109" s="2">
        <f t="shared" si="24"/>
        <v>0.1630858176000389</v>
      </c>
    </row>
    <row r="110" spans="1:16" x14ac:dyDescent="0.2">
      <c r="A110" s="1">
        <v>6258</v>
      </c>
      <c r="B110" t="s">
        <v>41</v>
      </c>
      <c r="C110" t="s">
        <v>45</v>
      </c>
      <c r="D110" t="s">
        <v>10</v>
      </c>
      <c r="E110" s="2" t="s">
        <v>31</v>
      </c>
      <c r="F110" s="2" t="s">
        <v>31</v>
      </c>
      <c r="G110" s="2" t="e">
        <f t="shared" si="21"/>
        <v>#DIV/0!</v>
      </c>
      <c r="H110" s="2">
        <f>G117</f>
        <v>17.019167900085449</v>
      </c>
      <c r="I110" s="2" t="e">
        <f t="shared" si="22"/>
        <v>#DIV/0!</v>
      </c>
      <c r="J110" s="2">
        <f t="shared" si="20"/>
        <v>15.002406120300293</v>
      </c>
      <c r="K110" s="2" t="e">
        <f t="shared" si="23"/>
        <v>#DIV/0!</v>
      </c>
      <c r="L110" s="2" t="e">
        <f t="shared" si="24"/>
        <v>#DIV/0!</v>
      </c>
    </row>
    <row r="111" spans="1:16" x14ac:dyDescent="0.2">
      <c r="A111" s="1">
        <v>6258</v>
      </c>
      <c r="B111" t="s">
        <v>41</v>
      </c>
      <c r="C111" t="s">
        <v>45</v>
      </c>
      <c r="D111" t="s">
        <v>11</v>
      </c>
      <c r="E111" s="2">
        <v>24.763103485107422</v>
      </c>
      <c r="F111" s="2">
        <v>23.747013092041016</v>
      </c>
      <c r="G111" s="2">
        <f t="shared" si="21"/>
        <v>24.255058288574219</v>
      </c>
      <c r="H111" s="2">
        <f>G117</f>
        <v>17.019167900085449</v>
      </c>
      <c r="I111" s="2">
        <f t="shared" si="22"/>
        <v>7.2358903884887695</v>
      </c>
      <c r="J111" s="2">
        <f t="shared" si="20"/>
        <v>5.7787179946899414</v>
      </c>
      <c r="K111" s="2">
        <f t="shared" si="23"/>
        <v>1.4571723937988281</v>
      </c>
      <c r="L111" s="2">
        <f t="shared" si="24"/>
        <v>0.36420625531152134</v>
      </c>
    </row>
    <row r="112" spans="1:16" x14ac:dyDescent="0.2">
      <c r="A112" s="1">
        <v>6258</v>
      </c>
      <c r="B112" t="s">
        <v>41</v>
      </c>
      <c r="C112" t="s">
        <v>45</v>
      </c>
      <c r="D112" t="s">
        <v>12</v>
      </c>
      <c r="E112" s="2">
        <v>21.424758911132812</v>
      </c>
      <c r="F112" s="2">
        <v>21.099990844726562</v>
      </c>
      <c r="G112" s="2">
        <f t="shared" si="21"/>
        <v>21.262374877929688</v>
      </c>
      <c r="H112" s="2">
        <f>G117</f>
        <v>17.019167900085449</v>
      </c>
      <c r="I112" s="2">
        <f t="shared" si="22"/>
        <v>4.2432069778442383</v>
      </c>
      <c r="J112" s="2">
        <f t="shared" si="20"/>
        <v>2.2746095657348633</v>
      </c>
      <c r="K112" s="2">
        <f t="shared" si="23"/>
        <v>1.968597412109375</v>
      </c>
      <c r="L112" s="2">
        <f t="shared" si="24"/>
        <v>0.25550130905176782</v>
      </c>
    </row>
    <row r="113" spans="1:12" x14ac:dyDescent="0.2">
      <c r="A113" s="1">
        <v>6258</v>
      </c>
      <c r="B113" t="s">
        <v>41</v>
      </c>
      <c r="C113" t="s">
        <v>45</v>
      </c>
      <c r="D113" t="s">
        <v>13</v>
      </c>
      <c r="E113" s="2">
        <v>19.733329772949219</v>
      </c>
      <c r="F113" s="2">
        <v>19.298772811889648</v>
      </c>
      <c r="G113" s="2">
        <f t="shared" si="21"/>
        <v>19.516051292419434</v>
      </c>
      <c r="H113" s="2">
        <f>G117</f>
        <v>17.019167900085449</v>
      </c>
      <c r="I113" s="2">
        <f t="shared" si="22"/>
        <v>2.4968833923339844</v>
      </c>
      <c r="J113" s="2">
        <f t="shared" si="20"/>
        <v>0.50268745422363281</v>
      </c>
      <c r="K113" s="2">
        <f t="shared" si="23"/>
        <v>1.9941959381103516</v>
      </c>
      <c r="L113" s="2">
        <f t="shared" si="24"/>
        <v>0.25100779313511151</v>
      </c>
    </row>
    <row r="114" spans="1:12" x14ac:dyDescent="0.2">
      <c r="A114" s="1">
        <v>6258</v>
      </c>
      <c r="B114" t="s">
        <v>41</v>
      </c>
      <c r="C114" t="s">
        <v>45</v>
      </c>
      <c r="D114" t="s">
        <v>14</v>
      </c>
      <c r="E114" s="2">
        <v>24.014364242553711</v>
      </c>
      <c r="F114" s="2">
        <v>24.129173278808594</v>
      </c>
      <c r="G114" s="2">
        <f t="shared" si="21"/>
        <v>24.071768760681152</v>
      </c>
      <c r="H114" s="2">
        <f>G117</f>
        <v>17.019167900085449</v>
      </c>
      <c r="I114" s="2">
        <f t="shared" si="22"/>
        <v>7.0526008605957031</v>
      </c>
      <c r="J114" s="2">
        <f t="shared" si="20"/>
        <v>5.0599651336669922</v>
      </c>
      <c r="K114" s="2">
        <f t="shared" si="23"/>
        <v>1.9926357269287109</v>
      </c>
      <c r="L114" s="2">
        <f t="shared" si="24"/>
        <v>0.25127939385007192</v>
      </c>
    </row>
    <row r="115" spans="1:12" x14ac:dyDescent="0.2">
      <c r="A115" s="1">
        <v>6258</v>
      </c>
      <c r="B115" t="s">
        <v>41</v>
      </c>
      <c r="C115" t="s">
        <v>45</v>
      </c>
      <c r="D115" t="s">
        <v>15</v>
      </c>
      <c r="E115" s="2">
        <v>24.155681610107422</v>
      </c>
      <c r="F115" s="2">
        <v>23.717136383056641</v>
      </c>
      <c r="G115" s="2">
        <f t="shared" si="21"/>
        <v>23.936408996582031</v>
      </c>
      <c r="H115" s="2">
        <f>G117</f>
        <v>17.019167900085449</v>
      </c>
      <c r="I115" s="2">
        <f t="shared" si="22"/>
        <v>6.917241096496582</v>
      </c>
      <c r="J115" s="2">
        <f t="shared" si="20"/>
        <v>4.9574060440063477</v>
      </c>
      <c r="K115" s="2">
        <f t="shared" si="23"/>
        <v>1.9598350524902344</v>
      </c>
      <c r="L115" s="2">
        <f t="shared" si="24"/>
        <v>0.25705784515319613</v>
      </c>
    </row>
    <row r="116" spans="1:12" x14ac:dyDescent="0.2">
      <c r="A116" s="1">
        <v>6258</v>
      </c>
      <c r="B116" t="s">
        <v>41</v>
      </c>
      <c r="C116" t="s">
        <v>45</v>
      </c>
      <c r="D116" t="s">
        <v>16</v>
      </c>
      <c r="E116" s="2">
        <v>34.215076446533203</v>
      </c>
      <c r="F116" s="2">
        <v>33.658584594726562</v>
      </c>
      <c r="G116" s="2">
        <f t="shared" si="21"/>
        <v>33.936830520629883</v>
      </c>
      <c r="H116" s="2">
        <f>G117</f>
        <v>17.019167900085449</v>
      </c>
      <c r="I116" s="2">
        <f t="shared" si="22"/>
        <v>16.917662620544434</v>
      </c>
      <c r="J116" s="2">
        <f t="shared" si="20"/>
        <v>8.1272706985473633</v>
      </c>
      <c r="K116" s="2">
        <f t="shared" si="23"/>
        <v>8.7903919219970703</v>
      </c>
      <c r="L116" s="2">
        <f t="shared" si="24"/>
        <v>2.2585429709017688E-3</v>
      </c>
    </row>
    <row r="117" spans="1:12" x14ac:dyDescent="0.2">
      <c r="A117" s="1">
        <v>6258</v>
      </c>
      <c r="B117" t="s">
        <v>41</v>
      </c>
      <c r="C117" t="s">
        <v>45</v>
      </c>
      <c r="D117" t="s">
        <v>17</v>
      </c>
      <c r="E117" s="2">
        <v>17.050695419311523</v>
      </c>
      <c r="F117" s="2">
        <v>16.987640380859375</v>
      </c>
      <c r="G117" s="2">
        <f t="shared" si="21"/>
        <v>17.019167900085449</v>
      </c>
      <c r="H117" s="2">
        <f>G117</f>
        <v>17.019167900085449</v>
      </c>
      <c r="I117" s="2">
        <f t="shared" si="22"/>
        <v>0</v>
      </c>
      <c r="J117" s="2">
        <f t="shared" si="20"/>
        <v>0</v>
      </c>
      <c r="K117" s="2">
        <f t="shared" si="23"/>
        <v>0</v>
      </c>
      <c r="L117" s="2">
        <f t="shared" si="24"/>
        <v>1</v>
      </c>
    </row>
    <row r="118" spans="1:12" x14ac:dyDescent="0.2">
      <c r="A118" s="1">
        <v>6258</v>
      </c>
      <c r="B118" t="s">
        <v>41</v>
      </c>
      <c r="C118" t="s">
        <v>45</v>
      </c>
      <c r="D118" t="s">
        <v>18</v>
      </c>
      <c r="E118" s="2">
        <v>25.339078903198242</v>
      </c>
      <c r="F118" s="2">
        <v>25.39637565612793</v>
      </c>
      <c r="G118" s="2">
        <f t="shared" si="21"/>
        <v>25.367727279663086</v>
      </c>
      <c r="H118" s="2">
        <f>G117</f>
        <v>17.019167900085449</v>
      </c>
      <c r="I118" s="2">
        <f t="shared" si="22"/>
        <v>8.3485593795776367</v>
      </c>
      <c r="J118" s="2">
        <f t="shared" si="20"/>
        <v>7.4052572250366211</v>
      </c>
      <c r="K118" s="2">
        <f t="shared" si="23"/>
        <v>0.94330215454101562</v>
      </c>
      <c r="L118" s="2">
        <f t="shared" si="24"/>
        <v>0.52004120568914569</v>
      </c>
    </row>
    <row r="119" spans="1:12" x14ac:dyDescent="0.2">
      <c r="A119" s="1">
        <v>6258</v>
      </c>
      <c r="B119" t="s">
        <v>41</v>
      </c>
      <c r="C119" t="s">
        <v>45</v>
      </c>
      <c r="D119" t="s">
        <v>19</v>
      </c>
      <c r="E119" s="2">
        <v>29.545160293579102</v>
      </c>
      <c r="F119" s="2">
        <v>29.649625778198242</v>
      </c>
      <c r="G119" s="2">
        <f t="shared" si="21"/>
        <v>29.597393035888672</v>
      </c>
      <c r="H119" s="2">
        <f>G117</f>
        <v>17.019167900085449</v>
      </c>
      <c r="I119" s="2">
        <f t="shared" si="22"/>
        <v>12.578225135803223</v>
      </c>
      <c r="J119" s="2">
        <f t="shared" si="20"/>
        <v>10.568947792053223</v>
      </c>
      <c r="K119" s="2">
        <f t="shared" si="23"/>
        <v>2.00927734375</v>
      </c>
      <c r="L119" s="2">
        <f t="shared" si="24"/>
        <v>0.2483975167922701</v>
      </c>
    </row>
    <row r="120" spans="1:12" x14ac:dyDescent="0.2">
      <c r="A120" s="1">
        <v>6258</v>
      </c>
      <c r="B120" t="s">
        <v>41</v>
      </c>
      <c r="C120" t="s">
        <v>45</v>
      </c>
      <c r="D120" t="s">
        <v>20</v>
      </c>
      <c r="E120" s="2">
        <v>31.721181869506836</v>
      </c>
      <c r="F120" s="2" t="s">
        <v>31</v>
      </c>
      <c r="G120" s="2">
        <f t="shared" si="21"/>
        <v>31.721181869506836</v>
      </c>
      <c r="H120" s="2">
        <f>G117</f>
        <v>17.019167900085449</v>
      </c>
      <c r="I120" s="2">
        <f t="shared" si="22"/>
        <v>14.702013969421387</v>
      </c>
      <c r="J120" s="2">
        <f t="shared" si="20"/>
        <v>10.290172576904297</v>
      </c>
      <c r="K120" s="2">
        <f t="shared" si="23"/>
        <v>4.4118413925170898</v>
      </c>
      <c r="L120" s="2">
        <f t="shared" si="24"/>
        <v>4.6978960694119963E-2</v>
      </c>
    </row>
    <row r="121" spans="1:12" x14ac:dyDescent="0.2">
      <c r="A121" s="1">
        <v>6258</v>
      </c>
      <c r="B121" t="s">
        <v>41</v>
      </c>
      <c r="C121" t="s">
        <v>45</v>
      </c>
      <c r="D121" t="s">
        <v>21</v>
      </c>
      <c r="E121" s="2">
        <v>23.994056701660156</v>
      </c>
      <c r="F121" s="2">
        <v>23.434942245483398</v>
      </c>
      <c r="G121" s="2">
        <f t="shared" si="21"/>
        <v>23.714499473571777</v>
      </c>
      <c r="H121" s="2">
        <f>G117</f>
        <v>17.019167900085449</v>
      </c>
      <c r="I121" s="2">
        <f t="shared" si="22"/>
        <v>6.6953315734863281</v>
      </c>
      <c r="J121" s="2">
        <f t="shared" si="20"/>
        <v>4.5247898101806641</v>
      </c>
      <c r="K121" s="2">
        <f t="shared" si="23"/>
        <v>2.1705417633056641</v>
      </c>
      <c r="L121" s="2">
        <f t="shared" si="24"/>
        <v>0.2221272410269621</v>
      </c>
    </row>
    <row r="122" spans="1:12" x14ac:dyDescent="0.2">
      <c r="A122" s="1">
        <v>6258</v>
      </c>
      <c r="B122" t="s">
        <v>41</v>
      </c>
      <c r="C122" t="s">
        <v>45</v>
      </c>
      <c r="D122" t="s">
        <v>22</v>
      </c>
      <c r="E122" s="2">
        <v>17.833961486816406</v>
      </c>
      <c r="F122" s="2">
        <v>17.447259902954102</v>
      </c>
      <c r="G122" s="2">
        <f t="shared" si="21"/>
        <v>17.640610694885254</v>
      </c>
      <c r="H122" s="2">
        <f>G117</f>
        <v>17.019167900085449</v>
      </c>
      <c r="I122" s="2">
        <f t="shared" si="22"/>
        <v>0.62144279479980469</v>
      </c>
      <c r="J122" s="2">
        <f t="shared" si="20"/>
        <v>-0.20140647888183594</v>
      </c>
      <c r="K122" s="2">
        <f t="shared" si="23"/>
        <v>0.82284927368164062</v>
      </c>
      <c r="L122" s="2">
        <f t="shared" si="24"/>
        <v>0.5653243430332886</v>
      </c>
    </row>
    <row r="123" spans="1:12" x14ac:dyDescent="0.2">
      <c r="A123" s="1">
        <v>6258</v>
      </c>
      <c r="B123" t="s">
        <v>41</v>
      </c>
      <c r="C123" t="s">
        <v>45</v>
      </c>
      <c r="D123" t="s">
        <v>23</v>
      </c>
      <c r="E123" s="2">
        <v>18.182235717773438</v>
      </c>
      <c r="F123" s="2">
        <v>18.537162780761719</v>
      </c>
      <c r="G123" s="2">
        <f t="shared" si="21"/>
        <v>18.359699249267578</v>
      </c>
      <c r="H123" s="2">
        <f>G117</f>
        <v>17.019167900085449</v>
      </c>
      <c r="I123" s="2">
        <f t="shared" si="22"/>
        <v>1.3405313491821289</v>
      </c>
      <c r="J123" s="2">
        <f t="shared" si="20"/>
        <v>0.25926589965820312</v>
      </c>
      <c r="K123" s="2">
        <f t="shared" si="23"/>
        <v>1.0812654495239258</v>
      </c>
      <c r="L123" s="2">
        <f t="shared" si="24"/>
        <v>0.47261409146668171</v>
      </c>
    </row>
    <row r="124" spans="1:12" x14ac:dyDescent="0.2">
      <c r="A124" s="1">
        <v>6258</v>
      </c>
      <c r="B124" t="s">
        <v>41</v>
      </c>
      <c r="C124" t="s">
        <v>45</v>
      </c>
      <c r="D124" t="s">
        <v>24</v>
      </c>
      <c r="E124" s="2">
        <v>20.936159133911133</v>
      </c>
      <c r="F124" s="2">
        <v>20.166275024414062</v>
      </c>
      <c r="G124" s="2">
        <f t="shared" si="21"/>
        <v>20.551217079162598</v>
      </c>
      <c r="H124" s="2">
        <f>G117</f>
        <v>17.019167900085449</v>
      </c>
      <c r="I124" s="2">
        <f t="shared" si="22"/>
        <v>3.5320491790771484</v>
      </c>
      <c r="J124" s="2">
        <f t="shared" si="20"/>
        <v>2.1010456085205078</v>
      </c>
      <c r="K124" s="2">
        <f t="shared" si="23"/>
        <v>1.4310035705566406</v>
      </c>
      <c r="L124" s="2">
        <f t="shared" si="24"/>
        <v>0.37087281557812546</v>
      </c>
    </row>
    <row r="125" spans="1:12" x14ac:dyDescent="0.2">
      <c r="A125" s="1">
        <v>6258</v>
      </c>
      <c r="B125" t="s">
        <v>41</v>
      </c>
      <c r="C125" t="s">
        <v>45</v>
      </c>
      <c r="D125" t="s">
        <v>25</v>
      </c>
      <c r="E125" s="2">
        <v>24.04473876953125</v>
      </c>
      <c r="F125" s="2">
        <v>23.334758758544922</v>
      </c>
      <c r="G125" s="2">
        <f t="shared" si="21"/>
        <v>23.689748764038086</v>
      </c>
      <c r="H125" s="2">
        <f>G117</f>
        <v>17.019167900085449</v>
      </c>
      <c r="I125" s="2">
        <f t="shared" si="22"/>
        <v>6.6705808639526367</v>
      </c>
      <c r="J125" s="2">
        <f t="shared" si="20"/>
        <v>3.8239555358886719</v>
      </c>
      <c r="K125" s="2">
        <f t="shared" si="23"/>
        <v>2.8466253280639648</v>
      </c>
      <c r="L125" s="2">
        <f t="shared" si="24"/>
        <v>0.13902099414276617</v>
      </c>
    </row>
    <row r="126" spans="1:12" x14ac:dyDescent="0.2">
      <c r="A126" s="1">
        <v>6258</v>
      </c>
      <c r="B126" t="s">
        <v>41</v>
      </c>
      <c r="C126" t="s">
        <v>45</v>
      </c>
      <c r="D126" t="s">
        <v>26</v>
      </c>
      <c r="E126" s="2">
        <v>19.250144958496094</v>
      </c>
      <c r="F126" s="2">
        <v>20.150543212890625</v>
      </c>
      <c r="G126" s="2">
        <f t="shared" si="21"/>
        <v>19.700344085693359</v>
      </c>
      <c r="H126" s="2">
        <f>G117</f>
        <v>17.019167900085449</v>
      </c>
      <c r="I126" s="2">
        <f t="shared" si="22"/>
        <v>2.6811761856079102</v>
      </c>
      <c r="J126" s="2">
        <f t="shared" si="20"/>
        <v>1.6650094985961914</v>
      </c>
      <c r="K126" s="2">
        <f t="shared" si="23"/>
        <v>1.0161666870117188</v>
      </c>
      <c r="L126" s="2">
        <f t="shared" si="24"/>
        <v>0.49442832931733882</v>
      </c>
    </row>
    <row r="127" spans="1:12" x14ac:dyDescent="0.2">
      <c r="A127" s="1">
        <v>6258</v>
      </c>
      <c r="B127" t="s">
        <v>41</v>
      </c>
      <c r="C127" t="s">
        <v>45</v>
      </c>
      <c r="D127" t="s">
        <v>27</v>
      </c>
      <c r="E127" s="2">
        <v>23.86439323425293</v>
      </c>
      <c r="F127" s="2">
        <v>22.565773010253906</v>
      </c>
      <c r="G127" s="2">
        <f t="shared" si="21"/>
        <v>23.215083122253418</v>
      </c>
      <c r="H127" s="2">
        <f>G117</f>
        <v>17.019167900085449</v>
      </c>
      <c r="I127" s="2">
        <f t="shared" si="22"/>
        <v>6.1959152221679688</v>
      </c>
      <c r="J127" s="2">
        <f t="shared" si="20"/>
        <v>4.4213933944702148</v>
      </c>
      <c r="K127" s="2">
        <f t="shared" si="23"/>
        <v>1.7745218276977539</v>
      </c>
      <c r="L127" s="2">
        <f t="shared" si="24"/>
        <v>0.2922911741798081</v>
      </c>
    </row>
    <row r="128" spans="1:12" x14ac:dyDescent="0.2">
      <c r="A128" s="1">
        <v>6258</v>
      </c>
      <c r="B128" t="s">
        <v>41</v>
      </c>
      <c r="C128" t="s">
        <v>45</v>
      </c>
      <c r="D128" t="s">
        <v>28</v>
      </c>
      <c r="E128" s="2">
        <v>19.473136901855469</v>
      </c>
      <c r="F128" s="2">
        <v>19.893257141113281</v>
      </c>
      <c r="G128" s="2">
        <f t="shared" si="21"/>
        <v>19.683197021484375</v>
      </c>
      <c r="H128" s="2">
        <f>G117</f>
        <v>17.019167900085449</v>
      </c>
      <c r="I128" s="2">
        <f t="shared" si="22"/>
        <v>2.6640291213989258</v>
      </c>
      <c r="J128" s="2">
        <f t="shared" si="20"/>
        <v>0.65814685821533203</v>
      </c>
      <c r="K128" s="2">
        <f t="shared" si="23"/>
        <v>2.0058822631835938</v>
      </c>
      <c r="L128" s="2">
        <f t="shared" si="24"/>
        <v>0.24898275666395436</v>
      </c>
    </row>
    <row r="129" spans="1:12" x14ac:dyDescent="0.2">
      <c r="A129" s="1">
        <v>6258</v>
      </c>
      <c r="B129" t="s">
        <v>41</v>
      </c>
      <c r="C129" t="s">
        <v>45</v>
      </c>
      <c r="D129" t="s">
        <v>29</v>
      </c>
      <c r="E129" s="2">
        <v>23.689277648925781</v>
      </c>
      <c r="F129" s="2">
        <v>22.170263290405273</v>
      </c>
      <c r="G129" s="2">
        <f t="shared" si="21"/>
        <v>22.929770469665527</v>
      </c>
      <c r="H129" s="2">
        <f>G117</f>
        <v>17.019167900085449</v>
      </c>
      <c r="I129" s="2">
        <f t="shared" si="22"/>
        <v>5.9106025695800781</v>
      </c>
      <c r="J129" s="2">
        <f t="shared" si="20"/>
        <v>5.8076648712158203</v>
      </c>
      <c r="K129" s="2">
        <f t="shared" si="23"/>
        <v>0.10293769836425781</v>
      </c>
      <c r="L129" s="2">
        <f t="shared" si="24"/>
        <v>0.93113502928628933</v>
      </c>
    </row>
    <row r="130" spans="1:12" ht="17" thickBot="1" x14ac:dyDescent="0.25">
      <c r="A130" s="6">
        <v>6258</v>
      </c>
      <c r="B130" s="7" t="s">
        <v>41</v>
      </c>
      <c r="C130" s="7" t="s">
        <v>45</v>
      </c>
      <c r="D130" s="7" t="s">
        <v>30</v>
      </c>
      <c r="E130" s="8">
        <v>21.149112701416016</v>
      </c>
      <c r="F130" s="8">
        <v>21.418680191040039</v>
      </c>
      <c r="G130" s="8">
        <f t="shared" si="21"/>
        <v>21.283896446228027</v>
      </c>
      <c r="H130" s="8">
        <f>G117</f>
        <v>17.019167900085449</v>
      </c>
      <c r="I130" s="8">
        <f t="shared" si="22"/>
        <v>4.2647285461425781</v>
      </c>
      <c r="J130" s="8">
        <f t="shared" si="20"/>
        <v>2.8796730041503906</v>
      </c>
      <c r="K130" s="8">
        <f t="shared" si="23"/>
        <v>1.3850555419921875</v>
      </c>
      <c r="L130" s="8">
        <f t="shared" si="24"/>
        <v>0.38287475878055055</v>
      </c>
    </row>
    <row r="132" spans="1:12" s="10" customFormat="1" x14ac:dyDescent="0.2">
      <c r="A132" s="12"/>
      <c r="B132" s="13"/>
      <c r="C132" s="13"/>
      <c r="D132" s="13"/>
      <c r="E132" s="14"/>
      <c r="F132" s="14"/>
      <c r="G132" s="14"/>
      <c r="H132" s="14"/>
      <c r="I132" s="14"/>
      <c r="J132" s="14"/>
      <c r="K132" s="14"/>
      <c r="L132" s="14"/>
    </row>
    <row r="133" spans="1:12" s="10" customFormat="1" x14ac:dyDescent="0.2">
      <c r="A133" s="9"/>
      <c r="E133" s="11"/>
      <c r="F133" s="11"/>
      <c r="G133" s="11"/>
      <c r="H133" s="11"/>
      <c r="I133" s="11"/>
      <c r="J133" s="11"/>
      <c r="K133" s="11"/>
      <c r="L133" s="11"/>
    </row>
    <row r="134" spans="1:12" s="10" customFormat="1" x14ac:dyDescent="0.2">
      <c r="A134" s="9"/>
      <c r="E134" s="11"/>
      <c r="F134" s="11"/>
      <c r="G134" s="11"/>
      <c r="H134" s="11"/>
      <c r="I134" s="11"/>
      <c r="J134" s="11"/>
      <c r="K134" s="11"/>
      <c r="L134" s="11"/>
    </row>
    <row r="135" spans="1:12" s="10" customFormat="1" x14ac:dyDescent="0.2">
      <c r="A135" s="9"/>
      <c r="E135" s="11"/>
      <c r="F135" s="11"/>
      <c r="G135" s="11"/>
      <c r="H135" s="11"/>
      <c r="I135" s="11"/>
      <c r="J135" s="11"/>
      <c r="K135" s="11"/>
      <c r="L135" s="11"/>
    </row>
    <row r="136" spans="1:12" s="10" customFormat="1" x14ac:dyDescent="0.2">
      <c r="A136" s="9"/>
      <c r="E136" s="11"/>
      <c r="F136" s="11"/>
      <c r="G136" s="11"/>
      <c r="H136" s="11"/>
      <c r="I136" s="11"/>
      <c r="J136" s="11"/>
      <c r="K136" s="11"/>
      <c r="L136" s="11"/>
    </row>
    <row r="137" spans="1:12" s="10" customFormat="1" x14ac:dyDescent="0.2">
      <c r="A137" s="9"/>
      <c r="E137" s="11"/>
      <c r="F137" s="11"/>
      <c r="G137" s="11"/>
      <c r="H137" s="11"/>
      <c r="I137" s="11"/>
      <c r="J137" s="11"/>
      <c r="K137" s="11"/>
      <c r="L137" s="11"/>
    </row>
    <row r="138" spans="1:12" s="10" customFormat="1" x14ac:dyDescent="0.2">
      <c r="A138" s="9"/>
      <c r="E138" s="11"/>
      <c r="F138" s="11"/>
      <c r="G138" s="11"/>
      <c r="H138" s="11"/>
      <c r="I138" s="11"/>
      <c r="J138" s="11"/>
      <c r="K138" s="11"/>
      <c r="L138" s="11"/>
    </row>
    <row r="139" spans="1:12" s="10" customFormat="1" x14ac:dyDescent="0.2">
      <c r="A139" s="9"/>
      <c r="E139" s="11"/>
      <c r="F139" s="11"/>
      <c r="G139" s="11"/>
      <c r="H139" s="11"/>
      <c r="I139" s="11"/>
      <c r="J139" s="11"/>
      <c r="K139" s="11"/>
      <c r="L139" s="11"/>
    </row>
    <row r="140" spans="1:12" s="10" customFormat="1" x14ac:dyDescent="0.2">
      <c r="A140" s="9"/>
      <c r="E140" s="11"/>
      <c r="F140" s="11"/>
      <c r="G140" s="11"/>
      <c r="H140" s="11"/>
      <c r="I140" s="11"/>
      <c r="J140" s="11"/>
      <c r="K140" s="11"/>
      <c r="L140" s="11"/>
    </row>
    <row r="141" spans="1:12" s="10" customFormat="1" x14ac:dyDescent="0.2">
      <c r="A141" s="9"/>
      <c r="E141" s="11"/>
      <c r="F141" s="11"/>
      <c r="G141" s="11"/>
      <c r="H141" s="11"/>
      <c r="I141" s="11"/>
      <c r="J141" s="11"/>
      <c r="K141" s="11"/>
      <c r="L141" s="11"/>
    </row>
    <row r="142" spans="1:12" s="10" customFormat="1" x14ac:dyDescent="0.2">
      <c r="A142" s="9"/>
      <c r="E142" s="11"/>
      <c r="F142" s="11"/>
      <c r="G142" s="11"/>
      <c r="H142" s="11"/>
      <c r="I142" s="11"/>
      <c r="J142" s="11"/>
      <c r="K142" s="11"/>
      <c r="L142" s="11"/>
    </row>
    <row r="143" spans="1:12" s="10" customFormat="1" x14ac:dyDescent="0.2">
      <c r="A143" s="9"/>
      <c r="E143" s="11"/>
      <c r="F143" s="11"/>
      <c r="G143" s="11"/>
      <c r="H143" s="11"/>
      <c r="I143" s="11"/>
      <c r="J143" s="11"/>
      <c r="K143" s="11"/>
      <c r="L143" s="11"/>
    </row>
    <row r="144" spans="1:12" s="10" customFormat="1" x14ac:dyDescent="0.2">
      <c r="A144" s="9"/>
      <c r="E144" s="11"/>
      <c r="F144" s="11"/>
      <c r="G144" s="11"/>
      <c r="H144" s="11"/>
      <c r="I144" s="11"/>
      <c r="J144" s="11"/>
      <c r="K144" s="11"/>
      <c r="L144" s="11"/>
    </row>
    <row r="145" spans="1:12" s="10" customFormat="1" x14ac:dyDescent="0.2">
      <c r="A145" s="9"/>
      <c r="E145" s="11"/>
      <c r="F145" s="11"/>
      <c r="G145" s="11"/>
      <c r="H145" s="11"/>
      <c r="I145" s="11"/>
      <c r="J145" s="11"/>
      <c r="K145" s="11"/>
      <c r="L145" s="11"/>
    </row>
    <row r="146" spans="1:12" s="10" customFormat="1" x14ac:dyDescent="0.2">
      <c r="A146" s="9"/>
      <c r="E146" s="11"/>
      <c r="F146" s="11"/>
      <c r="G146" s="11"/>
      <c r="H146" s="11"/>
      <c r="I146" s="11"/>
      <c r="J146" s="11"/>
      <c r="K146" s="11"/>
      <c r="L146" s="11"/>
    </row>
    <row r="147" spans="1:12" s="10" customFormat="1" x14ac:dyDescent="0.2">
      <c r="A147" s="9"/>
      <c r="E147" s="11"/>
      <c r="F147" s="11"/>
      <c r="G147" s="11"/>
      <c r="H147" s="11"/>
      <c r="I147" s="11"/>
      <c r="J147" s="11"/>
      <c r="K147" s="11"/>
      <c r="L147" s="11"/>
    </row>
    <row r="148" spans="1:12" s="10" customFormat="1" x14ac:dyDescent="0.2">
      <c r="A148" s="9"/>
      <c r="E148" s="11"/>
      <c r="F148" s="11"/>
      <c r="G148" s="11"/>
      <c r="H148" s="11"/>
      <c r="I148" s="11"/>
      <c r="J148" s="11"/>
      <c r="K148" s="11"/>
      <c r="L148" s="11"/>
    </row>
    <row r="149" spans="1:12" s="10" customFormat="1" x14ac:dyDescent="0.2">
      <c r="A149" s="9"/>
      <c r="E149" s="11"/>
      <c r="F149" s="11"/>
      <c r="G149" s="11"/>
      <c r="H149" s="11"/>
      <c r="I149" s="11"/>
      <c r="J149" s="11"/>
      <c r="K149" s="11"/>
      <c r="L149" s="11"/>
    </row>
    <row r="150" spans="1:12" s="10" customFormat="1" x14ac:dyDescent="0.2">
      <c r="A150" s="9"/>
      <c r="E150" s="11"/>
      <c r="F150" s="11"/>
      <c r="G150" s="11"/>
      <c r="H150" s="11"/>
      <c r="I150" s="11"/>
      <c r="J150" s="11"/>
      <c r="K150" s="11"/>
      <c r="L150" s="11"/>
    </row>
    <row r="151" spans="1:12" s="10" customFormat="1" x14ac:dyDescent="0.2">
      <c r="A151" s="9"/>
      <c r="E151" s="11"/>
      <c r="F151" s="11"/>
      <c r="G151" s="11"/>
      <c r="H151" s="11"/>
      <c r="I151" s="11"/>
      <c r="J151" s="11"/>
      <c r="K151" s="11"/>
      <c r="L151" s="11"/>
    </row>
    <row r="152" spans="1:12" s="10" customFormat="1" x14ac:dyDescent="0.2">
      <c r="A152" s="9"/>
      <c r="E152" s="11"/>
      <c r="F152" s="11"/>
      <c r="G152" s="11"/>
      <c r="H152" s="11"/>
      <c r="I152" s="11"/>
      <c r="J152" s="11"/>
      <c r="K152" s="11"/>
      <c r="L152" s="11"/>
    </row>
    <row r="153" spans="1:12" s="10" customFormat="1" x14ac:dyDescent="0.2">
      <c r="A153" s="9"/>
      <c r="E153" s="11"/>
      <c r="F153" s="11"/>
      <c r="G153" s="11"/>
      <c r="H153" s="11"/>
      <c r="I153" s="11"/>
      <c r="J153" s="11"/>
      <c r="K153" s="11"/>
      <c r="L153" s="11"/>
    </row>
    <row r="154" spans="1:12" s="10" customFormat="1" x14ac:dyDescent="0.2">
      <c r="A154" s="9"/>
      <c r="E154" s="11"/>
      <c r="F154" s="11"/>
      <c r="G154" s="11"/>
      <c r="H154" s="11"/>
      <c r="I154" s="11"/>
      <c r="J154" s="11"/>
      <c r="K154" s="11"/>
      <c r="L154" s="11"/>
    </row>
    <row r="155" spans="1:12" s="10" customFormat="1" x14ac:dyDescent="0.2">
      <c r="A155" s="9"/>
      <c r="E155" s="11"/>
      <c r="F155" s="11"/>
      <c r="G155" s="11"/>
      <c r="H155" s="11"/>
      <c r="I155" s="11"/>
      <c r="J155" s="11"/>
      <c r="K155" s="11"/>
      <c r="L155" s="11"/>
    </row>
    <row r="156" spans="1:12" s="10" customFormat="1" x14ac:dyDescent="0.2">
      <c r="A156" s="9"/>
      <c r="E156" s="11"/>
      <c r="F156" s="11"/>
      <c r="G156" s="11"/>
      <c r="H156" s="11"/>
      <c r="I156" s="11"/>
      <c r="J156" s="11"/>
      <c r="K156" s="11"/>
      <c r="L156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EE3F5-8C31-9B4F-A2C2-598094429DEC}">
  <dimension ref="A1:P156"/>
  <sheetViews>
    <sheetView workbookViewId="0">
      <selection activeCell="P107" sqref="P107"/>
    </sheetView>
  </sheetViews>
  <sheetFormatPr baseColWidth="10" defaultRowHeight="16" x14ac:dyDescent="0.2"/>
  <cols>
    <col min="1" max="1" width="10.83203125" style="1"/>
    <col min="5" max="9" width="10.83203125" style="2"/>
    <col min="10" max="10" width="20.6640625" style="2" customWidth="1"/>
    <col min="11" max="11" width="14.1640625" style="2" customWidth="1"/>
    <col min="12" max="12" width="10.83203125" style="2"/>
  </cols>
  <sheetData>
    <row r="1" spans="1:16" ht="22" thickBot="1" x14ac:dyDescent="0.3">
      <c r="A1" s="16" t="s">
        <v>49</v>
      </c>
    </row>
    <row r="2" spans="1: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4</v>
      </c>
      <c r="G2" s="5" t="s">
        <v>32</v>
      </c>
      <c r="H2" s="5" t="s">
        <v>33</v>
      </c>
      <c r="I2" s="5" t="s">
        <v>34</v>
      </c>
      <c r="J2" s="5" t="s">
        <v>35</v>
      </c>
      <c r="K2" s="5" t="s">
        <v>36</v>
      </c>
      <c r="L2" s="5" t="s">
        <v>37</v>
      </c>
      <c r="N2" s="15" t="s">
        <v>46</v>
      </c>
      <c r="O2" s="15" t="s">
        <v>47</v>
      </c>
      <c r="P2" s="15" t="s">
        <v>48</v>
      </c>
    </row>
    <row r="3" spans="1:16" x14ac:dyDescent="0.2">
      <c r="A3" s="1">
        <v>6259</v>
      </c>
      <c r="B3" t="s">
        <v>41</v>
      </c>
      <c r="C3" t="s">
        <v>6</v>
      </c>
      <c r="D3" t="s">
        <v>7</v>
      </c>
      <c r="E3" s="2">
        <v>32.528141021728516</v>
      </c>
      <c r="F3" s="2">
        <v>31.655385971069336</v>
      </c>
      <c r="G3" s="2">
        <f>AVERAGE(E3:F3)</f>
        <v>32.091763496398926</v>
      </c>
      <c r="H3" s="2">
        <f>G13</f>
        <v>16.486119270324707</v>
      </c>
      <c r="I3" s="2">
        <f>G3-H3</f>
        <v>15.605644226074219</v>
      </c>
      <c r="J3" s="2">
        <f t="shared" ref="J3:J26" si="0">I3</f>
        <v>15.605644226074219</v>
      </c>
      <c r="K3" s="2">
        <f>I3-J3</f>
        <v>0</v>
      </c>
      <c r="L3" s="2">
        <f>2^(-K3)</f>
        <v>1</v>
      </c>
      <c r="N3" s="2" t="e">
        <f>AVERAGE(L3,L4,L12,L16,L14,L15)</f>
        <v>#DIV/0!</v>
      </c>
      <c r="O3" s="2">
        <f>AVERAGE(L5,L7,L6,L17,L18)</f>
        <v>1</v>
      </c>
      <c r="P3" s="2">
        <f>AVERAGE(L8,L9,L10,L11,L19,L20,L21,L22,L23,L24)</f>
        <v>1</v>
      </c>
    </row>
    <row r="4" spans="1:16" x14ac:dyDescent="0.2">
      <c r="A4" s="1">
        <v>6259</v>
      </c>
      <c r="B4" t="s">
        <v>41</v>
      </c>
      <c r="C4" t="s">
        <v>6</v>
      </c>
      <c r="D4" t="s">
        <v>8</v>
      </c>
      <c r="E4" s="2">
        <v>23.309518814086914</v>
      </c>
      <c r="F4" s="2">
        <v>23.348882675170898</v>
      </c>
      <c r="G4" s="2">
        <f t="shared" ref="G4:G26" si="1">AVERAGE(E4:F4)</f>
        <v>23.329200744628906</v>
      </c>
      <c r="H4" s="2">
        <f>G13</f>
        <v>16.486119270324707</v>
      </c>
      <c r="I4" s="2">
        <f t="shared" ref="I4:I26" si="2">G4-H4</f>
        <v>6.8430814743041992</v>
      </c>
      <c r="J4" s="2">
        <f t="shared" si="0"/>
        <v>6.8430814743041992</v>
      </c>
      <c r="K4" s="2">
        <f t="shared" ref="K4:K26" si="3">I4-J4</f>
        <v>0</v>
      </c>
      <c r="L4" s="2">
        <f t="shared" ref="L4:L26" si="4">2^(-K4)</f>
        <v>1</v>
      </c>
    </row>
    <row r="5" spans="1:16" x14ac:dyDescent="0.2">
      <c r="A5" s="1">
        <v>6259</v>
      </c>
      <c r="B5" t="s">
        <v>41</v>
      </c>
      <c r="C5" t="s">
        <v>6</v>
      </c>
      <c r="D5" t="s">
        <v>9</v>
      </c>
      <c r="E5" s="2">
        <v>26.14299201965332</v>
      </c>
      <c r="F5" s="2">
        <v>26.114292144775391</v>
      </c>
      <c r="G5" s="2">
        <f t="shared" si="1"/>
        <v>26.128642082214355</v>
      </c>
      <c r="H5" s="2">
        <f>G13</f>
        <v>16.486119270324707</v>
      </c>
      <c r="I5" s="2">
        <f t="shared" si="2"/>
        <v>9.6425228118896484</v>
      </c>
      <c r="J5" s="2">
        <f t="shared" si="0"/>
        <v>9.6425228118896484</v>
      </c>
      <c r="K5" s="2">
        <f t="shared" si="3"/>
        <v>0</v>
      </c>
      <c r="L5" s="2">
        <f t="shared" si="4"/>
        <v>1</v>
      </c>
    </row>
    <row r="6" spans="1:16" x14ac:dyDescent="0.2">
      <c r="A6" s="1">
        <v>6259</v>
      </c>
      <c r="B6" t="s">
        <v>41</v>
      </c>
      <c r="C6" t="s">
        <v>6</v>
      </c>
      <c r="D6" t="s">
        <v>10</v>
      </c>
      <c r="E6" s="2">
        <v>31.102348327636719</v>
      </c>
      <c r="F6" s="2">
        <v>30.596668243408203</v>
      </c>
      <c r="G6" s="2">
        <f t="shared" si="1"/>
        <v>30.849508285522461</v>
      </c>
      <c r="H6" s="2">
        <f>G13</f>
        <v>16.486119270324707</v>
      </c>
      <c r="I6" s="2">
        <f t="shared" si="2"/>
        <v>14.363389015197754</v>
      </c>
      <c r="J6" s="2">
        <f t="shared" si="0"/>
        <v>14.363389015197754</v>
      </c>
      <c r="K6" s="2">
        <f t="shared" si="3"/>
        <v>0</v>
      </c>
      <c r="L6" s="2">
        <f t="shared" si="4"/>
        <v>1</v>
      </c>
    </row>
    <row r="7" spans="1:16" x14ac:dyDescent="0.2">
      <c r="A7" s="1">
        <v>6259</v>
      </c>
      <c r="B7" t="s">
        <v>41</v>
      </c>
      <c r="C7" t="s">
        <v>6</v>
      </c>
      <c r="D7" t="s">
        <v>11</v>
      </c>
      <c r="E7" s="2">
        <v>23.315170288085938</v>
      </c>
      <c r="F7" s="2">
        <v>23.109306335449219</v>
      </c>
      <c r="G7" s="2">
        <f t="shared" si="1"/>
        <v>23.212238311767578</v>
      </c>
      <c r="H7" s="2">
        <f>G13</f>
        <v>16.486119270324707</v>
      </c>
      <c r="I7" s="2">
        <f t="shared" si="2"/>
        <v>6.7261190414428711</v>
      </c>
      <c r="J7" s="2">
        <f t="shared" si="0"/>
        <v>6.7261190414428711</v>
      </c>
      <c r="K7" s="2">
        <f t="shared" si="3"/>
        <v>0</v>
      </c>
      <c r="L7" s="2">
        <f t="shared" si="4"/>
        <v>1</v>
      </c>
    </row>
    <row r="8" spans="1:16" x14ac:dyDescent="0.2">
      <c r="A8" s="1">
        <v>6259</v>
      </c>
      <c r="B8" t="s">
        <v>41</v>
      </c>
      <c r="C8" t="s">
        <v>6</v>
      </c>
      <c r="D8" t="s">
        <v>12</v>
      </c>
      <c r="E8" s="2">
        <v>20.935178756713867</v>
      </c>
      <c r="F8" s="2">
        <v>21.045412063598633</v>
      </c>
      <c r="G8" s="2">
        <f t="shared" si="1"/>
        <v>20.99029541015625</v>
      </c>
      <c r="H8" s="2">
        <f>G13</f>
        <v>16.486119270324707</v>
      </c>
      <c r="I8" s="2">
        <f t="shared" si="2"/>
        <v>4.504176139831543</v>
      </c>
      <c r="J8" s="2">
        <f t="shared" si="0"/>
        <v>4.504176139831543</v>
      </c>
      <c r="K8" s="2">
        <f t="shared" si="3"/>
        <v>0</v>
      </c>
      <c r="L8" s="2">
        <f t="shared" si="4"/>
        <v>1</v>
      </c>
    </row>
    <row r="9" spans="1:16" x14ac:dyDescent="0.2">
      <c r="A9" s="1">
        <v>6259</v>
      </c>
      <c r="B9" t="s">
        <v>41</v>
      </c>
      <c r="C9" t="s">
        <v>6</v>
      </c>
      <c r="D9" t="s">
        <v>13</v>
      </c>
      <c r="E9" s="2">
        <v>19.096065521240234</v>
      </c>
      <c r="F9" s="2">
        <v>18.927227020263672</v>
      </c>
      <c r="G9" s="2">
        <f t="shared" si="1"/>
        <v>19.011646270751953</v>
      </c>
      <c r="H9" s="2">
        <f>G13</f>
        <v>16.486119270324707</v>
      </c>
      <c r="I9" s="2">
        <f t="shared" si="2"/>
        <v>2.5255270004272461</v>
      </c>
      <c r="J9" s="2">
        <f t="shared" si="0"/>
        <v>2.5255270004272461</v>
      </c>
      <c r="K9" s="2">
        <f t="shared" si="3"/>
        <v>0</v>
      </c>
      <c r="L9" s="2">
        <f t="shared" si="4"/>
        <v>1</v>
      </c>
    </row>
    <row r="10" spans="1:16" x14ac:dyDescent="0.2">
      <c r="A10" s="1">
        <v>6259</v>
      </c>
      <c r="B10" t="s">
        <v>41</v>
      </c>
      <c r="C10" t="s">
        <v>6</v>
      </c>
      <c r="D10" t="s">
        <v>14</v>
      </c>
      <c r="E10" s="2">
        <v>23.081903457641602</v>
      </c>
      <c r="F10" s="2">
        <v>22.967422485351562</v>
      </c>
      <c r="G10" s="2">
        <f t="shared" si="1"/>
        <v>23.024662971496582</v>
      </c>
      <c r="H10" s="2">
        <f>G13</f>
        <v>16.486119270324707</v>
      </c>
      <c r="I10" s="2">
        <f t="shared" si="2"/>
        <v>6.538543701171875</v>
      </c>
      <c r="J10" s="2">
        <f t="shared" si="0"/>
        <v>6.538543701171875</v>
      </c>
      <c r="K10" s="2">
        <f t="shared" si="3"/>
        <v>0</v>
      </c>
      <c r="L10" s="2">
        <f t="shared" si="4"/>
        <v>1</v>
      </c>
    </row>
    <row r="11" spans="1:16" x14ac:dyDescent="0.2">
      <c r="A11" s="1">
        <v>6259</v>
      </c>
      <c r="B11" t="s">
        <v>41</v>
      </c>
      <c r="C11" t="s">
        <v>6</v>
      </c>
      <c r="D11" t="s">
        <v>15</v>
      </c>
      <c r="E11" s="2">
        <v>22.779441833496094</v>
      </c>
      <c r="F11" s="2">
        <v>22.602937698364258</v>
      </c>
      <c r="G11" s="2">
        <f t="shared" si="1"/>
        <v>22.691189765930176</v>
      </c>
      <c r="H11" s="2">
        <f>G13</f>
        <v>16.486119270324707</v>
      </c>
      <c r="I11" s="2">
        <f t="shared" si="2"/>
        <v>6.2050704956054688</v>
      </c>
      <c r="J11" s="2">
        <f t="shared" si="0"/>
        <v>6.2050704956054688</v>
      </c>
      <c r="K11" s="2">
        <f t="shared" si="3"/>
        <v>0</v>
      </c>
      <c r="L11" s="2">
        <f t="shared" si="4"/>
        <v>1</v>
      </c>
    </row>
    <row r="12" spans="1:16" x14ac:dyDescent="0.2">
      <c r="A12" s="1">
        <v>6259</v>
      </c>
      <c r="B12" t="s">
        <v>41</v>
      </c>
      <c r="C12" t="s">
        <v>6</v>
      </c>
      <c r="D12" t="s">
        <v>16</v>
      </c>
      <c r="E12" s="2">
        <v>33.945274353027344</v>
      </c>
      <c r="F12" s="2">
        <v>33.259639739990234</v>
      </c>
      <c r="G12" s="2">
        <f t="shared" si="1"/>
        <v>33.602457046508789</v>
      </c>
      <c r="H12" s="2">
        <f>G13</f>
        <v>16.486119270324707</v>
      </c>
      <c r="I12" s="2">
        <f t="shared" si="2"/>
        <v>17.116337776184082</v>
      </c>
      <c r="J12" s="2">
        <f t="shared" si="0"/>
        <v>17.116337776184082</v>
      </c>
      <c r="K12" s="2">
        <f t="shared" si="3"/>
        <v>0</v>
      </c>
      <c r="L12" s="2">
        <f t="shared" si="4"/>
        <v>1</v>
      </c>
    </row>
    <row r="13" spans="1:16" x14ac:dyDescent="0.2">
      <c r="A13" s="1">
        <v>6259</v>
      </c>
      <c r="B13" t="s">
        <v>41</v>
      </c>
      <c r="C13" t="s">
        <v>6</v>
      </c>
      <c r="D13" t="s">
        <v>17</v>
      </c>
      <c r="E13" s="2">
        <v>16.448703765869141</v>
      </c>
      <c r="F13" s="2">
        <v>16.523534774780273</v>
      </c>
      <c r="G13" s="2">
        <f t="shared" si="1"/>
        <v>16.486119270324707</v>
      </c>
      <c r="H13" s="2">
        <f>G13</f>
        <v>16.486119270324707</v>
      </c>
      <c r="I13" s="2">
        <f t="shared" si="2"/>
        <v>0</v>
      </c>
      <c r="J13" s="2">
        <f t="shared" si="0"/>
        <v>0</v>
      </c>
      <c r="K13" s="2">
        <f t="shared" si="3"/>
        <v>0</v>
      </c>
      <c r="L13" s="2">
        <f t="shared" si="4"/>
        <v>1</v>
      </c>
    </row>
    <row r="14" spans="1:16" x14ac:dyDescent="0.2">
      <c r="A14" s="1">
        <v>6259</v>
      </c>
      <c r="B14" t="s">
        <v>41</v>
      </c>
      <c r="C14" t="s">
        <v>6</v>
      </c>
      <c r="D14" t="s">
        <v>18</v>
      </c>
      <c r="E14" s="2">
        <v>26.395118713378906</v>
      </c>
      <c r="F14" s="2">
        <v>25.53520393371582</v>
      </c>
      <c r="G14" s="2">
        <f t="shared" si="1"/>
        <v>25.965161323547363</v>
      </c>
      <c r="H14" s="2">
        <f>G13</f>
        <v>16.486119270324707</v>
      </c>
      <c r="I14" s="2">
        <f t="shared" si="2"/>
        <v>9.4790420532226562</v>
      </c>
      <c r="J14" s="2">
        <f t="shared" si="0"/>
        <v>9.4790420532226562</v>
      </c>
      <c r="K14" s="2">
        <f t="shared" si="3"/>
        <v>0</v>
      </c>
      <c r="L14" s="2">
        <f t="shared" si="4"/>
        <v>1</v>
      </c>
    </row>
    <row r="15" spans="1:16" x14ac:dyDescent="0.2">
      <c r="A15" s="1">
        <v>6259</v>
      </c>
      <c r="B15" t="s">
        <v>41</v>
      </c>
      <c r="C15" t="s">
        <v>6</v>
      </c>
      <c r="D15" t="s">
        <v>19</v>
      </c>
      <c r="E15" s="2">
        <v>27.648586273193359</v>
      </c>
      <c r="F15" s="2">
        <v>27.501285552978516</v>
      </c>
      <c r="G15" s="2">
        <f t="shared" si="1"/>
        <v>27.574935913085938</v>
      </c>
      <c r="H15" s="2">
        <f>G13</f>
        <v>16.486119270324707</v>
      </c>
      <c r="I15" s="2">
        <f t="shared" si="2"/>
        <v>11.08881664276123</v>
      </c>
      <c r="J15" s="2">
        <f t="shared" si="0"/>
        <v>11.08881664276123</v>
      </c>
      <c r="K15" s="2">
        <f t="shared" si="3"/>
        <v>0</v>
      </c>
      <c r="L15" s="2">
        <f t="shared" si="4"/>
        <v>1</v>
      </c>
    </row>
    <row r="16" spans="1:16" x14ac:dyDescent="0.2">
      <c r="A16" s="1">
        <v>6259</v>
      </c>
      <c r="B16" t="s">
        <v>41</v>
      </c>
      <c r="C16" t="s">
        <v>6</v>
      </c>
      <c r="D16" t="s">
        <v>20</v>
      </c>
      <c r="E16" s="2" t="s">
        <v>31</v>
      </c>
      <c r="F16" s="2" t="s">
        <v>31</v>
      </c>
      <c r="G16" s="2" t="e">
        <f t="shared" si="1"/>
        <v>#DIV/0!</v>
      </c>
      <c r="H16" s="2">
        <f>G13</f>
        <v>16.486119270324707</v>
      </c>
      <c r="I16" s="2" t="e">
        <f t="shared" si="2"/>
        <v>#DIV/0!</v>
      </c>
      <c r="J16" s="2" t="e">
        <f t="shared" si="0"/>
        <v>#DIV/0!</v>
      </c>
      <c r="K16" s="2" t="e">
        <f t="shared" si="3"/>
        <v>#DIV/0!</v>
      </c>
      <c r="L16" s="2" t="e">
        <f t="shared" si="4"/>
        <v>#DIV/0!</v>
      </c>
    </row>
    <row r="17" spans="1:16" x14ac:dyDescent="0.2">
      <c r="A17" s="1">
        <v>6259</v>
      </c>
      <c r="B17" t="s">
        <v>41</v>
      </c>
      <c r="C17" t="s">
        <v>6</v>
      </c>
      <c r="D17" t="s">
        <v>21</v>
      </c>
      <c r="E17" s="2">
        <v>21.598005294799805</v>
      </c>
      <c r="F17" s="2">
        <v>21.198699951171875</v>
      </c>
      <c r="G17" s="2">
        <f t="shared" si="1"/>
        <v>21.39835262298584</v>
      </c>
      <c r="H17" s="2">
        <f>G13</f>
        <v>16.486119270324707</v>
      </c>
      <c r="I17" s="2">
        <f t="shared" si="2"/>
        <v>4.9122333526611328</v>
      </c>
      <c r="J17" s="2">
        <f t="shared" si="0"/>
        <v>4.9122333526611328</v>
      </c>
      <c r="K17" s="2">
        <f t="shared" si="3"/>
        <v>0</v>
      </c>
      <c r="L17" s="2">
        <f t="shared" si="4"/>
        <v>1</v>
      </c>
    </row>
    <row r="18" spans="1:16" x14ac:dyDescent="0.2">
      <c r="A18" s="1">
        <v>6259</v>
      </c>
      <c r="B18" t="s">
        <v>41</v>
      </c>
      <c r="C18" t="s">
        <v>6</v>
      </c>
      <c r="D18" t="s">
        <v>22</v>
      </c>
      <c r="E18" s="2">
        <v>17.130851745605469</v>
      </c>
      <c r="F18" s="2">
        <v>17.058364868164062</v>
      </c>
      <c r="G18" s="2">
        <f t="shared" si="1"/>
        <v>17.094608306884766</v>
      </c>
      <c r="H18" s="2">
        <f>G13</f>
        <v>16.486119270324707</v>
      </c>
      <c r="I18" s="2">
        <f t="shared" si="2"/>
        <v>0.60848903656005859</v>
      </c>
      <c r="J18" s="2">
        <f t="shared" si="0"/>
        <v>0.60848903656005859</v>
      </c>
      <c r="K18" s="2">
        <f t="shared" si="3"/>
        <v>0</v>
      </c>
      <c r="L18" s="2">
        <f t="shared" si="4"/>
        <v>1</v>
      </c>
    </row>
    <row r="19" spans="1:16" x14ac:dyDescent="0.2">
      <c r="A19" s="1">
        <v>6259</v>
      </c>
      <c r="B19" t="s">
        <v>41</v>
      </c>
      <c r="C19" t="s">
        <v>6</v>
      </c>
      <c r="D19" t="s">
        <v>23</v>
      </c>
      <c r="E19" s="2">
        <v>18.684947967529297</v>
      </c>
      <c r="F19" s="2">
        <v>18.233211517333984</v>
      </c>
      <c r="G19" s="2">
        <f t="shared" si="1"/>
        <v>18.459079742431641</v>
      </c>
      <c r="H19" s="2">
        <f>G13</f>
        <v>16.486119270324707</v>
      </c>
      <c r="I19" s="2">
        <f t="shared" si="2"/>
        <v>1.9729604721069336</v>
      </c>
      <c r="J19" s="2">
        <f t="shared" si="0"/>
        <v>1.9729604721069336</v>
      </c>
      <c r="K19" s="2">
        <f t="shared" si="3"/>
        <v>0</v>
      </c>
      <c r="L19" s="2">
        <f t="shared" si="4"/>
        <v>1</v>
      </c>
    </row>
    <row r="20" spans="1:16" x14ac:dyDescent="0.2">
      <c r="A20" s="1">
        <v>6259</v>
      </c>
      <c r="B20" t="s">
        <v>41</v>
      </c>
      <c r="C20" t="s">
        <v>6</v>
      </c>
      <c r="D20" t="s">
        <v>24</v>
      </c>
      <c r="E20" s="2">
        <v>21.551355361938477</v>
      </c>
      <c r="F20" s="2">
        <v>20.618503570556641</v>
      </c>
      <c r="G20" s="2">
        <f t="shared" si="1"/>
        <v>21.084929466247559</v>
      </c>
      <c r="H20" s="2">
        <f>G13</f>
        <v>16.486119270324707</v>
      </c>
      <c r="I20" s="2">
        <f t="shared" si="2"/>
        <v>4.5988101959228516</v>
      </c>
      <c r="J20" s="2">
        <f t="shared" si="0"/>
        <v>4.5988101959228516</v>
      </c>
      <c r="K20" s="2">
        <f t="shared" si="3"/>
        <v>0</v>
      </c>
      <c r="L20" s="2">
        <f t="shared" si="4"/>
        <v>1</v>
      </c>
    </row>
    <row r="21" spans="1:16" x14ac:dyDescent="0.2">
      <c r="A21" s="1">
        <v>6259</v>
      </c>
      <c r="B21" t="s">
        <v>41</v>
      </c>
      <c r="C21" t="s">
        <v>6</v>
      </c>
      <c r="D21" t="s">
        <v>25</v>
      </c>
      <c r="E21" s="2">
        <v>22.810951232910156</v>
      </c>
      <c r="F21" s="2">
        <v>22.672979354858398</v>
      </c>
      <c r="G21" s="2">
        <f t="shared" si="1"/>
        <v>22.741965293884277</v>
      </c>
      <c r="H21" s="2">
        <f>G13</f>
        <v>16.486119270324707</v>
      </c>
      <c r="I21" s="2">
        <f t="shared" si="2"/>
        <v>6.2558460235595703</v>
      </c>
      <c r="J21" s="2">
        <f t="shared" si="0"/>
        <v>6.2558460235595703</v>
      </c>
      <c r="K21" s="2">
        <f t="shared" si="3"/>
        <v>0</v>
      </c>
      <c r="L21" s="2">
        <f t="shared" si="4"/>
        <v>1</v>
      </c>
    </row>
    <row r="22" spans="1:16" x14ac:dyDescent="0.2">
      <c r="A22" s="1">
        <v>6259</v>
      </c>
      <c r="B22" t="s">
        <v>41</v>
      </c>
      <c r="C22" t="s">
        <v>6</v>
      </c>
      <c r="D22" t="s">
        <v>26</v>
      </c>
      <c r="E22" s="2">
        <v>20.933399200439453</v>
      </c>
      <c r="F22" s="2">
        <v>20.845468521118164</v>
      </c>
      <c r="G22" s="2">
        <f t="shared" si="1"/>
        <v>20.889433860778809</v>
      </c>
      <c r="H22" s="2">
        <f>G13</f>
        <v>16.486119270324707</v>
      </c>
      <c r="I22" s="2">
        <f t="shared" si="2"/>
        <v>4.4033145904541016</v>
      </c>
      <c r="J22" s="2">
        <f t="shared" si="0"/>
        <v>4.4033145904541016</v>
      </c>
      <c r="K22" s="2">
        <f t="shared" si="3"/>
        <v>0</v>
      </c>
      <c r="L22" s="2">
        <f t="shared" si="4"/>
        <v>1</v>
      </c>
    </row>
    <row r="23" spans="1:16" x14ac:dyDescent="0.2">
      <c r="A23" s="1">
        <v>6259</v>
      </c>
      <c r="B23" t="s">
        <v>41</v>
      </c>
      <c r="C23" t="s">
        <v>6</v>
      </c>
      <c r="D23" t="s">
        <v>27</v>
      </c>
      <c r="E23" s="2">
        <v>23.698127746582031</v>
      </c>
      <c r="F23" s="2">
        <v>23.450502395629883</v>
      </c>
      <c r="G23" s="2">
        <f t="shared" si="1"/>
        <v>23.574315071105957</v>
      </c>
      <c r="H23" s="2">
        <f>G13</f>
        <v>16.486119270324707</v>
      </c>
      <c r="I23" s="2">
        <f t="shared" si="2"/>
        <v>7.08819580078125</v>
      </c>
      <c r="J23" s="2">
        <f t="shared" si="0"/>
        <v>7.08819580078125</v>
      </c>
      <c r="K23" s="2">
        <f t="shared" si="3"/>
        <v>0</v>
      </c>
      <c r="L23" s="2">
        <f t="shared" si="4"/>
        <v>1</v>
      </c>
    </row>
    <row r="24" spans="1:16" x14ac:dyDescent="0.2">
      <c r="A24" s="1">
        <v>6259</v>
      </c>
      <c r="B24" t="s">
        <v>41</v>
      </c>
      <c r="C24" t="s">
        <v>6</v>
      </c>
      <c r="D24" t="s">
        <v>28</v>
      </c>
      <c r="E24" s="2">
        <v>19.440759658813477</v>
      </c>
      <c r="F24" s="2">
        <v>19.491943359375</v>
      </c>
      <c r="G24" s="2">
        <f t="shared" si="1"/>
        <v>19.466351509094238</v>
      </c>
      <c r="H24" s="2">
        <f>G13</f>
        <v>16.486119270324707</v>
      </c>
      <c r="I24" s="2">
        <f t="shared" si="2"/>
        <v>2.9802322387695312</v>
      </c>
      <c r="J24" s="2">
        <f t="shared" si="0"/>
        <v>2.9802322387695312</v>
      </c>
      <c r="K24" s="2">
        <f t="shared" si="3"/>
        <v>0</v>
      </c>
      <c r="L24" s="2">
        <f t="shared" si="4"/>
        <v>1</v>
      </c>
    </row>
    <row r="25" spans="1:16" x14ac:dyDescent="0.2">
      <c r="A25" s="1">
        <v>6259</v>
      </c>
      <c r="B25" t="s">
        <v>41</v>
      </c>
      <c r="C25" t="s">
        <v>6</v>
      </c>
      <c r="D25" t="s">
        <v>29</v>
      </c>
      <c r="E25" s="2">
        <v>23.491151809692383</v>
      </c>
      <c r="F25" s="2">
        <v>23.666259765625</v>
      </c>
      <c r="G25" s="2">
        <f t="shared" si="1"/>
        <v>23.578705787658691</v>
      </c>
      <c r="H25" s="2">
        <f>G13</f>
        <v>16.486119270324707</v>
      </c>
      <c r="I25" s="2">
        <f t="shared" si="2"/>
        <v>7.0925865173339844</v>
      </c>
      <c r="J25" s="2">
        <f t="shared" si="0"/>
        <v>7.0925865173339844</v>
      </c>
      <c r="K25" s="2">
        <f t="shared" si="3"/>
        <v>0</v>
      </c>
      <c r="L25" s="2">
        <f t="shared" si="4"/>
        <v>1</v>
      </c>
    </row>
    <row r="26" spans="1:16" ht="17" thickBot="1" x14ac:dyDescent="0.25">
      <c r="A26" s="6">
        <v>6259</v>
      </c>
      <c r="B26" s="7" t="s">
        <v>41</v>
      </c>
      <c r="C26" s="7" t="s">
        <v>6</v>
      </c>
      <c r="D26" s="7" t="s">
        <v>30</v>
      </c>
      <c r="E26" s="8">
        <v>20.959577560424805</v>
      </c>
      <c r="F26" s="8">
        <v>20.359731674194336</v>
      </c>
      <c r="G26" s="8">
        <f t="shared" si="1"/>
        <v>20.65965461730957</v>
      </c>
      <c r="H26" s="8">
        <f>G13</f>
        <v>16.486119270324707</v>
      </c>
      <c r="I26" s="8">
        <f t="shared" si="2"/>
        <v>4.1735353469848633</v>
      </c>
      <c r="J26" s="8">
        <f t="shared" si="0"/>
        <v>4.1735353469848633</v>
      </c>
      <c r="K26" s="8">
        <f t="shared" si="3"/>
        <v>0</v>
      </c>
      <c r="L26" s="8">
        <f t="shared" si="4"/>
        <v>1</v>
      </c>
    </row>
    <row r="27" spans="1:16" ht="17" thickBot="1" x14ac:dyDescent="0.25"/>
    <row r="28" spans="1:16" x14ac:dyDescent="0.2">
      <c r="A28" s="3" t="s">
        <v>0</v>
      </c>
      <c r="B28" s="4" t="s">
        <v>1</v>
      </c>
      <c r="C28" s="4" t="s">
        <v>2</v>
      </c>
      <c r="D28" s="4" t="s">
        <v>3</v>
      </c>
      <c r="E28" s="5" t="s">
        <v>4</v>
      </c>
      <c r="F28" s="5" t="s">
        <v>4</v>
      </c>
      <c r="G28" s="5" t="s">
        <v>32</v>
      </c>
      <c r="H28" s="5" t="s">
        <v>33</v>
      </c>
      <c r="I28" s="5" t="s">
        <v>34</v>
      </c>
      <c r="J28" s="5" t="s">
        <v>35</v>
      </c>
      <c r="K28" s="5" t="s">
        <v>36</v>
      </c>
      <c r="L28" s="5" t="s">
        <v>37</v>
      </c>
      <c r="N28" s="15" t="s">
        <v>46</v>
      </c>
      <c r="O28" s="15" t="s">
        <v>47</v>
      </c>
      <c r="P28" s="15" t="s">
        <v>48</v>
      </c>
    </row>
    <row r="29" spans="1:16" x14ac:dyDescent="0.2">
      <c r="A29" s="1">
        <v>6259</v>
      </c>
      <c r="B29" t="s">
        <v>41</v>
      </c>
      <c r="C29" t="s">
        <v>38</v>
      </c>
      <c r="D29" t="s">
        <v>7</v>
      </c>
      <c r="E29" s="2">
        <v>32.529586791992188</v>
      </c>
      <c r="F29" s="2">
        <v>35.337455749511719</v>
      </c>
      <c r="G29" s="2">
        <f>AVERAGE(E29:F29)</f>
        <v>33.933521270751953</v>
      </c>
      <c r="H29" s="2">
        <f>G39</f>
        <v>19.047275543212891</v>
      </c>
      <c r="I29" s="2">
        <f>G29-H29</f>
        <v>14.886245727539062</v>
      </c>
      <c r="J29" s="2">
        <f t="shared" ref="J29:J52" si="5">I3</f>
        <v>15.605644226074219</v>
      </c>
      <c r="K29" s="2">
        <f>I29-J29</f>
        <v>-0.71939849853515625</v>
      </c>
      <c r="L29" s="2">
        <f>2^(-K29)</f>
        <v>1.6464954196482278</v>
      </c>
      <c r="N29" s="2" t="e">
        <f>AVERAGE(L29,L30,L38,L42,L40,L41)</f>
        <v>#DIV/0!</v>
      </c>
      <c r="O29" s="2">
        <f>AVERAGE(L31,L33,L32,L43,L44)</f>
        <v>2.1130014937653945</v>
      </c>
      <c r="P29" s="2">
        <f>AVERAGE(L34,L35,L36,L37,L45,L46,L47,L48,L49,L50)</f>
        <v>2.2332793878952826</v>
      </c>
    </row>
    <row r="30" spans="1:16" x14ac:dyDescent="0.2">
      <c r="A30" s="1">
        <v>6259</v>
      </c>
      <c r="B30" t="s">
        <v>41</v>
      </c>
      <c r="C30" t="s">
        <v>38</v>
      </c>
      <c r="D30" t="s">
        <v>8</v>
      </c>
      <c r="E30" s="2">
        <v>24.201520919799805</v>
      </c>
      <c r="F30" s="2">
        <v>24.253360748291016</v>
      </c>
      <c r="G30" s="2">
        <f t="shared" ref="G30:G52" si="6">AVERAGE(E30:F30)</f>
        <v>24.22744083404541</v>
      </c>
      <c r="H30" s="2">
        <f>G39</f>
        <v>19.047275543212891</v>
      </c>
      <c r="I30" s="2">
        <f t="shared" ref="I30:I52" si="7">G30-H30</f>
        <v>5.1801652908325195</v>
      </c>
      <c r="J30" s="2">
        <f t="shared" si="5"/>
        <v>6.8430814743041992</v>
      </c>
      <c r="K30" s="2">
        <f t="shared" ref="K30:K52" si="8">I30-J30</f>
        <v>-1.6629161834716797</v>
      </c>
      <c r="L30" s="2">
        <f t="shared" ref="L30:L52" si="9">2^(-K30)</f>
        <v>3.1665594899317155</v>
      </c>
    </row>
    <row r="31" spans="1:16" x14ac:dyDescent="0.2">
      <c r="A31" s="1">
        <v>6259</v>
      </c>
      <c r="B31" t="s">
        <v>41</v>
      </c>
      <c r="C31" t="s">
        <v>38</v>
      </c>
      <c r="D31" t="s">
        <v>9</v>
      </c>
      <c r="E31" s="2">
        <v>25.741582870483398</v>
      </c>
      <c r="F31" s="2">
        <v>26.058917999267578</v>
      </c>
      <c r="G31" s="2">
        <f t="shared" si="6"/>
        <v>25.900250434875488</v>
      </c>
      <c r="H31" s="2">
        <f>G39</f>
        <v>19.047275543212891</v>
      </c>
      <c r="I31" s="2">
        <f t="shared" si="7"/>
        <v>6.8529748916625977</v>
      </c>
      <c r="J31" s="2">
        <f t="shared" si="5"/>
        <v>9.6425228118896484</v>
      </c>
      <c r="K31" s="2">
        <f t="shared" si="8"/>
        <v>-2.7895479202270508</v>
      </c>
      <c r="L31" s="2">
        <f t="shared" si="9"/>
        <v>6.914130913976952</v>
      </c>
    </row>
    <row r="32" spans="1:16" x14ac:dyDescent="0.2">
      <c r="A32" s="1">
        <v>6259</v>
      </c>
      <c r="B32" t="s">
        <v>41</v>
      </c>
      <c r="C32" t="s">
        <v>38</v>
      </c>
      <c r="D32" t="s">
        <v>10</v>
      </c>
      <c r="E32" s="2">
        <v>34.067272186279297</v>
      </c>
      <c r="F32" s="2">
        <v>32.904983520507812</v>
      </c>
      <c r="G32" s="2">
        <f t="shared" si="6"/>
        <v>33.486127853393555</v>
      </c>
      <c r="H32" s="2">
        <f>G39</f>
        <v>19.047275543212891</v>
      </c>
      <c r="I32" s="2">
        <f t="shared" si="7"/>
        <v>14.438852310180664</v>
      </c>
      <c r="J32" s="2">
        <f t="shared" si="5"/>
        <v>14.363389015197754</v>
      </c>
      <c r="K32" s="2">
        <f t="shared" si="8"/>
        <v>7.5463294982910156E-2</v>
      </c>
      <c r="L32" s="2">
        <f t="shared" si="9"/>
        <v>0.94903730613112169</v>
      </c>
    </row>
    <row r="33" spans="1:12" x14ac:dyDescent="0.2">
      <c r="A33" s="1">
        <v>6259</v>
      </c>
      <c r="B33" t="s">
        <v>41</v>
      </c>
      <c r="C33" t="s">
        <v>38</v>
      </c>
      <c r="D33" t="s">
        <v>11</v>
      </c>
      <c r="E33" s="2">
        <v>25.64277458190918</v>
      </c>
      <c r="F33" s="2">
        <v>25.241825103759766</v>
      </c>
      <c r="G33" s="2">
        <f t="shared" si="6"/>
        <v>25.442299842834473</v>
      </c>
      <c r="H33" s="2">
        <f>G39</f>
        <v>19.047275543212891</v>
      </c>
      <c r="I33" s="2">
        <f t="shared" si="7"/>
        <v>6.395024299621582</v>
      </c>
      <c r="J33" s="2">
        <f t="shared" si="5"/>
        <v>6.7261190414428711</v>
      </c>
      <c r="K33" s="2">
        <f t="shared" si="8"/>
        <v>-0.33109474182128906</v>
      </c>
      <c r="L33" s="2">
        <f t="shared" si="9"/>
        <v>1.2579675798876171</v>
      </c>
    </row>
    <row r="34" spans="1:12" x14ac:dyDescent="0.2">
      <c r="A34" s="1">
        <v>6259</v>
      </c>
      <c r="B34" t="s">
        <v>41</v>
      </c>
      <c r="C34" t="s">
        <v>38</v>
      </c>
      <c r="D34" t="s">
        <v>12</v>
      </c>
      <c r="E34" s="2">
        <v>22.580322265625</v>
      </c>
      <c r="F34" s="2">
        <v>22.399843215942383</v>
      </c>
      <c r="G34" s="2">
        <f t="shared" si="6"/>
        <v>22.490082740783691</v>
      </c>
      <c r="H34" s="2">
        <f>G39</f>
        <v>19.047275543212891</v>
      </c>
      <c r="I34" s="2">
        <f t="shared" si="7"/>
        <v>3.4428071975708008</v>
      </c>
      <c r="J34" s="2">
        <f t="shared" si="5"/>
        <v>4.504176139831543</v>
      </c>
      <c r="K34" s="2">
        <f t="shared" si="8"/>
        <v>-1.0613689422607422</v>
      </c>
      <c r="L34" s="2">
        <f t="shared" si="9"/>
        <v>2.0869108072134237</v>
      </c>
    </row>
    <row r="35" spans="1:12" x14ac:dyDescent="0.2">
      <c r="A35" s="1">
        <v>6259</v>
      </c>
      <c r="B35" t="s">
        <v>41</v>
      </c>
      <c r="C35" t="s">
        <v>38</v>
      </c>
      <c r="D35" t="s">
        <v>13</v>
      </c>
      <c r="E35" s="2">
        <v>20.288272857666016</v>
      </c>
      <c r="F35" s="2">
        <v>20.569955825805664</v>
      </c>
      <c r="G35" s="2">
        <f t="shared" si="6"/>
        <v>20.42911434173584</v>
      </c>
      <c r="H35" s="2">
        <f>G39</f>
        <v>19.047275543212891</v>
      </c>
      <c r="I35" s="2">
        <f t="shared" si="7"/>
        <v>1.3818387985229492</v>
      </c>
      <c r="J35" s="2">
        <f t="shared" si="5"/>
        <v>2.5255270004272461</v>
      </c>
      <c r="K35" s="2">
        <f t="shared" si="8"/>
        <v>-1.1436882019042969</v>
      </c>
      <c r="L35" s="2">
        <f t="shared" si="9"/>
        <v>2.2094514070030185</v>
      </c>
    </row>
    <row r="36" spans="1:12" x14ac:dyDescent="0.2">
      <c r="A36" s="1">
        <v>6259</v>
      </c>
      <c r="B36" t="s">
        <v>41</v>
      </c>
      <c r="C36" t="s">
        <v>38</v>
      </c>
      <c r="D36" t="s">
        <v>14</v>
      </c>
      <c r="E36" s="2">
        <v>24.057489395141602</v>
      </c>
      <c r="F36" s="2">
        <v>23.993000030517578</v>
      </c>
      <c r="G36" s="2">
        <f t="shared" si="6"/>
        <v>24.02524471282959</v>
      </c>
      <c r="H36" s="2">
        <f>G39</f>
        <v>19.047275543212891</v>
      </c>
      <c r="I36" s="2">
        <f t="shared" si="7"/>
        <v>4.9779691696166992</v>
      </c>
      <c r="J36" s="2">
        <f t="shared" si="5"/>
        <v>6.538543701171875</v>
      </c>
      <c r="K36" s="2">
        <f t="shared" si="8"/>
        <v>-1.5605745315551758</v>
      </c>
      <c r="L36" s="2">
        <f t="shared" si="9"/>
        <v>2.9497128794092156</v>
      </c>
    </row>
    <row r="37" spans="1:12" x14ac:dyDescent="0.2">
      <c r="A37" s="1">
        <v>6259</v>
      </c>
      <c r="B37" t="s">
        <v>41</v>
      </c>
      <c r="C37" t="s">
        <v>38</v>
      </c>
      <c r="D37" t="s">
        <v>15</v>
      </c>
      <c r="E37" s="2">
        <v>25.246833801269531</v>
      </c>
      <c r="F37" s="2">
        <v>25.195014953613281</v>
      </c>
      <c r="G37" s="2">
        <f t="shared" si="6"/>
        <v>25.220924377441406</v>
      </c>
      <c r="H37" s="2">
        <f>G39</f>
        <v>19.047275543212891</v>
      </c>
      <c r="I37" s="2">
        <f t="shared" si="7"/>
        <v>6.1736488342285156</v>
      </c>
      <c r="J37" s="2">
        <f t="shared" si="5"/>
        <v>6.2050704956054688</v>
      </c>
      <c r="K37" s="2">
        <f t="shared" si="8"/>
        <v>-3.1421661376953125E-2</v>
      </c>
      <c r="L37" s="2">
        <f t="shared" si="9"/>
        <v>1.0220187479550189</v>
      </c>
    </row>
    <row r="38" spans="1:12" x14ac:dyDescent="0.2">
      <c r="A38" s="1">
        <v>6259</v>
      </c>
      <c r="B38" t="s">
        <v>41</v>
      </c>
      <c r="C38" t="s">
        <v>38</v>
      </c>
      <c r="D38" t="s">
        <v>16</v>
      </c>
      <c r="E38" s="2">
        <v>34.958587646484375</v>
      </c>
      <c r="F38" s="2">
        <v>31.864833831787109</v>
      </c>
      <c r="G38" s="2">
        <f t="shared" si="6"/>
        <v>33.411710739135742</v>
      </c>
      <c r="H38" s="2">
        <f>G39</f>
        <v>19.047275543212891</v>
      </c>
      <c r="I38" s="2">
        <f t="shared" si="7"/>
        <v>14.364435195922852</v>
      </c>
      <c r="J38" s="2">
        <f t="shared" si="5"/>
        <v>17.116337776184082</v>
      </c>
      <c r="K38" s="2">
        <f t="shared" si="8"/>
        <v>-2.7519025802612305</v>
      </c>
      <c r="L38" s="2">
        <f t="shared" si="9"/>
        <v>6.7360487536178946</v>
      </c>
    </row>
    <row r="39" spans="1:12" x14ac:dyDescent="0.2">
      <c r="A39" s="1">
        <v>6259</v>
      </c>
      <c r="B39" t="s">
        <v>41</v>
      </c>
      <c r="C39" t="s">
        <v>38</v>
      </c>
      <c r="D39" t="s">
        <v>17</v>
      </c>
      <c r="E39" s="2">
        <v>19.08067512512207</v>
      </c>
      <c r="F39" s="2">
        <v>19.013875961303711</v>
      </c>
      <c r="G39" s="2">
        <f t="shared" si="6"/>
        <v>19.047275543212891</v>
      </c>
      <c r="H39" s="2">
        <f>G39</f>
        <v>19.047275543212891</v>
      </c>
      <c r="I39" s="2">
        <f t="shared" si="7"/>
        <v>0</v>
      </c>
      <c r="J39" s="2">
        <f t="shared" si="5"/>
        <v>0</v>
      </c>
      <c r="K39" s="2">
        <f t="shared" si="8"/>
        <v>0</v>
      </c>
      <c r="L39" s="2">
        <f t="shared" si="9"/>
        <v>1</v>
      </c>
    </row>
    <row r="40" spans="1:12" x14ac:dyDescent="0.2">
      <c r="A40" s="1">
        <v>6259</v>
      </c>
      <c r="B40" t="s">
        <v>41</v>
      </c>
      <c r="C40" t="s">
        <v>38</v>
      </c>
      <c r="D40" t="s">
        <v>18</v>
      </c>
      <c r="E40" s="2">
        <v>27.438922882080078</v>
      </c>
      <c r="F40" s="2">
        <v>27.507333755493164</v>
      </c>
      <c r="G40" s="2">
        <f t="shared" si="6"/>
        <v>27.473128318786621</v>
      </c>
      <c r="H40" s="2">
        <f>G39</f>
        <v>19.047275543212891</v>
      </c>
      <c r="I40" s="2">
        <f t="shared" si="7"/>
        <v>8.4258527755737305</v>
      </c>
      <c r="J40" s="2">
        <f t="shared" si="5"/>
        <v>9.4790420532226562</v>
      </c>
      <c r="K40" s="2">
        <f t="shared" si="8"/>
        <v>-1.0531892776489258</v>
      </c>
      <c r="L40" s="2">
        <f t="shared" si="9"/>
        <v>2.0751121043131624</v>
      </c>
    </row>
    <row r="41" spans="1:12" x14ac:dyDescent="0.2">
      <c r="A41" s="1">
        <v>6259</v>
      </c>
      <c r="B41" t="s">
        <v>41</v>
      </c>
      <c r="C41" t="s">
        <v>38</v>
      </c>
      <c r="D41" t="s">
        <v>19</v>
      </c>
      <c r="E41" s="2">
        <v>25.40797233581543</v>
      </c>
      <c r="F41" s="2">
        <v>25.362142562866211</v>
      </c>
      <c r="G41" s="2">
        <f t="shared" si="6"/>
        <v>25.38505744934082</v>
      </c>
      <c r="H41" s="2">
        <f>G39</f>
        <v>19.047275543212891</v>
      </c>
      <c r="I41" s="2">
        <f t="shared" si="7"/>
        <v>6.3377819061279297</v>
      </c>
      <c r="J41" s="2">
        <f t="shared" si="5"/>
        <v>11.08881664276123</v>
      </c>
      <c r="K41" s="2">
        <f t="shared" si="8"/>
        <v>-4.7510347366333008</v>
      </c>
      <c r="L41" s="2">
        <f t="shared" si="9"/>
        <v>26.927991786726562</v>
      </c>
    </row>
    <row r="42" spans="1:12" x14ac:dyDescent="0.2">
      <c r="A42" s="1">
        <v>6259</v>
      </c>
      <c r="B42" t="s">
        <v>41</v>
      </c>
      <c r="C42" t="s">
        <v>38</v>
      </c>
      <c r="D42" t="s">
        <v>20</v>
      </c>
      <c r="E42" s="2">
        <v>37.820957183837891</v>
      </c>
      <c r="F42" s="2">
        <v>32.924079895019531</v>
      </c>
      <c r="G42" s="2">
        <f t="shared" si="6"/>
        <v>35.372518539428711</v>
      </c>
      <c r="H42" s="2">
        <f>G39</f>
        <v>19.047275543212891</v>
      </c>
      <c r="I42" s="2">
        <f t="shared" si="7"/>
        <v>16.32524299621582</v>
      </c>
      <c r="J42" s="2" t="e">
        <f t="shared" si="5"/>
        <v>#DIV/0!</v>
      </c>
      <c r="K42" s="2" t="e">
        <f t="shared" si="8"/>
        <v>#DIV/0!</v>
      </c>
      <c r="L42" s="2" t="e">
        <f t="shared" si="9"/>
        <v>#DIV/0!</v>
      </c>
    </row>
    <row r="43" spans="1:12" x14ac:dyDescent="0.2">
      <c r="A43" s="1">
        <v>6259</v>
      </c>
      <c r="B43" t="s">
        <v>41</v>
      </c>
      <c r="C43" t="s">
        <v>38</v>
      </c>
      <c r="D43" t="s">
        <v>21</v>
      </c>
      <c r="E43" s="2">
        <v>24.686550140380859</v>
      </c>
      <c r="F43" s="2">
        <v>25.143768310546875</v>
      </c>
      <c r="G43" s="2">
        <f t="shared" si="6"/>
        <v>24.915159225463867</v>
      </c>
      <c r="H43" s="2">
        <f>G39</f>
        <v>19.047275543212891</v>
      </c>
      <c r="I43" s="2">
        <f t="shared" si="7"/>
        <v>5.8678836822509766</v>
      </c>
      <c r="J43" s="2">
        <f t="shared" si="5"/>
        <v>4.9122333526611328</v>
      </c>
      <c r="K43" s="2">
        <f t="shared" si="8"/>
        <v>0.95565032958984375</v>
      </c>
      <c r="L43" s="2">
        <f t="shared" si="9"/>
        <v>0.51560911401213938</v>
      </c>
    </row>
    <row r="44" spans="1:12" x14ac:dyDescent="0.2">
      <c r="A44" s="1">
        <v>6259</v>
      </c>
      <c r="B44" t="s">
        <v>41</v>
      </c>
      <c r="C44" t="s">
        <v>38</v>
      </c>
      <c r="D44" t="s">
        <v>22</v>
      </c>
      <c r="E44" s="2">
        <v>19.756973266601562</v>
      </c>
      <c r="F44" s="2">
        <v>19.769346237182617</v>
      </c>
      <c r="G44" s="2">
        <f t="shared" si="6"/>
        <v>19.76315975189209</v>
      </c>
      <c r="H44" s="2">
        <f>G39</f>
        <v>19.047275543212891</v>
      </c>
      <c r="I44" s="2">
        <f t="shared" si="7"/>
        <v>0.71588420867919922</v>
      </c>
      <c r="J44" s="2">
        <f t="shared" si="5"/>
        <v>0.60848903656005859</v>
      </c>
      <c r="K44" s="2">
        <f t="shared" si="8"/>
        <v>0.10739517211914062</v>
      </c>
      <c r="L44" s="2">
        <f t="shared" si="9"/>
        <v>0.92826255481914255</v>
      </c>
    </row>
    <row r="45" spans="1:12" x14ac:dyDescent="0.2">
      <c r="A45" s="1">
        <v>6259</v>
      </c>
      <c r="B45" t="s">
        <v>41</v>
      </c>
      <c r="C45" t="s">
        <v>38</v>
      </c>
      <c r="D45" t="s">
        <v>23</v>
      </c>
      <c r="E45" s="2">
        <v>20.234111785888672</v>
      </c>
      <c r="F45" s="2">
        <v>20.199956893920898</v>
      </c>
      <c r="G45" s="2">
        <f t="shared" si="6"/>
        <v>20.217034339904785</v>
      </c>
      <c r="H45" s="2">
        <f>G39</f>
        <v>19.047275543212891</v>
      </c>
      <c r="I45" s="2">
        <f t="shared" si="7"/>
        <v>1.1697587966918945</v>
      </c>
      <c r="J45" s="2">
        <f t="shared" si="5"/>
        <v>1.9729604721069336</v>
      </c>
      <c r="K45" s="2">
        <f t="shared" si="8"/>
        <v>-0.80320167541503906</v>
      </c>
      <c r="L45" s="2">
        <f t="shared" si="9"/>
        <v>1.7449693250552085</v>
      </c>
    </row>
    <row r="46" spans="1:12" x14ac:dyDescent="0.2">
      <c r="A46" s="1">
        <v>6259</v>
      </c>
      <c r="B46" t="s">
        <v>41</v>
      </c>
      <c r="C46" t="s">
        <v>38</v>
      </c>
      <c r="D46" t="s">
        <v>24</v>
      </c>
      <c r="E46" s="2">
        <v>22.650484085083008</v>
      </c>
      <c r="F46" s="2">
        <v>22.306537628173828</v>
      </c>
      <c r="G46" s="2">
        <f t="shared" si="6"/>
        <v>22.478510856628418</v>
      </c>
      <c r="H46" s="2">
        <f>G39</f>
        <v>19.047275543212891</v>
      </c>
      <c r="I46" s="2">
        <f t="shared" si="7"/>
        <v>3.4312353134155273</v>
      </c>
      <c r="J46" s="2">
        <f t="shared" si="5"/>
        <v>4.5988101959228516</v>
      </c>
      <c r="K46" s="2">
        <f t="shared" si="8"/>
        <v>-1.1675748825073242</v>
      </c>
      <c r="L46" s="2">
        <f t="shared" si="9"/>
        <v>2.2463377824403445</v>
      </c>
    </row>
    <row r="47" spans="1:12" x14ac:dyDescent="0.2">
      <c r="A47" s="1">
        <v>6259</v>
      </c>
      <c r="B47" t="s">
        <v>41</v>
      </c>
      <c r="C47" t="s">
        <v>38</v>
      </c>
      <c r="D47" t="s">
        <v>25</v>
      </c>
      <c r="E47" s="2">
        <v>23.889142990112305</v>
      </c>
      <c r="F47" s="2">
        <v>23.506824493408203</v>
      </c>
      <c r="G47" s="2">
        <f t="shared" si="6"/>
        <v>23.697983741760254</v>
      </c>
      <c r="H47" s="2">
        <f>G39</f>
        <v>19.047275543212891</v>
      </c>
      <c r="I47" s="2">
        <f t="shared" si="7"/>
        <v>4.6507081985473633</v>
      </c>
      <c r="J47" s="2">
        <f t="shared" si="5"/>
        <v>6.2558460235595703</v>
      </c>
      <c r="K47" s="2">
        <f t="shared" si="8"/>
        <v>-1.605137825012207</v>
      </c>
      <c r="L47" s="2">
        <f t="shared" si="9"/>
        <v>3.0422481277468747</v>
      </c>
    </row>
    <row r="48" spans="1:12" x14ac:dyDescent="0.2">
      <c r="A48" s="1">
        <v>6259</v>
      </c>
      <c r="B48" t="s">
        <v>41</v>
      </c>
      <c r="C48" t="s">
        <v>38</v>
      </c>
      <c r="D48" t="s">
        <v>26</v>
      </c>
      <c r="E48" s="2">
        <v>22.336166381835938</v>
      </c>
      <c r="F48" s="2">
        <v>21.953363418579102</v>
      </c>
      <c r="G48" s="2">
        <f t="shared" si="6"/>
        <v>22.14476490020752</v>
      </c>
      <c r="H48" s="2">
        <f>G39</f>
        <v>19.047275543212891</v>
      </c>
      <c r="I48" s="2">
        <f t="shared" si="7"/>
        <v>3.0974893569946289</v>
      </c>
      <c r="J48" s="2">
        <f t="shared" si="5"/>
        <v>4.4033145904541016</v>
      </c>
      <c r="K48" s="2">
        <f t="shared" si="8"/>
        <v>-1.3058252334594727</v>
      </c>
      <c r="L48" s="2">
        <f t="shared" si="9"/>
        <v>2.4722510178465553</v>
      </c>
    </row>
    <row r="49" spans="1:16" x14ac:dyDescent="0.2">
      <c r="A49" s="1">
        <v>6259</v>
      </c>
      <c r="B49" t="s">
        <v>41</v>
      </c>
      <c r="C49" t="s">
        <v>38</v>
      </c>
      <c r="D49" t="s">
        <v>27</v>
      </c>
      <c r="E49" s="2">
        <v>24.732250213623047</v>
      </c>
      <c r="F49" s="2">
        <v>24.586111068725586</v>
      </c>
      <c r="G49" s="2">
        <f t="shared" si="6"/>
        <v>24.659180641174316</v>
      </c>
      <c r="H49" s="2">
        <f>G39</f>
        <v>19.047275543212891</v>
      </c>
      <c r="I49" s="2">
        <f t="shared" si="7"/>
        <v>5.6119050979614258</v>
      </c>
      <c r="J49" s="2">
        <f t="shared" si="5"/>
        <v>7.08819580078125</v>
      </c>
      <c r="K49" s="2">
        <f t="shared" si="8"/>
        <v>-1.4762907028198242</v>
      </c>
      <c r="L49" s="2">
        <f t="shared" si="9"/>
        <v>2.7823245248859729</v>
      </c>
    </row>
    <row r="50" spans="1:16" x14ac:dyDescent="0.2">
      <c r="A50" s="1">
        <v>6259</v>
      </c>
      <c r="B50" t="s">
        <v>41</v>
      </c>
      <c r="C50" t="s">
        <v>38</v>
      </c>
      <c r="D50" t="s">
        <v>28</v>
      </c>
      <c r="E50" s="2">
        <v>21.509010314941406</v>
      </c>
      <c r="F50" s="2">
        <v>20.8878173828125</v>
      </c>
      <c r="G50" s="2">
        <f t="shared" si="6"/>
        <v>21.198413848876953</v>
      </c>
      <c r="H50" s="2">
        <f>G39</f>
        <v>19.047275543212891</v>
      </c>
      <c r="I50" s="2">
        <f t="shared" si="7"/>
        <v>2.1511383056640625</v>
      </c>
      <c r="J50" s="2">
        <f t="shared" si="5"/>
        <v>2.9802322387695312</v>
      </c>
      <c r="K50" s="2">
        <f t="shared" si="8"/>
        <v>-0.82909393310546875</v>
      </c>
      <c r="L50" s="2">
        <f t="shared" si="9"/>
        <v>1.7765692593971905</v>
      </c>
    </row>
    <row r="51" spans="1:16" x14ac:dyDescent="0.2">
      <c r="A51" s="1">
        <v>6259</v>
      </c>
      <c r="B51" t="s">
        <v>41</v>
      </c>
      <c r="C51" t="s">
        <v>38</v>
      </c>
      <c r="D51" t="s">
        <v>29</v>
      </c>
      <c r="E51" s="2">
        <v>24.791227340698242</v>
      </c>
      <c r="F51" s="2">
        <v>25.432476043701172</v>
      </c>
      <c r="G51" s="2">
        <f t="shared" si="6"/>
        <v>25.111851692199707</v>
      </c>
      <c r="H51" s="2">
        <f>G39</f>
        <v>19.047275543212891</v>
      </c>
      <c r="I51" s="2">
        <f t="shared" si="7"/>
        <v>6.0645761489868164</v>
      </c>
      <c r="J51" s="2">
        <f t="shared" si="5"/>
        <v>7.0925865173339844</v>
      </c>
      <c r="K51" s="2">
        <f t="shared" si="8"/>
        <v>-1.028010368347168</v>
      </c>
      <c r="L51" s="2">
        <f t="shared" si="9"/>
        <v>2.0392100213191444</v>
      </c>
    </row>
    <row r="52" spans="1:16" ht="17" thickBot="1" x14ac:dyDescent="0.25">
      <c r="A52" s="6">
        <v>6259</v>
      </c>
      <c r="B52" s="7" t="s">
        <v>41</v>
      </c>
      <c r="C52" s="7" t="s">
        <v>38</v>
      </c>
      <c r="D52" s="7" t="s">
        <v>30</v>
      </c>
      <c r="E52" s="8">
        <v>23.209995269775391</v>
      </c>
      <c r="F52" s="8">
        <v>23.455465316772461</v>
      </c>
      <c r="G52" s="8">
        <f t="shared" si="6"/>
        <v>23.332730293273926</v>
      </c>
      <c r="H52" s="8">
        <f>G39</f>
        <v>19.047275543212891</v>
      </c>
      <c r="I52" s="8">
        <f t="shared" si="7"/>
        <v>4.2854547500610352</v>
      </c>
      <c r="J52" s="8">
        <f t="shared" si="5"/>
        <v>4.1735353469848633</v>
      </c>
      <c r="K52" s="8">
        <f t="shared" si="8"/>
        <v>0.11191940307617188</v>
      </c>
      <c r="L52" s="8">
        <f t="shared" si="9"/>
        <v>0.92535612210455565</v>
      </c>
    </row>
    <row r="53" spans="1:16" ht="17" thickBot="1" x14ac:dyDescent="0.25"/>
    <row r="54" spans="1:16" x14ac:dyDescent="0.2">
      <c r="A54" s="3" t="s">
        <v>0</v>
      </c>
      <c r="B54" s="4" t="s">
        <v>1</v>
      </c>
      <c r="C54" s="4" t="s">
        <v>2</v>
      </c>
      <c r="D54" s="4" t="s">
        <v>3</v>
      </c>
      <c r="E54" s="5" t="s">
        <v>4</v>
      </c>
      <c r="F54" s="5" t="s">
        <v>4</v>
      </c>
      <c r="G54" s="5" t="s">
        <v>32</v>
      </c>
      <c r="H54" s="5" t="s">
        <v>33</v>
      </c>
      <c r="I54" s="5" t="s">
        <v>34</v>
      </c>
      <c r="J54" s="5" t="s">
        <v>35</v>
      </c>
      <c r="K54" s="5" t="s">
        <v>36</v>
      </c>
      <c r="L54" s="5" t="s">
        <v>37</v>
      </c>
      <c r="N54" s="15" t="s">
        <v>46</v>
      </c>
      <c r="O54" s="15" t="s">
        <v>47</v>
      </c>
      <c r="P54" s="15" t="s">
        <v>48</v>
      </c>
    </row>
    <row r="55" spans="1:16" x14ac:dyDescent="0.2">
      <c r="A55" s="1">
        <v>6259</v>
      </c>
      <c r="B55" t="s">
        <v>41</v>
      </c>
      <c r="C55" t="s">
        <v>39</v>
      </c>
      <c r="D55" t="s">
        <v>7</v>
      </c>
      <c r="E55" s="2">
        <v>31.170516967773438</v>
      </c>
      <c r="F55" s="2">
        <v>31.30889892578125</v>
      </c>
      <c r="G55" s="2">
        <f>AVERAGE(E55:F55)</f>
        <v>31.239707946777344</v>
      </c>
      <c r="H55" s="2">
        <f>G65</f>
        <v>19.384288787841797</v>
      </c>
      <c r="I55" s="2">
        <f>G55-H55</f>
        <v>11.855419158935547</v>
      </c>
      <c r="J55" s="2">
        <f t="shared" ref="J55:J78" si="10">I3</f>
        <v>15.605644226074219</v>
      </c>
      <c r="K55" s="2">
        <f>I55-J55</f>
        <v>-3.7502250671386719</v>
      </c>
      <c r="L55" s="2">
        <f>2^(-K55)</f>
        <v>13.456441747840397</v>
      </c>
      <c r="N55" s="2" t="e">
        <f>AVERAGE(L55,L56,L64,L68,L66,L67)</f>
        <v>#DIV/0!</v>
      </c>
      <c r="O55" s="2">
        <f>AVERAGE(L57,L59,L58,L69,L70)</f>
        <v>4.3141836798872948</v>
      </c>
      <c r="P55" s="2">
        <f>AVERAGE(L60,L61,L62,L63,L71,L72,L73,L74,L75,L76)</f>
        <v>5.3643430172636197</v>
      </c>
    </row>
    <row r="56" spans="1:16" x14ac:dyDescent="0.2">
      <c r="A56" s="1">
        <v>6259</v>
      </c>
      <c r="B56" t="s">
        <v>41</v>
      </c>
      <c r="C56" t="s">
        <v>39</v>
      </c>
      <c r="D56" t="s">
        <v>8</v>
      </c>
      <c r="E56" s="2">
        <v>24.273134231567383</v>
      </c>
      <c r="F56" s="2">
        <v>24.214624404907227</v>
      </c>
      <c r="G56" s="2">
        <f t="shared" ref="G56:G78" si="11">AVERAGE(E56:F56)</f>
        <v>24.243879318237305</v>
      </c>
      <c r="H56" s="2">
        <f>G65</f>
        <v>19.384288787841797</v>
      </c>
      <c r="I56" s="2">
        <f t="shared" ref="I56:I78" si="12">G56-H56</f>
        <v>4.8595905303955078</v>
      </c>
      <c r="J56" s="2">
        <f t="shared" si="10"/>
        <v>6.8430814743041992</v>
      </c>
      <c r="K56" s="2">
        <f t="shared" ref="K56:K78" si="13">I56-J56</f>
        <v>-1.9834909439086914</v>
      </c>
      <c r="L56" s="2">
        <f t="shared" ref="L56:L78" si="14">2^(-K56)</f>
        <v>3.9544880750617248</v>
      </c>
    </row>
    <row r="57" spans="1:16" x14ac:dyDescent="0.2">
      <c r="A57" s="1">
        <v>6259</v>
      </c>
      <c r="B57" t="s">
        <v>41</v>
      </c>
      <c r="C57" t="s">
        <v>39</v>
      </c>
      <c r="D57" t="s">
        <v>9</v>
      </c>
      <c r="E57" s="2">
        <v>25.730987548828125</v>
      </c>
      <c r="F57" s="2">
        <v>25.500982284545898</v>
      </c>
      <c r="G57" s="2">
        <f t="shared" si="11"/>
        <v>25.615984916687012</v>
      </c>
      <c r="H57" s="2">
        <f>G65</f>
        <v>19.384288787841797</v>
      </c>
      <c r="I57" s="2">
        <f t="shared" si="12"/>
        <v>6.2316961288452148</v>
      </c>
      <c r="J57" s="2">
        <f t="shared" si="10"/>
        <v>9.6425228118896484</v>
      </c>
      <c r="K57" s="2">
        <f t="shared" si="13"/>
        <v>-3.4108266830444336</v>
      </c>
      <c r="L57" s="2">
        <f t="shared" si="14"/>
        <v>10.635579092352419</v>
      </c>
    </row>
    <row r="58" spans="1:16" x14ac:dyDescent="0.2">
      <c r="A58" s="1">
        <v>6259</v>
      </c>
      <c r="B58" t="s">
        <v>41</v>
      </c>
      <c r="C58" t="s">
        <v>39</v>
      </c>
      <c r="D58" t="s">
        <v>10</v>
      </c>
      <c r="E58" s="2">
        <v>29.496406555175781</v>
      </c>
      <c r="F58" s="2">
        <v>32.507419586181641</v>
      </c>
      <c r="G58" s="2">
        <f t="shared" si="11"/>
        <v>31.001913070678711</v>
      </c>
      <c r="H58" s="2">
        <f>G65</f>
        <v>19.384288787841797</v>
      </c>
      <c r="I58" s="2">
        <f t="shared" si="12"/>
        <v>11.617624282836914</v>
      </c>
      <c r="J58" s="2">
        <f t="shared" si="10"/>
        <v>14.363389015197754</v>
      </c>
      <c r="K58" s="2">
        <f t="shared" si="13"/>
        <v>-2.7457647323608398</v>
      </c>
      <c r="L58" s="2">
        <f t="shared" si="14"/>
        <v>6.7074515679950339</v>
      </c>
    </row>
    <row r="59" spans="1:16" x14ac:dyDescent="0.2">
      <c r="A59" s="1">
        <v>6259</v>
      </c>
      <c r="B59" t="s">
        <v>41</v>
      </c>
      <c r="C59" t="s">
        <v>39</v>
      </c>
      <c r="D59" t="s">
        <v>11</v>
      </c>
      <c r="E59" s="2">
        <v>25.276691436767578</v>
      </c>
      <c r="F59" s="2">
        <v>25.415582656860352</v>
      </c>
      <c r="G59" s="2">
        <f t="shared" si="11"/>
        <v>25.346137046813965</v>
      </c>
      <c r="H59" s="2">
        <f>G65</f>
        <v>19.384288787841797</v>
      </c>
      <c r="I59" s="2">
        <f t="shared" si="12"/>
        <v>5.961848258972168</v>
      </c>
      <c r="J59" s="2">
        <f t="shared" si="10"/>
        <v>6.7261190414428711</v>
      </c>
      <c r="K59" s="2">
        <f t="shared" si="13"/>
        <v>-0.76427078247070312</v>
      </c>
      <c r="L59" s="2">
        <f t="shared" si="14"/>
        <v>1.6985112601333672</v>
      </c>
    </row>
    <row r="60" spans="1:16" x14ac:dyDescent="0.2">
      <c r="A60" s="1">
        <v>6259</v>
      </c>
      <c r="B60" t="s">
        <v>41</v>
      </c>
      <c r="C60" t="s">
        <v>39</v>
      </c>
      <c r="D60" t="s">
        <v>12</v>
      </c>
      <c r="E60" s="2">
        <v>22.197050094604492</v>
      </c>
      <c r="F60" s="2">
        <v>22.064300537109375</v>
      </c>
      <c r="G60" s="2">
        <f t="shared" si="11"/>
        <v>22.130675315856934</v>
      </c>
      <c r="H60" s="2">
        <f>G65</f>
        <v>19.384288787841797</v>
      </c>
      <c r="I60" s="2">
        <f t="shared" si="12"/>
        <v>2.7463865280151367</v>
      </c>
      <c r="J60" s="2">
        <f t="shared" si="10"/>
        <v>4.504176139831543</v>
      </c>
      <c r="K60" s="2">
        <f t="shared" si="13"/>
        <v>-1.7577896118164062</v>
      </c>
      <c r="L60" s="2">
        <f t="shared" si="14"/>
        <v>3.3817959463263949</v>
      </c>
    </row>
    <row r="61" spans="1:16" x14ac:dyDescent="0.2">
      <c r="A61" s="1">
        <v>6259</v>
      </c>
      <c r="B61" t="s">
        <v>41</v>
      </c>
      <c r="C61" t="s">
        <v>39</v>
      </c>
      <c r="D61" t="s">
        <v>13</v>
      </c>
      <c r="E61" s="2">
        <v>20.252340316772461</v>
      </c>
      <c r="F61" s="2">
        <v>19.976400375366211</v>
      </c>
      <c r="G61" s="2">
        <f t="shared" si="11"/>
        <v>20.114370346069336</v>
      </c>
      <c r="H61" s="2">
        <f>G65</f>
        <v>19.384288787841797</v>
      </c>
      <c r="I61" s="2">
        <f t="shared" si="12"/>
        <v>0.73008155822753906</v>
      </c>
      <c r="J61" s="2">
        <f t="shared" si="10"/>
        <v>2.5255270004272461</v>
      </c>
      <c r="K61" s="2">
        <f t="shared" si="13"/>
        <v>-1.795445442199707</v>
      </c>
      <c r="L61" s="2">
        <f t="shared" si="14"/>
        <v>3.471226348618238</v>
      </c>
    </row>
    <row r="62" spans="1:16" x14ac:dyDescent="0.2">
      <c r="A62" s="1">
        <v>6259</v>
      </c>
      <c r="B62" t="s">
        <v>41</v>
      </c>
      <c r="C62" t="s">
        <v>39</v>
      </c>
      <c r="D62" t="s">
        <v>14</v>
      </c>
      <c r="E62" s="2">
        <v>24.536775588989258</v>
      </c>
      <c r="F62" s="2">
        <v>24.539566040039062</v>
      </c>
      <c r="G62" s="2">
        <f t="shared" si="11"/>
        <v>24.53817081451416</v>
      </c>
      <c r="H62" s="2">
        <f>G65</f>
        <v>19.384288787841797</v>
      </c>
      <c r="I62" s="2">
        <f t="shared" si="12"/>
        <v>5.1538820266723633</v>
      </c>
      <c r="J62" s="2">
        <f t="shared" si="10"/>
        <v>6.538543701171875</v>
      </c>
      <c r="K62" s="2">
        <f t="shared" si="13"/>
        <v>-1.3846616744995117</v>
      </c>
      <c r="L62" s="2">
        <f t="shared" si="14"/>
        <v>2.6111071732839806</v>
      </c>
    </row>
    <row r="63" spans="1:16" x14ac:dyDescent="0.2">
      <c r="A63" s="1">
        <v>6259</v>
      </c>
      <c r="B63" t="s">
        <v>41</v>
      </c>
      <c r="C63" t="s">
        <v>39</v>
      </c>
      <c r="D63" t="s">
        <v>15</v>
      </c>
      <c r="E63" s="2">
        <v>24.025289535522461</v>
      </c>
      <c r="F63" s="2">
        <v>24.262102127075195</v>
      </c>
      <c r="G63" s="2">
        <f t="shared" si="11"/>
        <v>24.143695831298828</v>
      </c>
      <c r="H63" s="2">
        <f>G65</f>
        <v>19.384288787841797</v>
      </c>
      <c r="I63" s="2">
        <f t="shared" si="12"/>
        <v>4.7594070434570312</v>
      </c>
      <c r="J63" s="2">
        <f t="shared" si="10"/>
        <v>6.2050704956054688</v>
      </c>
      <c r="K63" s="2">
        <f t="shared" si="13"/>
        <v>-1.4456634521484375</v>
      </c>
      <c r="L63" s="2">
        <f t="shared" si="14"/>
        <v>2.723880575942077</v>
      </c>
    </row>
    <row r="64" spans="1:16" x14ac:dyDescent="0.2">
      <c r="A64" s="1">
        <v>6259</v>
      </c>
      <c r="B64" t="s">
        <v>41</v>
      </c>
      <c r="C64" t="s">
        <v>39</v>
      </c>
      <c r="D64" t="s">
        <v>16</v>
      </c>
      <c r="E64" s="2">
        <v>31.386846542358398</v>
      </c>
      <c r="F64" s="2">
        <v>27.071252822875977</v>
      </c>
      <c r="G64" s="2">
        <f t="shared" si="11"/>
        <v>29.229049682617188</v>
      </c>
      <c r="H64" s="2">
        <f>G65</f>
        <v>19.384288787841797</v>
      </c>
      <c r="I64" s="2">
        <f t="shared" si="12"/>
        <v>9.8447608947753906</v>
      </c>
      <c r="J64" s="2">
        <f t="shared" si="10"/>
        <v>17.116337776184082</v>
      </c>
      <c r="K64" s="2">
        <f t="shared" si="13"/>
        <v>-7.2715768814086914</v>
      </c>
      <c r="L64" s="2">
        <f t="shared" si="14"/>
        <v>154.51219319400715</v>
      </c>
    </row>
    <row r="65" spans="1:16" x14ac:dyDescent="0.2">
      <c r="A65" s="1">
        <v>6259</v>
      </c>
      <c r="B65" t="s">
        <v>41</v>
      </c>
      <c r="C65" t="s">
        <v>39</v>
      </c>
      <c r="D65" t="s">
        <v>17</v>
      </c>
      <c r="E65" s="2">
        <v>19.43474006652832</v>
      </c>
      <c r="F65" s="2">
        <v>19.333837509155273</v>
      </c>
      <c r="G65" s="2">
        <f t="shared" si="11"/>
        <v>19.384288787841797</v>
      </c>
      <c r="H65" s="2">
        <f>G65</f>
        <v>19.384288787841797</v>
      </c>
      <c r="I65" s="2">
        <f t="shared" si="12"/>
        <v>0</v>
      </c>
      <c r="J65" s="2">
        <f t="shared" si="10"/>
        <v>0</v>
      </c>
      <c r="K65" s="2">
        <f t="shared" si="13"/>
        <v>0</v>
      </c>
      <c r="L65" s="2">
        <f t="shared" si="14"/>
        <v>1</v>
      </c>
    </row>
    <row r="66" spans="1:16" x14ac:dyDescent="0.2">
      <c r="A66" s="1">
        <v>6259</v>
      </c>
      <c r="B66" t="s">
        <v>41</v>
      </c>
      <c r="C66" t="s">
        <v>39</v>
      </c>
      <c r="D66" t="s">
        <v>18</v>
      </c>
      <c r="E66" s="2">
        <v>26.132278442382812</v>
      </c>
      <c r="F66" s="2">
        <v>25.816766738891602</v>
      </c>
      <c r="G66" s="2">
        <f t="shared" si="11"/>
        <v>25.974522590637207</v>
      </c>
      <c r="H66" s="2">
        <f>G65</f>
        <v>19.384288787841797</v>
      </c>
      <c r="I66" s="2">
        <f t="shared" si="12"/>
        <v>6.5902338027954102</v>
      </c>
      <c r="J66" s="2">
        <f t="shared" si="10"/>
        <v>9.4790420532226562</v>
      </c>
      <c r="K66" s="2">
        <f t="shared" si="13"/>
        <v>-2.8888082504272461</v>
      </c>
      <c r="L66" s="2">
        <f t="shared" si="14"/>
        <v>7.4065837007516242</v>
      </c>
    </row>
    <row r="67" spans="1:16" x14ac:dyDescent="0.2">
      <c r="A67" s="1">
        <v>6259</v>
      </c>
      <c r="B67" t="s">
        <v>41</v>
      </c>
      <c r="C67" t="s">
        <v>39</v>
      </c>
      <c r="D67" t="s">
        <v>19</v>
      </c>
      <c r="E67" s="2">
        <v>28.009941101074219</v>
      </c>
      <c r="F67" s="2">
        <v>27.664764404296875</v>
      </c>
      <c r="G67" s="2">
        <f t="shared" si="11"/>
        <v>27.837352752685547</v>
      </c>
      <c r="H67" s="2">
        <f>G65</f>
        <v>19.384288787841797</v>
      </c>
      <c r="I67" s="2">
        <f t="shared" si="12"/>
        <v>8.45306396484375</v>
      </c>
      <c r="J67" s="2">
        <f t="shared" si="10"/>
        <v>11.08881664276123</v>
      </c>
      <c r="K67" s="2">
        <f t="shared" si="13"/>
        <v>-2.6357526779174805</v>
      </c>
      <c r="L67" s="2">
        <f t="shared" si="14"/>
        <v>6.2149926190029667</v>
      </c>
    </row>
    <row r="68" spans="1:16" x14ac:dyDescent="0.2">
      <c r="A68" s="1">
        <v>6259</v>
      </c>
      <c r="B68" t="s">
        <v>41</v>
      </c>
      <c r="C68" t="s">
        <v>39</v>
      </c>
      <c r="D68" t="s">
        <v>20</v>
      </c>
      <c r="E68" s="2" t="s">
        <v>31</v>
      </c>
      <c r="F68" s="2">
        <v>32.15887451171875</v>
      </c>
      <c r="G68" s="2">
        <f t="shared" si="11"/>
        <v>32.15887451171875</v>
      </c>
      <c r="H68" s="2">
        <f>G65</f>
        <v>19.384288787841797</v>
      </c>
      <c r="I68" s="2">
        <f t="shared" si="12"/>
        <v>12.774585723876953</v>
      </c>
      <c r="J68" s="2" t="e">
        <f t="shared" si="10"/>
        <v>#DIV/0!</v>
      </c>
      <c r="K68" s="2" t="e">
        <f t="shared" si="13"/>
        <v>#DIV/0!</v>
      </c>
      <c r="L68" s="2" t="e">
        <f t="shared" si="14"/>
        <v>#DIV/0!</v>
      </c>
    </row>
    <row r="69" spans="1:16" x14ac:dyDescent="0.2">
      <c r="A69" s="1">
        <v>6259</v>
      </c>
      <c r="B69" t="s">
        <v>41</v>
      </c>
      <c r="C69" t="s">
        <v>39</v>
      </c>
      <c r="D69" t="s">
        <v>21</v>
      </c>
      <c r="E69" s="2">
        <v>24.086048126220703</v>
      </c>
      <c r="F69" s="2">
        <v>24.428432464599609</v>
      </c>
      <c r="G69" s="2">
        <f t="shared" si="11"/>
        <v>24.257240295410156</v>
      </c>
      <c r="H69" s="2">
        <f>G65</f>
        <v>19.384288787841797</v>
      </c>
      <c r="I69" s="2">
        <f t="shared" si="12"/>
        <v>4.8729515075683594</v>
      </c>
      <c r="J69" s="2">
        <f t="shared" si="10"/>
        <v>4.9122333526611328</v>
      </c>
      <c r="K69" s="2">
        <f t="shared" si="13"/>
        <v>-3.9281845092773438E-2</v>
      </c>
      <c r="L69" s="2">
        <f t="shared" si="14"/>
        <v>1.0276021722661355</v>
      </c>
    </row>
    <row r="70" spans="1:16" x14ac:dyDescent="0.2">
      <c r="A70" s="1">
        <v>6259</v>
      </c>
      <c r="B70" t="s">
        <v>41</v>
      </c>
      <c r="C70" t="s">
        <v>39</v>
      </c>
      <c r="D70" t="s">
        <v>22</v>
      </c>
      <c r="E70" s="2">
        <v>19.411159515380859</v>
      </c>
      <c r="F70" s="2">
        <v>19.401060104370117</v>
      </c>
      <c r="G70" s="2">
        <f t="shared" si="11"/>
        <v>19.406109809875488</v>
      </c>
      <c r="H70" s="2">
        <f>G65</f>
        <v>19.384288787841797</v>
      </c>
      <c r="I70" s="2">
        <f t="shared" si="12"/>
        <v>2.1821022033691406E-2</v>
      </c>
      <c r="J70" s="2">
        <f t="shared" si="10"/>
        <v>0.60848903656005859</v>
      </c>
      <c r="K70" s="2">
        <f t="shared" si="13"/>
        <v>-0.58666801452636719</v>
      </c>
      <c r="L70" s="2">
        <f t="shared" si="14"/>
        <v>1.5017743066895144</v>
      </c>
    </row>
    <row r="71" spans="1:16" x14ac:dyDescent="0.2">
      <c r="A71" s="1">
        <v>6259</v>
      </c>
      <c r="B71" t="s">
        <v>41</v>
      </c>
      <c r="C71" t="s">
        <v>39</v>
      </c>
      <c r="D71" t="s">
        <v>23</v>
      </c>
      <c r="E71" s="2">
        <v>19.488063812255859</v>
      </c>
      <c r="F71" s="2">
        <v>19.567413330078125</v>
      </c>
      <c r="G71" s="2">
        <f t="shared" si="11"/>
        <v>19.527738571166992</v>
      </c>
      <c r="H71" s="2">
        <f>G65</f>
        <v>19.384288787841797</v>
      </c>
      <c r="I71" s="2">
        <f t="shared" si="12"/>
        <v>0.14344978332519531</v>
      </c>
      <c r="J71" s="2">
        <f t="shared" si="10"/>
        <v>1.9729604721069336</v>
      </c>
      <c r="K71" s="2">
        <f t="shared" si="13"/>
        <v>-1.8295106887817383</v>
      </c>
      <c r="L71" s="2">
        <f t="shared" si="14"/>
        <v>3.5541650729206067</v>
      </c>
    </row>
    <row r="72" spans="1:16" x14ac:dyDescent="0.2">
      <c r="A72" s="1">
        <v>6259</v>
      </c>
      <c r="B72" t="s">
        <v>41</v>
      </c>
      <c r="C72" t="s">
        <v>39</v>
      </c>
      <c r="D72" t="s">
        <v>24</v>
      </c>
      <c r="E72" s="2">
        <v>22.542503356933594</v>
      </c>
      <c r="F72" s="2">
        <v>23.123306274414062</v>
      </c>
      <c r="G72" s="2">
        <f t="shared" si="11"/>
        <v>22.832904815673828</v>
      </c>
      <c r="H72" s="2">
        <f>G65</f>
        <v>19.384288787841797</v>
      </c>
      <c r="I72" s="2">
        <f t="shared" si="12"/>
        <v>3.4486160278320312</v>
      </c>
      <c r="J72" s="2">
        <f t="shared" si="10"/>
        <v>4.5988101959228516</v>
      </c>
      <c r="K72" s="2">
        <f t="shared" si="13"/>
        <v>-1.1501941680908203</v>
      </c>
      <c r="L72" s="2">
        <f t="shared" si="14"/>
        <v>2.2194376316316435</v>
      </c>
    </row>
    <row r="73" spans="1:16" x14ac:dyDescent="0.2">
      <c r="A73" s="1">
        <v>6259</v>
      </c>
      <c r="B73" t="s">
        <v>41</v>
      </c>
      <c r="C73" t="s">
        <v>39</v>
      </c>
      <c r="D73" t="s">
        <v>25</v>
      </c>
      <c r="E73" s="2">
        <v>21.177694320678711</v>
      </c>
      <c r="F73" s="2">
        <v>21.287971496582031</v>
      </c>
      <c r="G73" s="2">
        <f t="shared" si="11"/>
        <v>21.232832908630371</v>
      </c>
      <c r="H73" s="2">
        <f>G65</f>
        <v>19.384288787841797</v>
      </c>
      <c r="I73" s="2">
        <f t="shared" si="12"/>
        <v>1.8485441207885742</v>
      </c>
      <c r="J73" s="2">
        <f t="shared" si="10"/>
        <v>6.2558460235595703</v>
      </c>
      <c r="K73" s="2">
        <f t="shared" si="13"/>
        <v>-4.4073019027709961</v>
      </c>
      <c r="L73" s="2">
        <f t="shared" si="14"/>
        <v>21.219252105714776</v>
      </c>
    </row>
    <row r="74" spans="1:16" x14ac:dyDescent="0.2">
      <c r="A74" s="1">
        <v>6259</v>
      </c>
      <c r="B74" t="s">
        <v>41</v>
      </c>
      <c r="C74" t="s">
        <v>39</v>
      </c>
      <c r="D74" t="s">
        <v>26</v>
      </c>
      <c r="E74" s="2">
        <v>20.906244277954102</v>
      </c>
      <c r="F74" s="2">
        <v>20.805109024047852</v>
      </c>
      <c r="G74" s="2">
        <f t="shared" si="11"/>
        <v>20.855676651000977</v>
      </c>
      <c r="H74" s="2">
        <f>G65</f>
        <v>19.384288787841797</v>
      </c>
      <c r="I74" s="2">
        <f t="shared" si="12"/>
        <v>1.4713878631591797</v>
      </c>
      <c r="J74" s="2">
        <f t="shared" si="10"/>
        <v>4.4033145904541016</v>
      </c>
      <c r="K74" s="2">
        <f t="shared" si="13"/>
        <v>-2.9319267272949219</v>
      </c>
      <c r="L74" s="2">
        <f t="shared" si="14"/>
        <v>7.6312888107737464</v>
      </c>
    </row>
    <row r="75" spans="1:16" x14ac:dyDescent="0.2">
      <c r="A75" s="1">
        <v>6259</v>
      </c>
      <c r="B75" t="s">
        <v>41</v>
      </c>
      <c r="C75" t="s">
        <v>39</v>
      </c>
      <c r="D75" t="s">
        <v>27</v>
      </c>
      <c r="E75" s="2">
        <v>24.490657806396484</v>
      </c>
      <c r="F75" s="2">
        <v>24.060958862304688</v>
      </c>
      <c r="G75" s="2">
        <f t="shared" si="11"/>
        <v>24.275808334350586</v>
      </c>
      <c r="H75" s="2">
        <f>G65</f>
        <v>19.384288787841797</v>
      </c>
      <c r="I75" s="2">
        <f t="shared" si="12"/>
        <v>4.8915195465087891</v>
      </c>
      <c r="J75" s="2">
        <f t="shared" si="10"/>
        <v>7.08819580078125</v>
      </c>
      <c r="K75" s="2">
        <f t="shared" si="13"/>
        <v>-2.1966762542724609</v>
      </c>
      <c r="L75" s="2">
        <f t="shared" si="14"/>
        <v>4.5842199127711423</v>
      </c>
    </row>
    <row r="76" spans="1:16" x14ac:dyDescent="0.2">
      <c r="A76" s="1">
        <v>6259</v>
      </c>
      <c r="B76" t="s">
        <v>41</v>
      </c>
      <c r="C76" t="s">
        <v>39</v>
      </c>
      <c r="D76" t="s">
        <v>28</v>
      </c>
      <c r="E76" s="2">
        <v>21.003641128540039</v>
      </c>
      <c r="F76" s="2">
        <v>21.389328002929688</v>
      </c>
      <c r="G76" s="2">
        <f t="shared" si="11"/>
        <v>21.196484565734863</v>
      </c>
      <c r="H76" s="2">
        <f>G65</f>
        <v>19.384288787841797</v>
      </c>
      <c r="I76" s="2">
        <f t="shared" si="12"/>
        <v>1.8121957778930664</v>
      </c>
      <c r="J76" s="2">
        <f t="shared" si="10"/>
        <v>2.9802322387695312</v>
      </c>
      <c r="K76" s="2">
        <f t="shared" si="13"/>
        <v>-1.1680364608764648</v>
      </c>
      <c r="L76" s="2">
        <f t="shared" si="14"/>
        <v>2.2470565946536016</v>
      </c>
    </row>
    <row r="77" spans="1:16" x14ac:dyDescent="0.2">
      <c r="A77" s="1">
        <v>6259</v>
      </c>
      <c r="B77" t="s">
        <v>41</v>
      </c>
      <c r="C77" t="s">
        <v>39</v>
      </c>
      <c r="D77" t="s">
        <v>29</v>
      </c>
      <c r="E77" s="2">
        <v>24.78352165222168</v>
      </c>
      <c r="F77" s="2">
        <v>24.707462310791016</v>
      </c>
      <c r="G77" s="2">
        <f t="shared" si="11"/>
        <v>24.745491981506348</v>
      </c>
      <c r="H77" s="2">
        <f>G65</f>
        <v>19.384288787841797</v>
      </c>
      <c r="I77" s="2">
        <f t="shared" si="12"/>
        <v>5.3612031936645508</v>
      </c>
      <c r="J77" s="2">
        <f t="shared" si="10"/>
        <v>7.0925865173339844</v>
      </c>
      <c r="K77" s="2">
        <f t="shared" si="13"/>
        <v>-1.7313833236694336</v>
      </c>
      <c r="L77" s="2">
        <f t="shared" si="14"/>
        <v>3.3204604705837908</v>
      </c>
    </row>
    <row r="78" spans="1:16" ht="17" thickBot="1" x14ac:dyDescent="0.25">
      <c r="A78" s="6">
        <v>6259</v>
      </c>
      <c r="B78" s="7" t="s">
        <v>41</v>
      </c>
      <c r="C78" s="7" t="s">
        <v>39</v>
      </c>
      <c r="D78" s="7" t="s">
        <v>30</v>
      </c>
      <c r="E78" s="8">
        <v>22.740306854248047</v>
      </c>
      <c r="F78" s="8">
        <v>22.443708419799805</v>
      </c>
      <c r="G78" s="8">
        <f t="shared" si="11"/>
        <v>22.592007637023926</v>
      </c>
      <c r="H78" s="8">
        <f>G65</f>
        <v>19.384288787841797</v>
      </c>
      <c r="I78" s="8">
        <f t="shared" si="12"/>
        <v>3.2077188491821289</v>
      </c>
      <c r="J78" s="8">
        <f t="shared" si="10"/>
        <v>4.1735353469848633</v>
      </c>
      <c r="K78" s="8">
        <f t="shared" si="13"/>
        <v>-0.96581649780273438</v>
      </c>
      <c r="L78" s="8">
        <f t="shared" si="14"/>
        <v>1.9531686107361297</v>
      </c>
    </row>
    <row r="79" spans="1:16" ht="17" thickBot="1" x14ac:dyDescent="0.25"/>
    <row r="80" spans="1:16" x14ac:dyDescent="0.2">
      <c r="A80" s="3" t="s">
        <v>0</v>
      </c>
      <c r="B80" s="4" t="s">
        <v>1</v>
      </c>
      <c r="C80" s="4" t="s">
        <v>2</v>
      </c>
      <c r="D80" s="4" t="s">
        <v>3</v>
      </c>
      <c r="E80" s="5" t="s">
        <v>4</v>
      </c>
      <c r="F80" s="5" t="s">
        <v>4</v>
      </c>
      <c r="G80" s="5" t="s">
        <v>32</v>
      </c>
      <c r="H80" s="5" t="s">
        <v>33</v>
      </c>
      <c r="I80" s="5" t="s">
        <v>34</v>
      </c>
      <c r="J80" s="5" t="s">
        <v>35</v>
      </c>
      <c r="K80" s="5" t="s">
        <v>36</v>
      </c>
      <c r="L80" s="5" t="s">
        <v>37</v>
      </c>
      <c r="N80" s="15" t="s">
        <v>46</v>
      </c>
      <c r="O80" s="15" t="s">
        <v>47</v>
      </c>
      <c r="P80" s="15" t="s">
        <v>48</v>
      </c>
    </row>
    <row r="81" spans="1:16" x14ac:dyDescent="0.2">
      <c r="A81" s="1">
        <v>6259</v>
      </c>
      <c r="B81" t="s">
        <v>41</v>
      </c>
      <c r="C81" t="s">
        <v>42</v>
      </c>
      <c r="D81" t="s">
        <v>7</v>
      </c>
      <c r="E81" s="2">
        <v>32.118049621582031</v>
      </c>
      <c r="F81" s="2">
        <v>31.614412307739258</v>
      </c>
      <c r="G81" s="2">
        <f>AVERAGE(E81:F81)</f>
        <v>31.866230964660645</v>
      </c>
      <c r="H81" s="2">
        <f>G91</f>
        <v>16.365105628967285</v>
      </c>
      <c r="I81" s="2">
        <f>G81-H81</f>
        <v>15.501125335693359</v>
      </c>
      <c r="J81" s="2">
        <f t="shared" ref="J81:J104" si="15">I3</f>
        <v>15.605644226074219</v>
      </c>
      <c r="K81" s="2">
        <f>I81-J81</f>
        <v>-0.10451889038085938</v>
      </c>
      <c r="L81" s="2">
        <f>2^(-K81)</f>
        <v>1.0751357946244602</v>
      </c>
      <c r="N81" s="2" t="e">
        <f>AVERAGE(L81,L82,L90,L94,L92,L93)</f>
        <v>#DIV/0!</v>
      </c>
      <c r="O81" s="2">
        <f>AVERAGE(L83,L85,L84,L95,L96)</f>
        <v>1.7469149347085016</v>
      </c>
      <c r="P81" s="2">
        <f>AVERAGE(L86,L87,L88,L89,L97,L98,L99,L100,L101,L102)</f>
        <v>2.1952258838543792</v>
      </c>
    </row>
    <row r="82" spans="1:16" x14ac:dyDescent="0.2">
      <c r="A82" s="1">
        <v>6259</v>
      </c>
      <c r="B82" t="s">
        <v>41</v>
      </c>
      <c r="C82" t="s">
        <v>42</v>
      </c>
      <c r="D82" t="s">
        <v>8</v>
      </c>
      <c r="E82" s="2">
        <v>22.718898773193359</v>
      </c>
      <c r="F82" s="2">
        <v>24.446689605712891</v>
      </c>
      <c r="G82" s="2">
        <f t="shared" ref="G82:G104" si="16">AVERAGE(E82:F82)</f>
        <v>23.582794189453125</v>
      </c>
      <c r="H82" s="2">
        <f>G91</f>
        <v>16.365105628967285</v>
      </c>
      <c r="I82" s="2">
        <f t="shared" ref="I82:I104" si="17">G82-H82</f>
        <v>7.2176885604858398</v>
      </c>
      <c r="J82" s="2">
        <f t="shared" si="15"/>
        <v>6.8430814743041992</v>
      </c>
      <c r="K82" s="2">
        <f t="shared" ref="K82:K104" si="18">I82-J82</f>
        <v>0.37460708618164062</v>
      </c>
      <c r="L82" s="2">
        <f t="shared" ref="L82:L104" si="19">2^(-K82)</f>
        <v>0.77131544963125398</v>
      </c>
    </row>
    <row r="83" spans="1:16" x14ac:dyDescent="0.2">
      <c r="A83" s="1">
        <v>6259</v>
      </c>
      <c r="B83" t="s">
        <v>41</v>
      </c>
      <c r="C83" t="s">
        <v>42</v>
      </c>
      <c r="D83" t="s">
        <v>9</v>
      </c>
      <c r="E83" s="2">
        <v>24.464387893676758</v>
      </c>
      <c r="F83" s="2">
        <v>23.961881637573242</v>
      </c>
      <c r="G83" s="2">
        <f t="shared" si="16"/>
        <v>24.213134765625</v>
      </c>
      <c r="H83" s="2">
        <f>G91</f>
        <v>16.365105628967285</v>
      </c>
      <c r="I83" s="2">
        <f t="shared" si="17"/>
        <v>7.8480291366577148</v>
      </c>
      <c r="J83" s="2">
        <f t="shared" si="15"/>
        <v>9.6425228118896484</v>
      </c>
      <c r="K83" s="2">
        <f t="shared" si="18"/>
        <v>-1.7944936752319336</v>
      </c>
      <c r="L83" s="2">
        <f t="shared" si="19"/>
        <v>3.4689370851632311</v>
      </c>
    </row>
    <row r="84" spans="1:16" x14ac:dyDescent="0.2">
      <c r="A84" s="1">
        <v>6259</v>
      </c>
      <c r="B84" t="s">
        <v>41</v>
      </c>
      <c r="C84" t="s">
        <v>42</v>
      </c>
      <c r="D84" t="s">
        <v>10</v>
      </c>
      <c r="E84" s="2">
        <v>27.650802612304688</v>
      </c>
      <c r="F84" s="2">
        <v>30.839731216430664</v>
      </c>
      <c r="G84" s="2">
        <f t="shared" si="16"/>
        <v>29.245266914367676</v>
      </c>
      <c r="H84" s="2">
        <f>G91</f>
        <v>16.365105628967285</v>
      </c>
      <c r="I84" s="2">
        <f t="shared" si="17"/>
        <v>12.880161285400391</v>
      </c>
      <c r="J84" s="2">
        <f t="shared" si="15"/>
        <v>14.363389015197754</v>
      </c>
      <c r="K84" s="2">
        <f t="shared" si="18"/>
        <v>-1.4832277297973633</v>
      </c>
      <c r="L84" s="2">
        <f t="shared" si="19"/>
        <v>2.7957352164240024</v>
      </c>
    </row>
    <row r="85" spans="1:16" x14ac:dyDescent="0.2">
      <c r="A85" s="1">
        <v>6259</v>
      </c>
      <c r="B85" t="s">
        <v>41</v>
      </c>
      <c r="C85" t="s">
        <v>42</v>
      </c>
      <c r="D85" t="s">
        <v>11</v>
      </c>
      <c r="E85" s="2">
        <v>23.450138092041016</v>
      </c>
      <c r="F85" s="2">
        <v>23.118171691894531</v>
      </c>
      <c r="G85" s="2">
        <f t="shared" si="16"/>
        <v>23.284154891967773</v>
      </c>
      <c r="H85" s="2">
        <f>G91</f>
        <v>16.365105628967285</v>
      </c>
      <c r="I85" s="2">
        <f t="shared" si="17"/>
        <v>6.9190492630004883</v>
      </c>
      <c r="J85" s="2">
        <f t="shared" si="15"/>
        <v>6.7261190414428711</v>
      </c>
      <c r="K85" s="2">
        <f t="shared" si="18"/>
        <v>0.19293022155761719</v>
      </c>
      <c r="L85" s="2">
        <f t="shared" si="19"/>
        <v>0.87482707640810664</v>
      </c>
    </row>
    <row r="86" spans="1:16" x14ac:dyDescent="0.2">
      <c r="A86" s="1">
        <v>6259</v>
      </c>
      <c r="B86" t="s">
        <v>41</v>
      </c>
      <c r="C86" t="s">
        <v>42</v>
      </c>
      <c r="D86" t="s">
        <v>12</v>
      </c>
      <c r="E86" s="2">
        <v>20.530490875244141</v>
      </c>
      <c r="F86" s="2">
        <v>20.095373153686523</v>
      </c>
      <c r="G86" s="2">
        <f t="shared" si="16"/>
        <v>20.312932014465332</v>
      </c>
      <c r="H86" s="2">
        <f>G91</f>
        <v>16.365105628967285</v>
      </c>
      <c r="I86" s="2">
        <f t="shared" si="17"/>
        <v>3.9478263854980469</v>
      </c>
      <c r="J86" s="2">
        <f t="shared" si="15"/>
        <v>4.504176139831543</v>
      </c>
      <c r="K86" s="2">
        <f t="shared" si="18"/>
        <v>-0.55634975433349609</v>
      </c>
      <c r="L86" s="2">
        <f t="shared" si="19"/>
        <v>1.4705437989206338</v>
      </c>
    </row>
    <row r="87" spans="1:16" x14ac:dyDescent="0.2">
      <c r="A87" s="1">
        <v>6259</v>
      </c>
      <c r="B87" t="s">
        <v>41</v>
      </c>
      <c r="C87" t="s">
        <v>42</v>
      </c>
      <c r="D87" t="s">
        <v>13</v>
      </c>
      <c r="E87" s="2">
        <v>18.216079711914062</v>
      </c>
      <c r="F87" s="2">
        <v>18.009181976318359</v>
      </c>
      <c r="G87" s="2">
        <f t="shared" si="16"/>
        <v>18.112630844116211</v>
      </c>
      <c r="H87" s="2">
        <f>G91</f>
        <v>16.365105628967285</v>
      </c>
      <c r="I87" s="2">
        <f t="shared" si="17"/>
        <v>1.7475252151489258</v>
      </c>
      <c r="J87" s="2">
        <f t="shared" si="15"/>
        <v>2.5255270004272461</v>
      </c>
      <c r="K87" s="2">
        <f t="shared" si="18"/>
        <v>-0.77800178527832031</v>
      </c>
      <c r="L87" s="2">
        <f t="shared" si="19"/>
        <v>1.7147541952078444</v>
      </c>
    </row>
    <row r="88" spans="1:16" x14ac:dyDescent="0.2">
      <c r="A88" s="1">
        <v>6259</v>
      </c>
      <c r="B88" t="s">
        <v>41</v>
      </c>
      <c r="C88" t="s">
        <v>42</v>
      </c>
      <c r="D88" t="s">
        <v>14</v>
      </c>
      <c r="E88" s="2">
        <v>23.166824340820312</v>
      </c>
      <c r="F88" s="2">
        <v>22.923320770263672</v>
      </c>
      <c r="G88" s="2">
        <f t="shared" si="16"/>
        <v>23.045072555541992</v>
      </c>
      <c r="H88" s="2">
        <f>G91</f>
        <v>16.365105628967285</v>
      </c>
      <c r="I88" s="2">
        <f t="shared" si="17"/>
        <v>6.679966926574707</v>
      </c>
      <c r="J88" s="2">
        <f t="shared" si="15"/>
        <v>6.538543701171875</v>
      </c>
      <c r="K88" s="2">
        <f t="shared" si="18"/>
        <v>0.14142322540283203</v>
      </c>
      <c r="L88" s="2">
        <f t="shared" si="19"/>
        <v>0.90662432487731592</v>
      </c>
    </row>
    <row r="89" spans="1:16" x14ac:dyDescent="0.2">
      <c r="A89" s="1">
        <v>6259</v>
      </c>
      <c r="B89" t="s">
        <v>41</v>
      </c>
      <c r="C89" t="s">
        <v>42</v>
      </c>
      <c r="D89" t="s">
        <v>15</v>
      </c>
      <c r="E89" s="2">
        <v>22.080072402954102</v>
      </c>
      <c r="F89" s="2">
        <v>22.088356018066406</v>
      </c>
      <c r="G89" s="2">
        <f t="shared" si="16"/>
        <v>22.084214210510254</v>
      </c>
      <c r="H89" s="2">
        <f>G91</f>
        <v>16.365105628967285</v>
      </c>
      <c r="I89" s="2">
        <f t="shared" si="17"/>
        <v>5.7191085815429688</v>
      </c>
      <c r="J89" s="2">
        <f t="shared" si="15"/>
        <v>6.2050704956054688</v>
      </c>
      <c r="K89" s="2">
        <f t="shared" si="18"/>
        <v>-0.4859619140625</v>
      </c>
      <c r="L89" s="2">
        <f t="shared" si="19"/>
        <v>1.400519347864555</v>
      </c>
    </row>
    <row r="90" spans="1:16" x14ac:dyDescent="0.2">
      <c r="A90" s="1">
        <v>6259</v>
      </c>
      <c r="B90" t="s">
        <v>41</v>
      </c>
      <c r="C90" t="s">
        <v>42</v>
      </c>
      <c r="D90" t="s">
        <v>16</v>
      </c>
      <c r="E90" s="2">
        <v>28.845691680908203</v>
      </c>
      <c r="F90" s="2">
        <v>27.823406219482422</v>
      </c>
      <c r="G90" s="2">
        <f t="shared" si="16"/>
        <v>28.334548950195312</v>
      </c>
      <c r="H90" s="2">
        <f>G91</f>
        <v>16.365105628967285</v>
      </c>
      <c r="I90" s="2">
        <f t="shared" si="17"/>
        <v>11.969443321228027</v>
      </c>
      <c r="J90" s="2">
        <f t="shared" si="15"/>
        <v>17.116337776184082</v>
      </c>
      <c r="K90" s="2">
        <f t="shared" si="18"/>
        <v>-5.1468944549560547</v>
      </c>
      <c r="L90" s="2">
        <f t="shared" si="19"/>
        <v>35.429874621070176</v>
      </c>
    </row>
    <row r="91" spans="1:16" x14ac:dyDescent="0.2">
      <c r="A91" s="1">
        <v>6259</v>
      </c>
      <c r="B91" t="s">
        <v>41</v>
      </c>
      <c r="C91" t="s">
        <v>42</v>
      </c>
      <c r="D91" t="s">
        <v>17</v>
      </c>
      <c r="E91" s="2">
        <v>16.364536285400391</v>
      </c>
      <c r="F91" s="2">
        <v>16.36567497253418</v>
      </c>
      <c r="G91" s="2">
        <f t="shared" si="16"/>
        <v>16.365105628967285</v>
      </c>
      <c r="H91" s="2">
        <f>G91</f>
        <v>16.365105628967285</v>
      </c>
      <c r="I91" s="2">
        <f t="shared" si="17"/>
        <v>0</v>
      </c>
      <c r="J91" s="2">
        <f t="shared" si="15"/>
        <v>0</v>
      </c>
      <c r="K91" s="2">
        <f t="shared" si="18"/>
        <v>0</v>
      </c>
      <c r="L91" s="2">
        <f t="shared" si="19"/>
        <v>1</v>
      </c>
    </row>
    <row r="92" spans="1:16" x14ac:dyDescent="0.2">
      <c r="A92" s="1">
        <v>6259</v>
      </c>
      <c r="B92" t="s">
        <v>41</v>
      </c>
      <c r="C92" t="s">
        <v>42</v>
      </c>
      <c r="D92" t="s">
        <v>18</v>
      </c>
      <c r="E92" s="2">
        <v>24.976335525512695</v>
      </c>
      <c r="F92" s="2">
        <v>24.961530685424805</v>
      </c>
      <c r="G92" s="2">
        <f t="shared" si="16"/>
        <v>24.96893310546875</v>
      </c>
      <c r="H92" s="2">
        <f>G91</f>
        <v>16.365105628967285</v>
      </c>
      <c r="I92" s="2">
        <f t="shared" si="17"/>
        <v>8.6038274765014648</v>
      </c>
      <c r="J92" s="2">
        <f t="shared" si="15"/>
        <v>9.4790420532226562</v>
      </c>
      <c r="K92" s="2">
        <f t="shared" si="18"/>
        <v>-0.87521457672119141</v>
      </c>
      <c r="L92" s="2">
        <f t="shared" si="19"/>
        <v>1.8342808846778742</v>
      </c>
    </row>
    <row r="93" spans="1:16" x14ac:dyDescent="0.2">
      <c r="A93" s="1">
        <v>6259</v>
      </c>
      <c r="B93" t="s">
        <v>41</v>
      </c>
      <c r="C93" t="s">
        <v>42</v>
      </c>
      <c r="D93" t="s">
        <v>19</v>
      </c>
      <c r="E93" s="2">
        <v>25.507591247558594</v>
      </c>
      <c r="F93" s="2">
        <v>25.460140228271484</v>
      </c>
      <c r="G93" s="2">
        <f t="shared" si="16"/>
        <v>25.483865737915039</v>
      </c>
      <c r="H93" s="2">
        <f>G91</f>
        <v>16.365105628967285</v>
      </c>
      <c r="I93" s="2">
        <f t="shared" si="17"/>
        <v>9.1187601089477539</v>
      </c>
      <c r="J93" s="2">
        <f t="shared" si="15"/>
        <v>11.08881664276123</v>
      </c>
      <c r="K93" s="2">
        <f t="shared" si="18"/>
        <v>-1.9700565338134766</v>
      </c>
      <c r="L93" s="2">
        <f t="shared" si="19"/>
        <v>3.9178347126036028</v>
      </c>
    </row>
    <row r="94" spans="1:16" x14ac:dyDescent="0.2">
      <c r="A94" s="1">
        <v>6259</v>
      </c>
      <c r="B94" t="s">
        <v>41</v>
      </c>
      <c r="C94" t="s">
        <v>42</v>
      </c>
      <c r="D94" t="s">
        <v>20</v>
      </c>
      <c r="E94" s="2">
        <v>31.775720596313477</v>
      </c>
      <c r="F94" s="2">
        <v>30.020511627197266</v>
      </c>
      <c r="G94" s="2">
        <f t="shared" si="16"/>
        <v>30.898116111755371</v>
      </c>
      <c r="H94" s="2">
        <f>G91</f>
        <v>16.365105628967285</v>
      </c>
      <c r="I94" s="2">
        <f t="shared" si="17"/>
        <v>14.533010482788086</v>
      </c>
      <c r="J94" s="2" t="e">
        <f t="shared" si="15"/>
        <v>#DIV/0!</v>
      </c>
      <c r="K94" s="2" t="e">
        <f t="shared" si="18"/>
        <v>#DIV/0!</v>
      </c>
      <c r="L94" s="2" t="e">
        <f t="shared" si="19"/>
        <v>#DIV/0!</v>
      </c>
    </row>
    <row r="95" spans="1:16" x14ac:dyDescent="0.2">
      <c r="A95" s="1">
        <v>6259</v>
      </c>
      <c r="B95" t="s">
        <v>41</v>
      </c>
      <c r="C95" t="s">
        <v>42</v>
      </c>
      <c r="D95" t="s">
        <v>21</v>
      </c>
      <c r="E95" s="2">
        <v>21.164175033569336</v>
      </c>
      <c r="F95" s="2">
        <v>21.608530044555664</v>
      </c>
      <c r="G95" s="2">
        <f t="shared" si="16"/>
        <v>21.3863525390625</v>
      </c>
      <c r="H95" s="2">
        <f>G91</f>
        <v>16.365105628967285</v>
      </c>
      <c r="I95" s="2">
        <f t="shared" si="17"/>
        <v>5.0212469100952148</v>
      </c>
      <c r="J95" s="2">
        <f t="shared" si="15"/>
        <v>4.9122333526611328</v>
      </c>
      <c r="K95" s="2">
        <f t="shared" si="18"/>
        <v>0.10901355743408203</v>
      </c>
      <c r="L95" s="2">
        <f t="shared" si="19"/>
        <v>0.92722183301537719</v>
      </c>
    </row>
    <row r="96" spans="1:16" x14ac:dyDescent="0.2">
      <c r="A96" s="1">
        <v>6259</v>
      </c>
      <c r="B96" t="s">
        <v>41</v>
      </c>
      <c r="C96" t="s">
        <v>42</v>
      </c>
      <c r="D96" t="s">
        <v>22</v>
      </c>
      <c r="E96" s="2">
        <v>17.511667251586914</v>
      </c>
      <c r="F96" s="2">
        <v>17.600315093994141</v>
      </c>
      <c r="G96" s="2">
        <f t="shared" si="16"/>
        <v>17.555991172790527</v>
      </c>
      <c r="H96" s="2">
        <f>G91</f>
        <v>16.365105628967285</v>
      </c>
      <c r="I96" s="2">
        <f t="shared" si="17"/>
        <v>1.1908855438232422</v>
      </c>
      <c r="J96" s="2">
        <f t="shared" si="15"/>
        <v>0.60848903656005859</v>
      </c>
      <c r="K96" s="2">
        <f t="shared" si="18"/>
        <v>0.58239650726318359</v>
      </c>
      <c r="L96" s="2">
        <f t="shared" si="19"/>
        <v>0.6678534625317889</v>
      </c>
    </row>
    <row r="97" spans="1:16" x14ac:dyDescent="0.2">
      <c r="A97" s="1">
        <v>6259</v>
      </c>
      <c r="B97" t="s">
        <v>41</v>
      </c>
      <c r="C97" t="s">
        <v>42</v>
      </c>
      <c r="D97" t="s">
        <v>23</v>
      </c>
      <c r="E97" s="2">
        <v>17.972311019897461</v>
      </c>
      <c r="F97" s="2">
        <v>18.212797164916992</v>
      </c>
      <c r="G97" s="2">
        <f t="shared" si="16"/>
        <v>18.092554092407227</v>
      </c>
      <c r="H97" s="2">
        <f>G91</f>
        <v>16.365105628967285</v>
      </c>
      <c r="I97" s="2">
        <f t="shared" si="17"/>
        <v>1.7274484634399414</v>
      </c>
      <c r="J97" s="2">
        <f t="shared" si="15"/>
        <v>1.9729604721069336</v>
      </c>
      <c r="K97" s="2">
        <f t="shared" si="18"/>
        <v>-0.24551200866699219</v>
      </c>
      <c r="L97" s="2">
        <f t="shared" si="19"/>
        <v>1.1855134318833374</v>
      </c>
    </row>
    <row r="98" spans="1:16" x14ac:dyDescent="0.2">
      <c r="A98" s="1">
        <v>6259</v>
      </c>
      <c r="B98" t="s">
        <v>41</v>
      </c>
      <c r="C98" t="s">
        <v>42</v>
      </c>
      <c r="D98" t="s">
        <v>24</v>
      </c>
      <c r="E98" s="2">
        <v>20.619800567626953</v>
      </c>
      <c r="F98" s="2">
        <v>21.731012344360352</v>
      </c>
      <c r="G98" s="2">
        <f t="shared" si="16"/>
        <v>21.175406455993652</v>
      </c>
      <c r="H98" s="2">
        <f>G91</f>
        <v>16.365105628967285</v>
      </c>
      <c r="I98" s="2">
        <f t="shared" si="17"/>
        <v>4.8103008270263672</v>
      </c>
      <c r="J98" s="2">
        <f t="shared" si="15"/>
        <v>4.5988101959228516</v>
      </c>
      <c r="K98" s="2">
        <f t="shared" si="18"/>
        <v>0.21149063110351562</v>
      </c>
      <c r="L98" s="2">
        <f t="shared" si="19"/>
        <v>0.86364442962971044</v>
      </c>
    </row>
    <row r="99" spans="1:16" x14ac:dyDescent="0.2">
      <c r="A99" s="1">
        <v>6259</v>
      </c>
      <c r="B99" t="s">
        <v>41</v>
      </c>
      <c r="C99" t="s">
        <v>42</v>
      </c>
      <c r="D99" t="s">
        <v>25</v>
      </c>
      <c r="E99" s="2">
        <v>19.642669677734375</v>
      </c>
      <c r="F99" s="2">
        <v>19.302021026611328</v>
      </c>
      <c r="G99" s="2">
        <f t="shared" si="16"/>
        <v>19.472345352172852</v>
      </c>
      <c r="H99" s="2">
        <f>G91</f>
        <v>16.365105628967285</v>
      </c>
      <c r="I99" s="2">
        <f t="shared" si="17"/>
        <v>3.1072397232055664</v>
      </c>
      <c r="J99" s="2">
        <f t="shared" si="15"/>
        <v>6.2558460235595703</v>
      </c>
      <c r="K99" s="2">
        <f t="shared" si="18"/>
        <v>-3.1486063003540039</v>
      </c>
      <c r="L99" s="2">
        <f t="shared" si="19"/>
        <v>8.8679848182594281</v>
      </c>
    </row>
    <row r="100" spans="1:16" x14ac:dyDescent="0.2">
      <c r="A100" s="1">
        <v>6259</v>
      </c>
      <c r="B100" t="s">
        <v>41</v>
      </c>
      <c r="C100" t="s">
        <v>42</v>
      </c>
      <c r="D100" t="s">
        <v>26</v>
      </c>
      <c r="E100" s="2">
        <v>19.990049362182617</v>
      </c>
      <c r="F100" s="2">
        <v>19.316926956176758</v>
      </c>
      <c r="G100" s="2">
        <f t="shared" si="16"/>
        <v>19.653488159179688</v>
      </c>
      <c r="H100" s="2">
        <f>G91</f>
        <v>16.365105628967285</v>
      </c>
      <c r="I100" s="2">
        <f t="shared" si="17"/>
        <v>3.2883825302124023</v>
      </c>
      <c r="J100" s="2">
        <f t="shared" si="15"/>
        <v>4.4033145904541016</v>
      </c>
      <c r="K100" s="2">
        <f t="shared" si="18"/>
        <v>-1.1149320602416992</v>
      </c>
      <c r="L100" s="2">
        <f t="shared" si="19"/>
        <v>2.1658480939861828</v>
      </c>
    </row>
    <row r="101" spans="1:16" x14ac:dyDescent="0.2">
      <c r="A101" s="1">
        <v>6259</v>
      </c>
      <c r="B101" t="s">
        <v>41</v>
      </c>
      <c r="C101" t="s">
        <v>42</v>
      </c>
      <c r="D101" t="s">
        <v>27</v>
      </c>
      <c r="E101" s="2">
        <v>22.260354995727539</v>
      </c>
      <c r="F101" s="2">
        <v>22.428136825561523</v>
      </c>
      <c r="G101" s="2">
        <f t="shared" si="16"/>
        <v>22.344245910644531</v>
      </c>
      <c r="H101" s="2">
        <f>G91</f>
        <v>16.365105628967285</v>
      </c>
      <c r="I101" s="2">
        <f t="shared" si="17"/>
        <v>5.9791402816772461</v>
      </c>
      <c r="J101" s="2">
        <f t="shared" si="15"/>
        <v>7.08819580078125</v>
      </c>
      <c r="K101" s="2">
        <f t="shared" si="18"/>
        <v>-1.1090555191040039</v>
      </c>
      <c r="L101" s="2">
        <f t="shared" si="19"/>
        <v>2.1570438711177409</v>
      </c>
    </row>
    <row r="102" spans="1:16" x14ac:dyDescent="0.2">
      <c r="A102" s="1">
        <v>6259</v>
      </c>
      <c r="B102" t="s">
        <v>41</v>
      </c>
      <c r="C102" t="s">
        <v>42</v>
      </c>
      <c r="D102" t="s">
        <v>28</v>
      </c>
      <c r="E102" s="2">
        <v>19.407392501831055</v>
      </c>
      <c r="F102" s="2">
        <v>18.71003532409668</v>
      </c>
      <c r="G102" s="2">
        <f t="shared" si="16"/>
        <v>19.058713912963867</v>
      </c>
      <c r="H102" s="2">
        <f>G91</f>
        <v>16.365105628967285</v>
      </c>
      <c r="I102" s="2">
        <f t="shared" si="17"/>
        <v>2.693608283996582</v>
      </c>
      <c r="J102" s="2">
        <f t="shared" si="15"/>
        <v>2.9802322387695312</v>
      </c>
      <c r="K102" s="2">
        <f t="shared" si="18"/>
        <v>-0.28662395477294922</v>
      </c>
      <c r="L102" s="2">
        <f t="shared" si="19"/>
        <v>1.2197825267970419</v>
      </c>
    </row>
    <row r="103" spans="1:16" x14ac:dyDescent="0.2">
      <c r="A103" s="1">
        <v>6259</v>
      </c>
      <c r="B103" t="s">
        <v>41</v>
      </c>
      <c r="C103" t="s">
        <v>42</v>
      </c>
      <c r="D103" t="s">
        <v>29</v>
      </c>
      <c r="E103" s="2">
        <v>24.320690155029297</v>
      </c>
      <c r="F103" s="2">
        <v>24.569816589355469</v>
      </c>
      <c r="G103" s="2">
        <f t="shared" si="16"/>
        <v>24.445253372192383</v>
      </c>
      <c r="H103" s="2">
        <f>G91</f>
        <v>16.365105628967285</v>
      </c>
      <c r="I103" s="2">
        <f t="shared" si="17"/>
        <v>8.0801477432250977</v>
      </c>
      <c r="J103" s="2">
        <f t="shared" si="15"/>
        <v>7.0925865173339844</v>
      </c>
      <c r="K103" s="2">
        <f t="shared" si="18"/>
        <v>0.98756122589111328</v>
      </c>
      <c r="L103" s="2">
        <f t="shared" si="19"/>
        <v>0.50432958842266407</v>
      </c>
    </row>
    <row r="104" spans="1:16" ht="17" thickBot="1" x14ac:dyDescent="0.25">
      <c r="A104" s="6">
        <v>6259</v>
      </c>
      <c r="B104" s="7" t="s">
        <v>41</v>
      </c>
      <c r="C104" s="7" t="s">
        <v>42</v>
      </c>
      <c r="D104" s="7" t="s">
        <v>30</v>
      </c>
      <c r="E104" s="8">
        <v>20.792243957519531</v>
      </c>
      <c r="F104" s="8">
        <v>21.245294570922852</v>
      </c>
      <c r="G104" s="8">
        <f t="shared" si="16"/>
        <v>21.018769264221191</v>
      </c>
      <c r="H104" s="8">
        <f>G91</f>
        <v>16.365105628967285</v>
      </c>
      <c r="I104" s="8">
        <f t="shared" si="17"/>
        <v>4.6536636352539062</v>
      </c>
      <c r="J104" s="8">
        <f t="shared" si="15"/>
        <v>4.1735353469848633</v>
      </c>
      <c r="K104" s="8">
        <f t="shared" si="18"/>
        <v>0.48012828826904297</v>
      </c>
      <c r="L104" s="8">
        <f t="shared" si="19"/>
        <v>0.71691387129074469</v>
      </c>
    </row>
    <row r="105" spans="1:16" ht="17" thickBot="1" x14ac:dyDescent="0.25"/>
    <row r="106" spans="1:16" x14ac:dyDescent="0.2">
      <c r="A106" s="3" t="s">
        <v>0</v>
      </c>
      <c r="B106" s="4" t="s">
        <v>1</v>
      </c>
      <c r="C106" s="4" t="s">
        <v>2</v>
      </c>
      <c r="D106" s="4" t="s">
        <v>3</v>
      </c>
      <c r="E106" s="5" t="s">
        <v>4</v>
      </c>
      <c r="F106" s="5" t="s">
        <v>4</v>
      </c>
      <c r="G106" s="5" t="s">
        <v>32</v>
      </c>
      <c r="H106" s="5" t="s">
        <v>33</v>
      </c>
      <c r="I106" s="5" t="s">
        <v>34</v>
      </c>
      <c r="J106" s="5" t="s">
        <v>35</v>
      </c>
      <c r="K106" s="5" t="s">
        <v>36</v>
      </c>
      <c r="L106" s="5" t="s">
        <v>37</v>
      </c>
      <c r="N106" s="15" t="s">
        <v>46</v>
      </c>
      <c r="O106" s="15" t="s">
        <v>47</v>
      </c>
      <c r="P106" s="15" t="s">
        <v>48</v>
      </c>
    </row>
    <row r="107" spans="1:16" x14ac:dyDescent="0.2">
      <c r="A107" s="1">
        <v>6259</v>
      </c>
      <c r="B107" t="s">
        <v>41</v>
      </c>
      <c r="C107" t="s">
        <v>43</v>
      </c>
      <c r="D107" t="s">
        <v>7</v>
      </c>
      <c r="E107" s="2">
        <v>30.834722518920898</v>
      </c>
      <c r="F107" s="2">
        <v>32.821968078613281</v>
      </c>
      <c r="G107" s="2">
        <f>AVERAGE(E107:F107)</f>
        <v>31.82834529876709</v>
      </c>
      <c r="H107" s="2">
        <f>G117</f>
        <v>16.534299850463867</v>
      </c>
      <c r="I107" s="2">
        <f>G107-H107</f>
        <v>15.294045448303223</v>
      </c>
      <c r="J107" s="2">
        <f t="shared" ref="J107:J130" si="20">I3</f>
        <v>15.605644226074219</v>
      </c>
      <c r="K107" s="2">
        <f>I107-J107</f>
        <v>-0.31159877777099609</v>
      </c>
      <c r="L107" s="2">
        <f>2^(-K107)</f>
        <v>1.2410822910250259</v>
      </c>
      <c r="N107" s="2" t="e">
        <f>AVERAGE(L107,L108,L116,L120,L118,L119)</f>
        <v>#DIV/0!</v>
      </c>
      <c r="O107" s="2">
        <f>AVERAGE(L109,L111,L110,L121,L122)</f>
        <v>0.81907189769729771</v>
      </c>
      <c r="P107" s="2">
        <f>AVERAGE(L112,L113,L114,L115,L123,L124,L125,L126,L127,L128)</f>
        <v>1.6330957281989373</v>
      </c>
    </row>
    <row r="108" spans="1:16" x14ac:dyDescent="0.2">
      <c r="A108" s="1">
        <v>6259</v>
      </c>
      <c r="B108" t="s">
        <v>41</v>
      </c>
      <c r="C108" t="s">
        <v>43</v>
      </c>
      <c r="D108" t="s">
        <v>8</v>
      </c>
      <c r="E108" s="2">
        <v>23.788915634155273</v>
      </c>
      <c r="F108" s="2">
        <v>23.664382934570312</v>
      </c>
      <c r="G108" s="2">
        <f t="shared" ref="G108:G130" si="21">AVERAGE(E108:F108)</f>
        <v>23.726649284362793</v>
      </c>
      <c r="H108" s="2">
        <f>G117</f>
        <v>16.534299850463867</v>
      </c>
      <c r="I108" s="2">
        <f t="shared" ref="I108:I130" si="22">G108-H108</f>
        <v>7.1923494338989258</v>
      </c>
      <c r="J108" s="2">
        <f t="shared" si="20"/>
        <v>6.8430814743041992</v>
      </c>
      <c r="K108" s="2">
        <f t="shared" ref="K108:K130" si="23">I108-J108</f>
        <v>0.34926795959472656</v>
      </c>
      <c r="L108" s="2">
        <f t="shared" ref="L108:L130" si="24">2^(-K108)</f>
        <v>0.78498230610058761</v>
      </c>
    </row>
    <row r="109" spans="1:16" x14ac:dyDescent="0.2">
      <c r="A109" s="1">
        <v>6259</v>
      </c>
      <c r="B109" t="s">
        <v>41</v>
      </c>
      <c r="C109" t="s">
        <v>43</v>
      </c>
      <c r="D109" t="s">
        <v>9</v>
      </c>
      <c r="E109" s="2">
        <v>26.773866653442383</v>
      </c>
      <c r="F109" s="2">
        <v>25.987730026245117</v>
      </c>
      <c r="G109" s="2">
        <f t="shared" si="21"/>
        <v>26.38079833984375</v>
      </c>
      <c r="H109" s="2">
        <f>G117</f>
        <v>16.534299850463867</v>
      </c>
      <c r="I109" s="2">
        <f t="shared" si="22"/>
        <v>9.8464984893798828</v>
      </c>
      <c r="J109" s="2">
        <f t="shared" si="20"/>
        <v>9.6425228118896484</v>
      </c>
      <c r="K109" s="2">
        <f t="shared" si="23"/>
        <v>0.20397567749023438</v>
      </c>
      <c r="L109" s="2">
        <f t="shared" si="24"/>
        <v>0.86815486376915807</v>
      </c>
    </row>
    <row r="110" spans="1:16" x14ac:dyDescent="0.2">
      <c r="A110" s="1">
        <v>6259</v>
      </c>
      <c r="B110" t="s">
        <v>41</v>
      </c>
      <c r="C110" t="s">
        <v>43</v>
      </c>
      <c r="D110" t="s">
        <v>10</v>
      </c>
      <c r="E110" s="2">
        <v>30.434057235717773</v>
      </c>
      <c r="F110" s="2">
        <v>31.235271453857422</v>
      </c>
      <c r="G110" s="2">
        <f t="shared" si="21"/>
        <v>30.834664344787598</v>
      </c>
      <c r="H110" s="2">
        <f>G117</f>
        <v>16.534299850463867</v>
      </c>
      <c r="I110" s="2">
        <f t="shared" si="22"/>
        <v>14.30036449432373</v>
      </c>
      <c r="J110" s="2">
        <f t="shared" si="20"/>
        <v>14.363389015197754</v>
      </c>
      <c r="K110" s="2">
        <f t="shared" si="23"/>
        <v>-6.3024520874023438E-2</v>
      </c>
      <c r="L110" s="2">
        <f t="shared" si="24"/>
        <v>1.0446535182448933</v>
      </c>
    </row>
    <row r="111" spans="1:16" x14ac:dyDescent="0.2">
      <c r="A111" s="1">
        <v>6259</v>
      </c>
      <c r="B111" t="s">
        <v>41</v>
      </c>
      <c r="C111" t="s">
        <v>43</v>
      </c>
      <c r="D111" t="s">
        <v>11</v>
      </c>
      <c r="E111" s="2">
        <v>23.239645004272461</v>
      </c>
      <c r="F111" s="2">
        <v>23.416976928710938</v>
      </c>
      <c r="G111" s="2">
        <f t="shared" si="21"/>
        <v>23.328310966491699</v>
      </c>
      <c r="H111" s="2">
        <f>G117</f>
        <v>16.534299850463867</v>
      </c>
      <c r="I111" s="2">
        <f t="shared" si="22"/>
        <v>6.794011116027832</v>
      </c>
      <c r="J111" s="2">
        <f t="shared" si="20"/>
        <v>6.7261190414428711</v>
      </c>
      <c r="K111" s="2">
        <f t="shared" si="23"/>
        <v>6.7892074584960938E-2</v>
      </c>
      <c r="L111" s="2">
        <f t="shared" si="24"/>
        <v>0.95403091721105626</v>
      </c>
    </row>
    <row r="112" spans="1:16" x14ac:dyDescent="0.2">
      <c r="A112" s="1">
        <v>6259</v>
      </c>
      <c r="B112" t="s">
        <v>41</v>
      </c>
      <c r="C112" t="s">
        <v>43</v>
      </c>
      <c r="D112" t="s">
        <v>12</v>
      </c>
      <c r="E112" s="2">
        <v>20.786895751953125</v>
      </c>
      <c r="F112" s="2">
        <v>21.03132438659668</v>
      </c>
      <c r="G112" s="2">
        <f t="shared" si="21"/>
        <v>20.909110069274902</v>
      </c>
      <c r="H112" s="2">
        <f>G117</f>
        <v>16.534299850463867</v>
      </c>
      <c r="I112" s="2">
        <f t="shared" si="22"/>
        <v>4.3748102188110352</v>
      </c>
      <c r="J112" s="2">
        <f t="shared" si="20"/>
        <v>4.504176139831543</v>
      </c>
      <c r="K112" s="2">
        <f t="shared" si="23"/>
        <v>-0.12936592102050781</v>
      </c>
      <c r="L112" s="2">
        <f t="shared" si="24"/>
        <v>1.0938128538502236</v>
      </c>
    </row>
    <row r="113" spans="1:12" x14ac:dyDescent="0.2">
      <c r="A113" s="1">
        <v>6259</v>
      </c>
      <c r="B113" t="s">
        <v>41</v>
      </c>
      <c r="C113" t="s">
        <v>43</v>
      </c>
      <c r="D113" t="s">
        <v>13</v>
      </c>
      <c r="E113" s="2">
        <v>19.129350662231445</v>
      </c>
      <c r="F113" s="2">
        <v>18.871435165405273</v>
      </c>
      <c r="G113" s="2">
        <f t="shared" si="21"/>
        <v>19.000392913818359</v>
      </c>
      <c r="H113" s="2">
        <f>G117</f>
        <v>16.534299850463867</v>
      </c>
      <c r="I113" s="2">
        <f t="shared" si="22"/>
        <v>2.4660930633544922</v>
      </c>
      <c r="J113" s="2">
        <f t="shared" si="20"/>
        <v>2.5255270004272461</v>
      </c>
      <c r="K113" s="2">
        <f t="shared" si="23"/>
        <v>-5.9433937072753906E-2</v>
      </c>
      <c r="L113" s="2">
        <f t="shared" si="24"/>
        <v>1.0420568140775683</v>
      </c>
    </row>
    <row r="114" spans="1:12" x14ac:dyDescent="0.2">
      <c r="A114" s="1">
        <v>6259</v>
      </c>
      <c r="B114" t="s">
        <v>41</v>
      </c>
      <c r="C114" t="s">
        <v>43</v>
      </c>
      <c r="D114" t="s">
        <v>14</v>
      </c>
      <c r="E114" s="2">
        <v>23.742191314697266</v>
      </c>
      <c r="F114" s="2">
        <v>23.498821258544922</v>
      </c>
      <c r="G114" s="2">
        <f t="shared" si="21"/>
        <v>23.620506286621094</v>
      </c>
      <c r="H114" s="2">
        <f>G117</f>
        <v>16.534299850463867</v>
      </c>
      <c r="I114" s="2">
        <f t="shared" si="22"/>
        <v>7.0862064361572266</v>
      </c>
      <c r="J114" s="2">
        <f t="shared" si="20"/>
        <v>6.538543701171875</v>
      </c>
      <c r="K114" s="2">
        <f t="shared" si="23"/>
        <v>0.54766273498535156</v>
      </c>
      <c r="L114" s="2">
        <f t="shared" si="24"/>
        <v>0.68412756469721914</v>
      </c>
    </row>
    <row r="115" spans="1:12" x14ac:dyDescent="0.2">
      <c r="A115" s="1">
        <v>6259</v>
      </c>
      <c r="B115" t="s">
        <v>41</v>
      </c>
      <c r="C115" t="s">
        <v>43</v>
      </c>
      <c r="D115" t="s">
        <v>15</v>
      </c>
      <c r="E115" s="2">
        <v>22.64222526550293</v>
      </c>
      <c r="F115" s="2">
        <v>22.493169784545898</v>
      </c>
      <c r="G115" s="2">
        <f t="shared" si="21"/>
        <v>22.567697525024414</v>
      </c>
      <c r="H115" s="2">
        <f>G117</f>
        <v>16.534299850463867</v>
      </c>
      <c r="I115" s="2">
        <f t="shared" si="22"/>
        <v>6.0333976745605469</v>
      </c>
      <c r="J115" s="2">
        <f t="shared" si="20"/>
        <v>6.2050704956054688</v>
      </c>
      <c r="K115" s="2">
        <f t="shared" si="23"/>
        <v>-0.17167282104492188</v>
      </c>
      <c r="L115" s="2">
        <f t="shared" si="24"/>
        <v>1.1263637591861402</v>
      </c>
    </row>
    <row r="116" spans="1:12" x14ac:dyDescent="0.2">
      <c r="A116" s="1">
        <v>6259</v>
      </c>
      <c r="B116" t="s">
        <v>41</v>
      </c>
      <c r="C116" t="s">
        <v>43</v>
      </c>
      <c r="D116" t="s">
        <v>16</v>
      </c>
      <c r="E116" s="2">
        <v>28.647285461425781</v>
      </c>
      <c r="F116" s="2">
        <v>27.893491744995117</v>
      </c>
      <c r="G116" s="2">
        <f t="shared" si="21"/>
        <v>28.270388603210449</v>
      </c>
      <c r="H116" s="2">
        <f>G117</f>
        <v>16.534299850463867</v>
      </c>
      <c r="I116" s="2">
        <f t="shared" si="22"/>
        <v>11.736088752746582</v>
      </c>
      <c r="J116" s="2">
        <f t="shared" si="20"/>
        <v>17.116337776184082</v>
      </c>
      <c r="K116" s="2">
        <f t="shared" si="23"/>
        <v>-5.3802490234375</v>
      </c>
      <c r="L116" s="2">
        <f t="shared" si="24"/>
        <v>41.650127977870504</v>
      </c>
    </row>
    <row r="117" spans="1:12" x14ac:dyDescent="0.2">
      <c r="A117" s="1">
        <v>6259</v>
      </c>
      <c r="B117" t="s">
        <v>41</v>
      </c>
      <c r="C117" t="s">
        <v>43</v>
      </c>
      <c r="D117" t="s">
        <v>17</v>
      </c>
      <c r="E117" s="2">
        <v>16.786985397338867</v>
      </c>
      <c r="F117" s="2">
        <v>16.281614303588867</v>
      </c>
      <c r="G117" s="2">
        <f t="shared" si="21"/>
        <v>16.534299850463867</v>
      </c>
      <c r="H117" s="2">
        <f>G117</f>
        <v>16.534299850463867</v>
      </c>
      <c r="I117" s="2">
        <f t="shared" si="22"/>
        <v>0</v>
      </c>
      <c r="J117" s="2">
        <f t="shared" si="20"/>
        <v>0</v>
      </c>
      <c r="K117" s="2">
        <f t="shared" si="23"/>
        <v>0</v>
      </c>
      <c r="L117" s="2">
        <f t="shared" si="24"/>
        <v>1</v>
      </c>
    </row>
    <row r="118" spans="1:12" x14ac:dyDescent="0.2">
      <c r="A118" s="1">
        <v>6259</v>
      </c>
      <c r="B118" t="s">
        <v>41</v>
      </c>
      <c r="C118" t="s">
        <v>43</v>
      </c>
      <c r="D118" t="s">
        <v>18</v>
      </c>
      <c r="E118" s="2">
        <v>25.923513412475586</v>
      </c>
      <c r="F118" s="2">
        <v>25.819263458251953</v>
      </c>
      <c r="G118" s="2">
        <f t="shared" si="21"/>
        <v>25.87138843536377</v>
      </c>
      <c r="H118" s="2">
        <f>G117</f>
        <v>16.534299850463867</v>
      </c>
      <c r="I118" s="2">
        <f t="shared" si="22"/>
        <v>9.3370885848999023</v>
      </c>
      <c r="J118" s="2">
        <f t="shared" si="20"/>
        <v>9.4790420532226562</v>
      </c>
      <c r="K118" s="2">
        <f t="shared" si="23"/>
        <v>-0.14195346832275391</v>
      </c>
      <c r="L118" s="2">
        <f t="shared" si="24"/>
        <v>1.1033981512354609</v>
      </c>
    </row>
    <row r="119" spans="1:12" x14ac:dyDescent="0.2">
      <c r="A119" s="1">
        <v>6259</v>
      </c>
      <c r="B119" t="s">
        <v>41</v>
      </c>
      <c r="C119" t="s">
        <v>43</v>
      </c>
      <c r="D119" t="s">
        <v>19</v>
      </c>
      <c r="E119" s="2">
        <v>28.387239456176758</v>
      </c>
      <c r="F119" s="2">
        <v>28.193294525146484</v>
      </c>
      <c r="G119" s="2">
        <f t="shared" si="21"/>
        <v>28.290266990661621</v>
      </c>
      <c r="H119" s="2">
        <f>G117</f>
        <v>16.534299850463867</v>
      </c>
      <c r="I119" s="2">
        <f t="shared" si="22"/>
        <v>11.755967140197754</v>
      </c>
      <c r="J119" s="2">
        <f t="shared" si="20"/>
        <v>11.08881664276123</v>
      </c>
      <c r="K119" s="2">
        <f t="shared" si="23"/>
        <v>0.66715049743652344</v>
      </c>
      <c r="L119" s="2">
        <f t="shared" si="24"/>
        <v>0.62974929306957572</v>
      </c>
    </row>
    <row r="120" spans="1:12" x14ac:dyDescent="0.2">
      <c r="A120" s="1">
        <v>6259</v>
      </c>
      <c r="B120" t="s">
        <v>41</v>
      </c>
      <c r="C120" t="s">
        <v>43</v>
      </c>
      <c r="D120" t="s">
        <v>20</v>
      </c>
      <c r="E120" s="2">
        <v>30.972263336181641</v>
      </c>
      <c r="F120" s="2">
        <v>30.866218566894531</v>
      </c>
      <c r="G120" s="2">
        <f t="shared" si="21"/>
        <v>30.919240951538086</v>
      </c>
      <c r="H120" s="2">
        <f>G117</f>
        <v>16.534299850463867</v>
      </c>
      <c r="I120" s="2">
        <f t="shared" si="22"/>
        <v>14.384941101074219</v>
      </c>
      <c r="J120" s="2" t="e">
        <f t="shared" si="20"/>
        <v>#DIV/0!</v>
      </c>
      <c r="K120" s="2" t="e">
        <f t="shared" si="23"/>
        <v>#DIV/0!</v>
      </c>
      <c r="L120" s="2" t="e">
        <f t="shared" si="24"/>
        <v>#DIV/0!</v>
      </c>
    </row>
    <row r="121" spans="1:12" x14ac:dyDescent="0.2">
      <c r="A121" s="1">
        <v>6259</v>
      </c>
      <c r="B121" t="s">
        <v>41</v>
      </c>
      <c r="C121" t="s">
        <v>43</v>
      </c>
      <c r="D121" t="s">
        <v>21</v>
      </c>
      <c r="E121" s="2">
        <v>22.972221374511719</v>
      </c>
      <c r="F121" s="2">
        <v>22.302072525024414</v>
      </c>
      <c r="G121" s="2">
        <f t="shared" si="21"/>
        <v>22.637146949768066</v>
      </c>
      <c r="H121" s="2">
        <f>G117</f>
        <v>16.534299850463867</v>
      </c>
      <c r="I121" s="2">
        <f t="shared" si="22"/>
        <v>6.1028470993041992</v>
      </c>
      <c r="J121" s="2">
        <f t="shared" si="20"/>
        <v>4.9122333526611328</v>
      </c>
      <c r="K121" s="2">
        <f t="shared" si="23"/>
        <v>1.1906137466430664</v>
      </c>
      <c r="L121" s="2">
        <f t="shared" si="24"/>
        <v>0.43811643893350705</v>
      </c>
    </row>
    <row r="122" spans="1:12" x14ac:dyDescent="0.2">
      <c r="A122" s="1">
        <v>6259</v>
      </c>
      <c r="B122" t="s">
        <v>41</v>
      </c>
      <c r="C122" t="s">
        <v>43</v>
      </c>
      <c r="D122" t="s">
        <v>22</v>
      </c>
      <c r="E122" s="2">
        <v>17.382797241210938</v>
      </c>
      <c r="F122" s="2">
        <v>17.581457138061523</v>
      </c>
      <c r="G122" s="2">
        <f t="shared" si="21"/>
        <v>17.48212718963623</v>
      </c>
      <c r="H122" s="2">
        <f>G117</f>
        <v>16.534299850463867</v>
      </c>
      <c r="I122" s="2">
        <f t="shared" si="22"/>
        <v>0.94782733917236328</v>
      </c>
      <c r="J122" s="2">
        <f t="shared" si="20"/>
        <v>0.60848903656005859</v>
      </c>
      <c r="K122" s="2">
        <f t="shared" si="23"/>
        <v>0.33933830261230469</v>
      </c>
      <c r="L122" s="2">
        <f t="shared" si="24"/>
        <v>0.79040375032787447</v>
      </c>
    </row>
    <row r="123" spans="1:12" x14ac:dyDescent="0.2">
      <c r="A123" s="1">
        <v>6259</v>
      </c>
      <c r="B123" t="s">
        <v>41</v>
      </c>
      <c r="C123" t="s">
        <v>43</v>
      </c>
      <c r="D123" t="s">
        <v>23</v>
      </c>
      <c r="E123" s="2">
        <v>18.112018585205078</v>
      </c>
      <c r="F123" s="2">
        <v>17.744342803955078</v>
      </c>
      <c r="G123" s="2">
        <f t="shared" si="21"/>
        <v>17.928180694580078</v>
      </c>
      <c r="H123" s="2">
        <f>G117</f>
        <v>16.534299850463867</v>
      </c>
      <c r="I123" s="2">
        <f t="shared" si="22"/>
        <v>1.3938808441162109</v>
      </c>
      <c r="J123" s="2">
        <f t="shared" si="20"/>
        <v>1.9729604721069336</v>
      </c>
      <c r="K123" s="2">
        <f t="shared" si="23"/>
        <v>-0.57907962799072266</v>
      </c>
      <c r="L123" s="2">
        <f t="shared" si="24"/>
        <v>1.4938959088040957</v>
      </c>
    </row>
    <row r="124" spans="1:12" x14ac:dyDescent="0.2">
      <c r="A124" s="1">
        <v>6259</v>
      </c>
      <c r="B124" t="s">
        <v>41</v>
      </c>
      <c r="C124" t="s">
        <v>43</v>
      </c>
      <c r="D124" t="s">
        <v>24</v>
      </c>
      <c r="E124" s="2">
        <v>19.577125549316406</v>
      </c>
      <c r="F124" s="2">
        <v>20.479358673095703</v>
      </c>
      <c r="G124" s="2">
        <f t="shared" si="21"/>
        <v>20.028242111206055</v>
      </c>
      <c r="H124" s="2">
        <f>G117</f>
        <v>16.534299850463867</v>
      </c>
      <c r="I124" s="2">
        <f t="shared" si="22"/>
        <v>3.4939422607421875</v>
      </c>
      <c r="J124" s="2">
        <f t="shared" si="20"/>
        <v>4.5988101959228516</v>
      </c>
      <c r="K124" s="2">
        <f t="shared" si="23"/>
        <v>-1.1048679351806641</v>
      </c>
      <c r="L124" s="2">
        <f t="shared" si="24"/>
        <v>2.1507918876454521</v>
      </c>
    </row>
    <row r="125" spans="1:12" x14ac:dyDescent="0.2">
      <c r="A125" s="1">
        <v>6259</v>
      </c>
      <c r="B125" t="s">
        <v>41</v>
      </c>
      <c r="C125" t="s">
        <v>43</v>
      </c>
      <c r="D125" t="s">
        <v>25</v>
      </c>
      <c r="E125" s="2">
        <v>21.112945556640625</v>
      </c>
      <c r="F125" s="2">
        <v>20.766212463378906</v>
      </c>
      <c r="G125" s="2">
        <f t="shared" si="21"/>
        <v>20.939579010009766</v>
      </c>
      <c r="H125" s="2">
        <f>G117</f>
        <v>16.534299850463867</v>
      </c>
      <c r="I125" s="2">
        <f t="shared" si="22"/>
        <v>4.4052791595458984</v>
      </c>
      <c r="J125" s="2">
        <f t="shared" si="20"/>
        <v>6.2558460235595703</v>
      </c>
      <c r="K125" s="2">
        <f t="shared" si="23"/>
        <v>-1.8505668640136719</v>
      </c>
      <c r="L125" s="2">
        <f t="shared" si="24"/>
        <v>3.606418606783437</v>
      </c>
    </row>
    <row r="126" spans="1:12" x14ac:dyDescent="0.2">
      <c r="A126" s="1">
        <v>6259</v>
      </c>
      <c r="B126" t="s">
        <v>41</v>
      </c>
      <c r="C126" t="s">
        <v>43</v>
      </c>
      <c r="D126" t="s">
        <v>26</v>
      </c>
      <c r="E126" s="2">
        <v>20.097957611083984</v>
      </c>
      <c r="F126" s="2">
        <v>19.936033248901367</v>
      </c>
      <c r="G126" s="2">
        <f t="shared" si="21"/>
        <v>20.016995429992676</v>
      </c>
      <c r="H126" s="2">
        <f>G117</f>
        <v>16.534299850463867</v>
      </c>
      <c r="I126" s="2">
        <f t="shared" si="22"/>
        <v>3.4826955795288086</v>
      </c>
      <c r="J126" s="2">
        <f t="shared" si="20"/>
        <v>4.4033145904541016</v>
      </c>
      <c r="K126" s="2">
        <f t="shared" si="23"/>
        <v>-0.92061901092529297</v>
      </c>
      <c r="L126" s="2">
        <f t="shared" si="24"/>
        <v>1.8929273093733021</v>
      </c>
    </row>
    <row r="127" spans="1:12" x14ac:dyDescent="0.2">
      <c r="A127" s="1">
        <v>6259</v>
      </c>
      <c r="B127" t="s">
        <v>41</v>
      </c>
      <c r="C127" t="s">
        <v>43</v>
      </c>
      <c r="D127" t="s">
        <v>27</v>
      </c>
      <c r="E127" s="2">
        <v>22.628213882446289</v>
      </c>
      <c r="F127" s="2">
        <v>23.042470932006836</v>
      </c>
      <c r="G127" s="2">
        <f t="shared" si="21"/>
        <v>22.835342407226562</v>
      </c>
      <c r="H127" s="2">
        <f>G117</f>
        <v>16.534299850463867</v>
      </c>
      <c r="I127" s="2">
        <f t="shared" si="22"/>
        <v>6.3010425567626953</v>
      </c>
      <c r="J127" s="2">
        <f t="shared" si="20"/>
        <v>7.08819580078125</v>
      </c>
      <c r="K127" s="2">
        <f t="shared" si="23"/>
        <v>-0.78715324401855469</v>
      </c>
      <c r="L127" s="2">
        <f t="shared" si="24"/>
        <v>1.7256659807288353</v>
      </c>
    </row>
    <row r="128" spans="1:12" x14ac:dyDescent="0.2">
      <c r="A128" s="1">
        <v>6259</v>
      </c>
      <c r="B128" t="s">
        <v>41</v>
      </c>
      <c r="C128" t="s">
        <v>43</v>
      </c>
      <c r="D128" t="s">
        <v>28</v>
      </c>
      <c r="E128" s="2">
        <v>18.8468017578125</v>
      </c>
      <c r="F128" s="2">
        <v>18.983823776245117</v>
      </c>
      <c r="G128" s="2">
        <f t="shared" si="21"/>
        <v>18.915312767028809</v>
      </c>
      <c r="H128" s="2">
        <f>G117</f>
        <v>16.534299850463867</v>
      </c>
      <c r="I128" s="2">
        <f t="shared" si="22"/>
        <v>2.3810129165649414</v>
      </c>
      <c r="J128" s="2">
        <f t="shared" si="20"/>
        <v>2.9802322387695312</v>
      </c>
      <c r="K128" s="2">
        <f t="shared" si="23"/>
        <v>-0.59921932220458984</v>
      </c>
      <c r="L128" s="2">
        <f t="shared" si="24"/>
        <v>1.5148965968431016</v>
      </c>
    </row>
    <row r="129" spans="1:12" x14ac:dyDescent="0.2">
      <c r="A129" s="1">
        <v>6259</v>
      </c>
      <c r="B129" t="s">
        <v>41</v>
      </c>
      <c r="C129" t="s">
        <v>43</v>
      </c>
      <c r="D129" t="s">
        <v>29</v>
      </c>
      <c r="E129" s="2">
        <v>24.452775955200195</v>
      </c>
      <c r="F129" s="2">
        <v>24.040618896484375</v>
      </c>
      <c r="G129" s="2">
        <f t="shared" si="21"/>
        <v>24.246697425842285</v>
      </c>
      <c r="H129" s="2">
        <f>G117</f>
        <v>16.534299850463867</v>
      </c>
      <c r="I129" s="2">
        <f t="shared" si="22"/>
        <v>7.712397575378418</v>
      </c>
      <c r="J129" s="2">
        <f t="shared" si="20"/>
        <v>7.0925865173339844</v>
      </c>
      <c r="K129" s="2">
        <f t="shared" si="23"/>
        <v>0.61981105804443359</v>
      </c>
      <c r="L129" s="2">
        <f t="shared" si="24"/>
        <v>0.65075614814850735</v>
      </c>
    </row>
    <row r="130" spans="1:12" ht="17" thickBot="1" x14ac:dyDescent="0.25">
      <c r="A130" s="6">
        <v>6259</v>
      </c>
      <c r="B130" s="7" t="s">
        <v>41</v>
      </c>
      <c r="C130" s="7" t="s">
        <v>43</v>
      </c>
      <c r="D130" s="7" t="s">
        <v>30</v>
      </c>
      <c r="E130" s="8">
        <v>21.335987091064453</v>
      </c>
      <c r="F130" s="8">
        <v>21.437334060668945</v>
      </c>
      <c r="G130" s="8">
        <f t="shared" si="21"/>
        <v>21.386660575866699</v>
      </c>
      <c r="H130" s="8">
        <f>G117</f>
        <v>16.534299850463867</v>
      </c>
      <c r="I130" s="8">
        <f t="shared" si="22"/>
        <v>4.852360725402832</v>
      </c>
      <c r="J130" s="8">
        <f t="shared" si="20"/>
        <v>4.1735353469848633</v>
      </c>
      <c r="K130" s="8">
        <f t="shared" si="23"/>
        <v>0.67882537841796875</v>
      </c>
      <c r="L130" s="8">
        <f t="shared" si="24"/>
        <v>0.62467366778807576</v>
      </c>
    </row>
    <row r="132" spans="1:12" s="10" customFormat="1" x14ac:dyDescent="0.2">
      <c r="A132" s="12"/>
      <c r="B132" s="13"/>
      <c r="C132" s="13"/>
      <c r="D132" s="13"/>
      <c r="E132" s="14"/>
      <c r="F132" s="14"/>
      <c r="G132" s="14"/>
      <c r="H132" s="14"/>
      <c r="I132" s="14"/>
      <c r="J132" s="14"/>
      <c r="K132" s="14"/>
      <c r="L132" s="14"/>
    </row>
    <row r="133" spans="1:12" s="10" customFormat="1" x14ac:dyDescent="0.2">
      <c r="A133" s="9"/>
      <c r="E133" s="11"/>
      <c r="F133" s="11"/>
      <c r="G133" s="11"/>
      <c r="H133" s="11"/>
      <c r="I133" s="11"/>
      <c r="J133" s="11"/>
      <c r="K133" s="11"/>
      <c r="L133" s="11"/>
    </row>
    <row r="134" spans="1:12" s="10" customFormat="1" x14ac:dyDescent="0.2">
      <c r="A134" s="9"/>
      <c r="E134" s="11"/>
      <c r="F134" s="11"/>
      <c r="G134" s="11"/>
      <c r="H134" s="11"/>
      <c r="I134" s="11"/>
      <c r="J134" s="11"/>
      <c r="K134" s="11"/>
      <c r="L134" s="11"/>
    </row>
    <row r="135" spans="1:12" s="10" customFormat="1" x14ac:dyDescent="0.2">
      <c r="A135" s="9"/>
      <c r="E135" s="11"/>
      <c r="F135" s="11"/>
      <c r="G135" s="11"/>
      <c r="H135" s="11"/>
      <c r="I135" s="11"/>
      <c r="J135" s="11"/>
      <c r="K135" s="11"/>
      <c r="L135" s="11"/>
    </row>
    <row r="136" spans="1:12" s="10" customFormat="1" x14ac:dyDescent="0.2">
      <c r="A136" s="9"/>
      <c r="E136" s="11"/>
      <c r="F136" s="11"/>
      <c r="G136" s="11"/>
      <c r="H136" s="11"/>
      <c r="I136" s="11"/>
      <c r="J136" s="11"/>
      <c r="K136" s="11"/>
      <c r="L136" s="11"/>
    </row>
    <row r="137" spans="1:12" s="10" customFormat="1" x14ac:dyDescent="0.2">
      <c r="A137" s="9"/>
      <c r="E137" s="11"/>
      <c r="F137" s="11"/>
      <c r="G137" s="11"/>
      <c r="H137" s="11"/>
      <c r="I137" s="11"/>
      <c r="J137" s="11"/>
      <c r="K137" s="11"/>
      <c r="L137" s="11"/>
    </row>
    <row r="138" spans="1:12" s="10" customFormat="1" x14ac:dyDescent="0.2">
      <c r="A138" s="9"/>
      <c r="E138" s="11"/>
      <c r="F138" s="11"/>
      <c r="G138" s="11"/>
      <c r="H138" s="11"/>
      <c r="I138" s="11"/>
      <c r="J138" s="11"/>
      <c r="K138" s="11"/>
      <c r="L138" s="11"/>
    </row>
    <row r="139" spans="1:12" s="10" customFormat="1" x14ac:dyDescent="0.2">
      <c r="A139" s="9"/>
      <c r="E139" s="11"/>
      <c r="F139" s="11"/>
      <c r="G139" s="11"/>
      <c r="H139" s="11"/>
      <c r="I139" s="11"/>
      <c r="J139" s="11"/>
      <c r="K139" s="11"/>
      <c r="L139" s="11"/>
    </row>
    <row r="140" spans="1:12" s="10" customFormat="1" x14ac:dyDescent="0.2">
      <c r="A140" s="9"/>
      <c r="E140" s="11"/>
      <c r="F140" s="11"/>
      <c r="G140" s="11"/>
      <c r="H140" s="11"/>
      <c r="I140" s="11"/>
      <c r="J140" s="11"/>
      <c r="K140" s="11"/>
      <c r="L140" s="11"/>
    </row>
    <row r="141" spans="1:12" s="10" customFormat="1" x14ac:dyDescent="0.2">
      <c r="A141" s="9"/>
      <c r="E141" s="11"/>
      <c r="F141" s="11"/>
      <c r="G141" s="11"/>
      <c r="H141" s="11"/>
      <c r="I141" s="11"/>
      <c r="J141" s="11"/>
      <c r="K141" s="11"/>
      <c r="L141" s="11"/>
    </row>
    <row r="142" spans="1:12" s="10" customFormat="1" x14ac:dyDescent="0.2">
      <c r="A142" s="9"/>
      <c r="E142" s="11"/>
      <c r="F142" s="11"/>
      <c r="G142" s="11"/>
      <c r="H142" s="11"/>
      <c r="I142" s="11"/>
      <c r="J142" s="11"/>
      <c r="K142" s="11"/>
      <c r="L142" s="11"/>
    </row>
    <row r="143" spans="1:12" s="10" customFormat="1" x14ac:dyDescent="0.2">
      <c r="A143" s="9"/>
      <c r="E143" s="11"/>
      <c r="F143" s="11"/>
      <c r="G143" s="11"/>
      <c r="H143" s="11"/>
      <c r="I143" s="11"/>
      <c r="J143" s="11"/>
      <c r="K143" s="11"/>
      <c r="L143" s="11"/>
    </row>
    <row r="144" spans="1:12" s="10" customFormat="1" x14ac:dyDescent="0.2">
      <c r="A144" s="9"/>
      <c r="E144" s="11"/>
      <c r="F144" s="11"/>
      <c r="G144" s="11"/>
      <c r="H144" s="11"/>
      <c r="I144" s="11"/>
      <c r="J144" s="11"/>
      <c r="K144" s="11"/>
      <c r="L144" s="11"/>
    </row>
    <row r="145" spans="1:12" s="10" customFormat="1" x14ac:dyDescent="0.2">
      <c r="A145" s="9"/>
      <c r="E145" s="11"/>
      <c r="F145" s="11"/>
      <c r="G145" s="11"/>
      <c r="H145" s="11"/>
      <c r="I145" s="11"/>
      <c r="J145" s="11"/>
      <c r="K145" s="11"/>
      <c r="L145" s="11"/>
    </row>
    <row r="146" spans="1:12" s="10" customFormat="1" x14ac:dyDescent="0.2">
      <c r="A146" s="9"/>
      <c r="E146" s="11"/>
      <c r="F146" s="11"/>
      <c r="G146" s="11"/>
      <c r="H146" s="11"/>
      <c r="I146" s="11"/>
      <c r="J146" s="11"/>
      <c r="K146" s="11"/>
      <c r="L146" s="11"/>
    </row>
    <row r="147" spans="1:12" s="10" customFormat="1" x14ac:dyDescent="0.2">
      <c r="A147" s="9"/>
      <c r="E147" s="11"/>
      <c r="F147" s="11"/>
      <c r="G147" s="11"/>
      <c r="H147" s="11"/>
      <c r="I147" s="11"/>
      <c r="J147" s="11"/>
      <c r="K147" s="11"/>
      <c r="L147" s="11"/>
    </row>
    <row r="148" spans="1:12" s="10" customFormat="1" x14ac:dyDescent="0.2">
      <c r="A148" s="9"/>
      <c r="E148" s="11"/>
      <c r="F148" s="11"/>
      <c r="G148" s="11"/>
      <c r="H148" s="11"/>
      <c r="I148" s="11"/>
      <c r="J148" s="11"/>
      <c r="K148" s="11"/>
      <c r="L148" s="11"/>
    </row>
    <row r="149" spans="1:12" s="10" customFormat="1" x14ac:dyDescent="0.2">
      <c r="A149" s="9"/>
      <c r="E149" s="11"/>
      <c r="F149" s="11"/>
      <c r="G149" s="11"/>
      <c r="H149" s="11"/>
      <c r="I149" s="11"/>
      <c r="J149" s="11"/>
      <c r="K149" s="11"/>
      <c r="L149" s="11"/>
    </row>
    <row r="150" spans="1:12" s="10" customFormat="1" x14ac:dyDescent="0.2">
      <c r="A150" s="9"/>
      <c r="E150" s="11"/>
      <c r="F150" s="11"/>
      <c r="G150" s="11"/>
      <c r="H150" s="11"/>
      <c r="I150" s="11"/>
      <c r="J150" s="11"/>
      <c r="K150" s="11"/>
      <c r="L150" s="11"/>
    </row>
    <row r="151" spans="1:12" s="10" customFormat="1" x14ac:dyDescent="0.2">
      <c r="A151" s="9"/>
      <c r="E151" s="11"/>
      <c r="F151" s="11"/>
      <c r="G151" s="11"/>
      <c r="H151" s="11"/>
      <c r="I151" s="11"/>
      <c r="J151" s="11"/>
      <c r="K151" s="11"/>
      <c r="L151" s="11"/>
    </row>
    <row r="152" spans="1:12" s="10" customFormat="1" x14ac:dyDescent="0.2">
      <c r="A152" s="9"/>
      <c r="E152" s="11"/>
      <c r="F152" s="11"/>
      <c r="G152" s="11"/>
      <c r="H152" s="11"/>
      <c r="I152" s="11"/>
      <c r="J152" s="11"/>
      <c r="K152" s="11"/>
      <c r="L152" s="11"/>
    </row>
    <row r="153" spans="1:12" s="10" customFormat="1" x14ac:dyDescent="0.2">
      <c r="A153" s="9"/>
      <c r="E153" s="11"/>
      <c r="F153" s="11"/>
      <c r="G153" s="11"/>
      <c r="H153" s="11"/>
      <c r="I153" s="11"/>
      <c r="J153" s="11"/>
      <c r="K153" s="11"/>
      <c r="L153" s="11"/>
    </row>
    <row r="154" spans="1:12" s="10" customFormat="1" x14ac:dyDescent="0.2">
      <c r="A154" s="9"/>
      <c r="E154" s="11"/>
      <c r="F154" s="11"/>
      <c r="G154" s="11"/>
      <c r="H154" s="11"/>
      <c r="I154" s="11"/>
      <c r="J154" s="11"/>
      <c r="K154" s="11"/>
      <c r="L154" s="11"/>
    </row>
    <row r="155" spans="1:12" s="10" customFormat="1" x14ac:dyDescent="0.2">
      <c r="A155" s="9"/>
      <c r="E155" s="11"/>
      <c r="F155" s="11"/>
      <c r="G155" s="11"/>
      <c r="H155" s="11"/>
      <c r="I155" s="11"/>
      <c r="J155" s="11"/>
      <c r="K155" s="11"/>
      <c r="L155" s="11"/>
    </row>
    <row r="156" spans="1:12" s="10" customFormat="1" x14ac:dyDescent="0.2">
      <c r="A156" s="9"/>
      <c r="E156" s="11"/>
      <c r="F156" s="11"/>
      <c r="G156" s="11"/>
      <c r="H156" s="11"/>
      <c r="I156" s="11"/>
      <c r="J156" s="11"/>
      <c r="K156" s="11"/>
      <c r="L156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15634-79D0-D04F-ABA2-4F7F960CD14F}">
  <dimension ref="A1:P156"/>
  <sheetViews>
    <sheetView workbookViewId="0">
      <selection activeCell="P107" sqref="P107"/>
    </sheetView>
  </sheetViews>
  <sheetFormatPr baseColWidth="10" defaultRowHeight="16" x14ac:dyDescent="0.2"/>
  <cols>
    <col min="1" max="1" width="10.83203125" style="1"/>
    <col min="5" max="9" width="10.83203125" style="2"/>
    <col min="10" max="10" width="20.6640625" style="2" customWidth="1"/>
    <col min="11" max="11" width="14.1640625" style="2" customWidth="1"/>
    <col min="12" max="12" width="10.83203125" style="2"/>
  </cols>
  <sheetData>
    <row r="1" spans="1:16" ht="22" thickBot="1" x14ac:dyDescent="0.3">
      <c r="A1" s="16" t="s">
        <v>49</v>
      </c>
    </row>
    <row r="2" spans="1: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4</v>
      </c>
      <c r="G2" s="5" t="s">
        <v>32</v>
      </c>
      <c r="H2" s="5" t="s">
        <v>33</v>
      </c>
      <c r="I2" s="5" t="s">
        <v>34</v>
      </c>
      <c r="J2" s="5" t="s">
        <v>35</v>
      </c>
      <c r="K2" s="5" t="s">
        <v>36</v>
      </c>
      <c r="L2" s="5" t="s">
        <v>37</v>
      </c>
      <c r="N2" s="15" t="s">
        <v>46</v>
      </c>
      <c r="O2" s="15" t="s">
        <v>47</v>
      </c>
      <c r="P2" s="15" t="s">
        <v>48</v>
      </c>
    </row>
    <row r="3" spans="1:16" x14ac:dyDescent="0.2">
      <c r="A3" s="1">
        <v>6260</v>
      </c>
      <c r="B3" t="s">
        <v>41</v>
      </c>
      <c r="C3" t="s">
        <v>6</v>
      </c>
      <c r="D3" t="s">
        <v>7</v>
      </c>
      <c r="E3" s="2">
        <v>31.31260871887207</v>
      </c>
      <c r="F3" s="2">
        <v>30.6751708984375</v>
      </c>
      <c r="G3" s="2">
        <f>AVERAGE(E3:F3)</f>
        <v>30.993889808654785</v>
      </c>
      <c r="H3" s="2">
        <f>G13</f>
        <v>15.511003971099854</v>
      </c>
      <c r="I3" s="2">
        <f>G3-H3</f>
        <v>15.482885837554932</v>
      </c>
      <c r="J3" s="2">
        <f t="shared" ref="J3:J26" si="0">I3</f>
        <v>15.482885837554932</v>
      </c>
      <c r="K3" s="2">
        <f>I3-J3</f>
        <v>0</v>
      </c>
      <c r="L3" s="2">
        <f>2^(-K3)</f>
        <v>1</v>
      </c>
      <c r="N3" s="2">
        <f>AVERAGE(L3,L4,L12,L16,L14,L15)</f>
        <v>1</v>
      </c>
      <c r="O3" s="2">
        <f>AVERAGE(L5,L7,L6,L17,L18)</f>
        <v>1</v>
      </c>
      <c r="P3" s="2">
        <f>AVERAGE(L8,L9,L10,L11,L19,L20,L21,L22,L23,L24)</f>
        <v>1</v>
      </c>
    </row>
    <row r="4" spans="1:16" x14ac:dyDescent="0.2">
      <c r="A4" s="1">
        <v>6260</v>
      </c>
      <c r="B4" t="s">
        <v>41</v>
      </c>
      <c r="C4" t="s">
        <v>6</v>
      </c>
      <c r="D4" t="s">
        <v>8</v>
      </c>
      <c r="E4" s="2">
        <v>23.596733093261719</v>
      </c>
      <c r="F4" s="2">
        <v>23.095191955566406</v>
      </c>
      <c r="G4" s="2">
        <f t="shared" ref="G4:G26" si="1">AVERAGE(E4:F4)</f>
        <v>23.345962524414062</v>
      </c>
      <c r="H4" s="2">
        <f>G13</f>
        <v>15.511003971099854</v>
      </c>
      <c r="I4" s="2">
        <f t="shared" ref="I4:I26" si="2">G4-H4</f>
        <v>7.834958553314209</v>
      </c>
      <c r="J4" s="2">
        <f t="shared" si="0"/>
        <v>7.834958553314209</v>
      </c>
      <c r="K4" s="2">
        <f t="shared" ref="K4:K26" si="3">I4-J4</f>
        <v>0</v>
      </c>
      <c r="L4" s="2">
        <f t="shared" ref="L4:L26" si="4">2^(-K4)</f>
        <v>1</v>
      </c>
    </row>
    <row r="5" spans="1:16" x14ac:dyDescent="0.2">
      <c r="A5" s="1">
        <v>6260</v>
      </c>
      <c r="B5" t="s">
        <v>41</v>
      </c>
      <c r="C5" t="s">
        <v>6</v>
      </c>
      <c r="D5" t="s">
        <v>9</v>
      </c>
      <c r="E5" s="2">
        <v>27.269561767578125</v>
      </c>
      <c r="F5" s="2">
        <v>26.826654434204102</v>
      </c>
      <c r="G5" s="2">
        <f t="shared" si="1"/>
        <v>27.048108100891113</v>
      </c>
      <c r="H5" s="2">
        <f>G13</f>
        <v>15.511003971099854</v>
      </c>
      <c r="I5" s="2">
        <f t="shared" si="2"/>
        <v>11.53710412979126</v>
      </c>
      <c r="J5" s="2">
        <f t="shared" si="0"/>
        <v>11.53710412979126</v>
      </c>
      <c r="K5" s="2">
        <f t="shared" si="3"/>
        <v>0</v>
      </c>
      <c r="L5" s="2">
        <f t="shared" si="4"/>
        <v>1</v>
      </c>
    </row>
    <row r="6" spans="1:16" x14ac:dyDescent="0.2">
      <c r="A6" s="1">
        <v>6260</v>
      </c>
      <c r="B6" t="s">
        <v>41</v>
      </c>
      <c r="C6" t="s">
        <v>6</v>
      </c>
      <c r="D6" t="s">
        <v>10</v>
      </c>
      <c r="E6" s="2">
        <v>33.776153564453125</v>
      </c>
      <c r="F6" s="2">
        <v>27.380338668823242</v>
      </c>
      <c r="G6" s="2">
        <f t="shared" si="1"/>
        <v>30.578246116638184</v>
      </c>
      <c r="H6" s="2">
        <f>G13</f>
        <v>15.511003971099854</v>
      </c>
      <c r="I6" s="2">
        <f t="shared" si="2"/>
        <v>15.06724214553833</v>
      </c>
      <c r="J6" s="2">
        <f t="shared" si="0"/>
        <v>15.06724214553833</v>
      </c>
      <c r="K6" s="2">
        <f t="shared" si="3"/>
        <v>0</v>
      </c>
      <c r="L6" s="2">
        <f t="shared" si="4"/>
        <v>1</v>
      </c>
    </row>
    <row r="7" spans="1:16" x14ac:dyDescent="0.2">
      <c r="A7" s="1">
        <v>6260</v>
      </c>
      <c r="B7" t="s">
        <v>41</v>
      </c>
      <c r="C7" t="s">
        <v>6</v>
      </c>
      <c r="D7" t="s">
        <v>11</v>
      </c>
      <c r="E7" s="2">
        <v>23.268604278564453</v>
      </c>
      <c r="F7" s="2">
        <v>23.066228866577148</v>
      </c>
      <c r="G7" s="2">
        <f t="shared" si="1"/>
        <v>23.167416572570801</v>
      </c>
      <c r="H7" s="2">
        <f>G13</f>
        <v>15.511003971099854</v>
      </c>
      <c r="I7" s="2">
        <f t="shared" si="2"/>
        <v>7.6564126014709473</v>
      </c>
      <c r="J7" s="2">
        <f t="shared" si="0"/>
        <v>7.6564126014709473</v>
      </c>
      <c r="K7" s="2">
        <f t="shared" si="3"/>
        <v>0</v>
      </c>
      <c r="L7" s="2">
        <f t="shared" si="4"/>
        <v>1</v>
      </c>
    </row>
    <row r="8" spans="1:16" x14ac:dyDescent="0.2">
      <c r="A8" s="1">
        <v>6260</v>
      </c>
      <c r="B8" t="s">
        <v>41</v>
      </c>
      <c r="C8" t="s">
        <v>6</v>
      </c>
      <c r="D8" t="s">
        <v>12</v>
      </c>
      <c r="E8" s="2">
        <v>20.313764572143555</v>
      </c>
      <c r="F8" s="2">
        <v>20.598262786865234</v>
      </c>
      <c r="G8" s="2">
        <f t="shared" si="1"/>
        <v>20.456013679504395</v>
      </c>
      <c r="H8" s="2">
        <f>G13</f>
        <v>15.511003971099854</v>
      </c>
      <c r="I8" s="2">
        <f t="shared" si="2"/>
        <v>4.945009708404541</v>
      </c>
      <c r="J8" s="2">
        <f t="shared" si="0"/>
        <v>4.945009708404541</v>
      </c>
      <c r="K8" s="2">
        <f t="shared" si="3"/>
        <v>0</v>
      </c>
      <c r="L8" s="2">
        <f t="shared" si="4"/>
        <v>1</v>
      </c>
    </row>
    <row r="9" spans="1:16" x14ac:dyDescent="0.2">
      <c r="A9" s="1">
        <v>6260</v>
      </c>
      <c r="B9" t="s">
        <v>41</v>
      </c>
      <c r="C9" t="s">
        <v>6</v>
      </c>
      <c r="D9" t="s">
        <v>13</v>
      </c>
      <c r="E9" s="2">
        <v>18.774208068847656</v>
      </c>
      <c r="F9" s="2">
        <v>18.303707122802734</v>
      </c>
      <c r="G9" s="2">
        <f t="shared" si="1"/>
        <v>18.538957595825195</v>
      </c>
      <c r="H9" s="2">
        <f>G13</f>
        <v>15.511003971099854</v>
      </c>
      <c r="I9" s="2">
        <f t="shared" si="2"/>
        <v>3.0279536247253418</v>
      </c>
      <c r="J9" s="2">
        <f t="shared" si="0"/>
        <v>3.0279536247253418</v>
      </c>
      <c r="K9" s="2">
        <f t="shared" si="3"/>
        <v>0</v>
      </c>
      <c r="L9" s="2">
        <f t="shared" si="4"/>
        <v>1</v>
      </c>
    </row>
    <row r="10" spans="1:16" x14ac:dyDescent="0.2">
      <c r="A10" s="1">
        <v>6260</v>
      </c>
      <c r="B10" t="s">
        <v>41</v>
      </c>
      <c r="C10" t="s">
        <v>6</v>
      </c>
      <c r="D10" t="s">
        <v>14</v>
      </c>
      <c r="E10" s="2">
        <v>23.545295715332031</v>
      </c>
      <c r="F10" s="2">
        <v>23.22015380859375</v>
      </c>
      <c r="G10" s="2">
        <f t="shared" si="1"/>
        <v>23.382724761962891</v>
      </c>
      <c r="H10" s="2">
        <f>G13</f>
        <v>15.511003971099854</v>
      </c>
      <c r="I10" s="2">
        <f t="shared" si="2"/>
        <v>7.8717207908630371</v>
      </c>
      <c r="J10" s="2">
        <f t="shared" si="0"/>
        <v>7.8717207908630371</v>
      </c>
      <c r="K10" s="2">
        <f t="shared" si="3"/>
        <v>0</v>
      </c>
      <c r="L10" s="2">
        <f t="shared" si="4"/>
        <v>1</v>
      </c>
    </row>
    <row r="11" spans="1:16" x14ac:dyDescent="0.2">
      <c r="A11" s="1">
        <v>6260</v>
      </c>
      <c r="B11" t="s">
        <v>41</v>
      </c>
      <c r="C11" t="s">
        <v>6</v>
      </c>
      <c r="D11" t="s">
        <v>15</v>
      </c>
      <c r="E11" s="2">
        <v>23.744928359985352</v>
      </c>
      <c r="F11" s="2">
        <v>23.661563873291016</v>
      </c>
      <c r="G11" s="2">
        <f t="shared" si="1"/>
        <v>23.703246116638184</v>
      </c>
      <c r="H11" s="2">
        <f>G13</f>
        <v>15.511003971099854</v>
      </c>
      <c r="I11" s="2">
        <f t="shared" si="2"/>
        <v>8.1922421455383301</v>
      </c>
      <c r="J11" s="2">
        <f t="shared" si="0"/>
        <v>8.1922421455383301</v>
      </c>
      <c r="K11" s="2">
        <f t="shared" si="3"/>
        <v>0</v>
      </c>
      <c r="L11" s="2">
        <f t="shared" si="4"/>
        <v>1</v>
      </c>
    </row>
    <row r="12" spans="1:16" x14ac:dyDescent="0.2">
      <c r="A12" s="1">
        <v>6260</v>
      </c>
      <c r="B12" t="s">
        <v>41</v>
      </c>
      <c r="C12" t="s">
        <v>6</v>
      </c>
      <c r="D12" t="s">
        <v>16</v>
      </c>
      <c r="E12" s="2">
        <v>31.185392379760742</v>
      </c>
      <c r="F12" s="2">
        <v>25.536838531494141</v>
      </c>
      <c r="G12" s="2">
        <f t="shared" si="1"/>
        <v>28.361115455627441</v>
      </c>
      <c r="H12" s="2">
        <f>G13</f>
        <v>15.511003971099854</v>
      </c>
      <c r="I12" s="2">
        <f t="shared" si="2"/>
        <v>12.850111484527588</v>
      </c>
      <c r="J12" s="2">
        <f t="shared" si="0"/>
        <v>12.850111484527588</v>
      </c>
      <c r="K12" s="2">
        <f t="shared" si="3"/>
        <v>0</v>
      </c>
      <c r="L12" s="2">
        <f t="shared" si="4"/>
        <v>1</v>
      </c>
    </row>
    <row r="13" spans="1:16" x14ac:dyDescent="0.2">
      <c r="A13" s="1">
        <v>6260</v>
      </c>
      <c r="B13" t="s">
        <v>41</v>
      </c>
      <c r="C13" t="s">
        <v>6</v>
      </c>
      <c r="D13" t="s">
        <v>17</v>
      </c>
      <c r="E13" s="2">
        <v>15.473600387573242</v>
      </c>
      <c r="F13" s="2">
        <v>15.548407554626465</v>
      </c>
      <c r="G13" s="2">
        <f t="shared" si="1"/>
        <v>15.511003971099854</v>
      </c>
      <c r="H13" s="2">
        <f>G13</f>
        <v>15.511003971099854</v>
      </c>
      <c r="I13" s="2">
        <f t="shared" si="2"/>
        <v>0</v>
      </c>
      <c r="J13" s="2">
        <f t="shared" si="0"/>
        <v>0</v>
      </c>
      <c r="K13" s="2">
        <f t="shared" si="3"/>
        <v>0</v>
      </c>
      <c r="L13" s="2">
        <f t="shared" si="4"/>
        <v>1</v>
      </c>
    </row>
    <row r="14" spans="1:16" x14ac:dyDescent="0.2">
      <c r="A14" s="1">
        <v>6260</v>
      </c>
      <c r="B14" t="s">
        <v>41</v>
      </c>
      <c r="C14" t="s">
        <v>6</v>
      </c>
      <c r="D14" t="s">
        <v>18</v>
      </c>
      <c r="E14" s="2">
        <v>25.051063537597656</v>
      </c>
      <c r="F14" s="2">
        <v>24.860420227050781</v>
      </c>
      <c r="G14" s="2">
        <f t="shared" si="1"/>
        <v>24.955741882324219</v>
      </c>
      <c r="H14" s="2">
        <f>G13</f>
        <v>15.511003971099854</v>
      </c>
      <c r="I14" s="2">
        <f t="shared" si="2"/>
        <v>9.4447379112243652</v>
      </c>
      <c r="J14" s="2">
        <f t="shared" si="0"/>
        <v>9.4447379112243652</v>
      </c>
      <c r="K14" s="2">
        <f t="shared" si="3"/>
        <v>0</v>
      </c>
      <c r="L14" s="2">
        <f t="shared" si="4"/>
        <v>1</v>
      </c>
    </row>
    <row r="15" spans="1:16" x14ac:dyDescent="0.2">
      <c r="A15" s="1">
        <v>6260</v>
      </c>
      <c r="B15" t="s">
        <v>41</v>
      </c>
      <c r="C15" t="s">
        <v>6</v>
      </c>
      <c r="D15" t="s">
        <v>19</v>
      </c>
      <c r="E15" s="2">
        <v>29.902927398681641</v>
      </c>
      <c r="F15" s="2">
        <v>29.427705764770508</v>
      </c>
      <c r="G15" s="2">
        <f t="shared" si="1"/>
        <v>29.665316581726074</v>
      </c>
      <c r="H15" s="2">
        <f>G13</f>
        <v>15.511003971099854</v>
      </c>
      <c r="I15" s="2">
        <f t="shared" si="2"/>
        <v>14.154312610626221</v>
      </c>
      <c r="J15" s="2">
        <f t="shared" si="0"/>
        <v>14.154312610626221</v>
      </c>
      <c r="K15" s="2">
        <f t="shared" si="3"/>
        <v>0</v>
      </c>
      <c r="L15" s="2">
        <f t="shared" si="4"/>
        <v>1</v>
      </c>
    </row>
    <row r="16" spans="1:16" x14ac:dyDescent="0.2">
      <c r="A16" s="1">
        <v>6260</v>
      </c>
      <c r="B16" t="s">
        <v>41</v>
      </c>
      <c r="C16" t="s">
        <v>6</v>
      </c>
      <c r="D16" t="s">
        <v>20</v>
      </c>
      <c r="E16" s="2">
        <v>29.557271957397461</v>
      </c>
      <c r="F16" s="2">
        <v>29.094942092895508</v>
      </c>
      <c r="G16" s="2">
        <f t="shared" si="1"/>
        <v>29.326107025146484</v>
      </c>
      <c r="H16" s="2">
        <f>G13</f>
        <v>15.511003971099854</v>
      </c>
      <c r="I16" s="2">
        <f t="shared" si="2"/>
        <v>13.815103054046631</v>
      </c>
      <c r="J16" s="2">
        <f t="shared" si="0"/>
        <v>13.815103054046631</v>
      </c>
      <c r="K16" s="2">
        <f t="shared" si="3"/>
        <v>0</v>
      </c>
      <c r="L16" s="2">
        <f t="shared" si="4"/>
        <v>1</v>
      </c>
    </row>
    <row r="17" spans="1:16" x14ac:dyDescent="0.2">
      <c r="A17" s="1">
        <v>6260</v>
      </c>
      <c r="B17" t="s">
        <v>41</v>
      </c>
      <c r="C17" t="s">
        <v>6</v>
      </c>
      <c r="D17" t="s">
        <v>21</v>
      </c>
      <c r="E17" s="2">
        <v>22.942678451538086</v>
      </c>
      <c r="F17" s="2">
        <v>23.442920684814453</v>
      </c>
      <c r="G17" s="2">
        <f t="shared" si="1"/>
        <v>23.19279956817627</v>
      </c>
      <c r="H17" s="2">
        <f>G13</f>
        <v>15.511003971099854</v>
      </c>
      <c r="I17" s="2">
        <f t="shared" si="2"/>
        <v>7.681795597076416</v>
      </c>
      <c r="J17" s="2">
        <f t="shared" si="0"/>
        <v>7.681795597076416</v>
      </c>
      <c r="K17" s="2">
        <f t="shared" si="3"/>
        <v>0</v>
      </c>
      <c r="L17" s="2">
        <f t="shared" si="4"/>
        <v>1</v>
      </c>
    </row>
    <row r="18" spans="1:16" x14ac:dyDescent="0.2">
      <c r="A18" s="1">
        <v>6260</v>
      </c>
      <c r="B18" t="s">
        <v>41</v>
      </c>
      <c r="C18" t="s">
        <v>6</v>
      </c>
      <c r="D18" t="s">
        <v>22</v>
      </c>
      <c r="E18" s="2">
        <v>16.552391052246094</v>
      </c>
      <c r="F18" s="2">
        <v>16.569746017456055</v>
      </c>
      <c r="G18" s="2">
        <f t="shared" si="1"/>
        <v>16.561068534851074</v>
      </c>
      <c r="H18" s="2">
        <f>G13</f>
        <v>15.511003971099854</v>
      </c>
      <c r="I18" s="2">
        <f t="shared" si="2"/>
        <v>1.0500645637512207</v>
      </c>
      <c r="J18" s="2">
        <f t="shared" si="0"/>
        <v>1.0500645637512207</v>
      </c>
      <c r="K18" s="2">
        <f t="shared" si="3"/>
        <v>0</v>
      </c>
      <c r="L18" s="2">
        <f t="shared" si="4"/>
        <v>1</v>
      </c>
    </row>
    <row r="19" spans="1:16" x14ac:dyDescent="0.2">
      <c r="A19" s="1">
        <v>6260</v>
      </c>
      <c r="B19" t="s">
        <v>41</v>
      </c>
      <c r="C19" t="s">
        <v>6</v>
      </c>
      <c r="D19" t="s">
        <v>23</v>
      </c>
      <c r="E19" s="2">
        <v>17.502138137817383</v>
      </c>
      <c r="F19" s="2">
        <v>17.499458312988281</v>
      </c>
      <c r="G19" s="2">
        <f t="shared" si="1"/>
        <v>17.500798225402832</v>
      </c>
      <c r="H19" s="2">
        <f>G13</f>
        <v>15.511003971099854</v>
      </c>
      <c r="I19" s="2">
        <f t="shared" si="2"/>
        <v>1.9897942543029785</v>
      </c>
      <c r="J19" s="2">
        <f t="shared" si="0"/>
        <v>1.9897942543029785</v>
      </c>
      <c r="K19" s="2">
        <f t="shared" si="3"/>
        <v>0</v>
      </c>
      <c r="L19" s="2">
        <f t="shared" si="4"/>
        <v>1</v>
      </c>
    </row>
    <row r="20" spans="1:16" x14ac:dyDescent="0.2">
      <c r="A20" s="1">
        <v>6260</v>
      </c>
      <c r="B20" t="s">
        <v>41</v>
      </c>
      <c r="C20" t="s">
        <v>6</v>
      </c>
      <c r="D20" t="s">
        <v>24</v>
      </c>
      <c r="E20" s="2">
        <v>20.104145050048828</v>
      </c>
      <c r="F20" s="2">
        <v>20.056676864624023</v>
      </c>
      <c r="G20" s="2">
        <f t="shared" si="1"/>
        <v>20.080410957336426</v>
      </c>
      <c r="H20" s="2">
        <f>G13</f>
        <v>15.511003971099854</v>
      </c>
      <c r="I20" s="2">
        <f t="shared" si="2"/>
        <v>4.5694069862365723</v>
      </c>
      <c r="J20" s="2">
        <f t="shared" si="0"/>
        <v>4.5694069862365723</v>
      </c>
      <c r="K20" s="2">
        <f t="shared" si="3"/>
        <v>0</v>
      </c>
      <c r="L20" s="2">
        <f t="shared" si="4"/>
        <v>1</v>
      </c>
    </row>
    <row r="21" spans="1:16" x14ac:dyDescent="0.2">
      <c r="A21" s="1">
        <v>6260</v>
      </c>
      <c r="B21" t="s">
        <v>41</v>
      </c>
      <c r="C21" t="s">
        <v>6</v>
      </c>
      <c r="D21" t="s">
        <v>25</v>
      </c>
      <c r="E21" s="2">
        <v>22.559183120727539</v>
      </c>
      <c r="F21" s="2">
        <v>22.558551788330078</v>
      </c>
      <c r="G21" s="2">
        <f t="shared" si="1"/>
        <v>22.558867454528809</v>
      </c>
      <c r="H21" s="2">
        <f>G13</f>
        <v>15.511003971099854</v>
      </c>
      <c r="I21" s="2">
        <f t="shared" si="2"/>
        <v>7.0478634834289551</v>
      </c>
      <c r="J21" s="2">
        <f t="shared" si="0"/>
        <v>7.0478634834289551</v>
      </c>
      <c r="K21" s="2">
        <f t="shared" si="3"/>
        <v>0</v>
      </c>
      <c r="L21" s="2">
        <f t="shared" si="4"/>
        <v>1</v>
      </c>
    </row>
    <row r="22" spans="1:16" x14ac:dyDescent="0.2">
      <c r="A22" s="1">
        <v>6260</v>
      </c>
      <c r="B22" t="s">
        <v>41</v>
      </c>
      <c r="C22" t="s">
        <v>6</v>
      </c>
      <c r="D22" t="s">
        <v>26</v>
      </c>
      <c r="E22" s="2">
        <v>19.531887054443359</v>
      </c>
      <c r="F22" s="2">
        <v>19.34149169921875</v>
      </c>
      <c r="G22" s="2">
        <f t="shared" si="1"/>
        <v>19.436689376831055</v>
      </c>
      <c r="H22" s="2">
        <f>G13</f>
        <v>15.511003971099854</v>
      </c>
      <c r="I22" s="2">
        <f t="shared" si="2"/>
        <v>3.9256854057312012</v>
      </c>
      <c r="J22" s="2">
        <f t="shared" si="0"/>
        <v>3.9256854057312012</v>
      </c>
      <c r="K22" s="2">
        <f t="shared" si="3"/>
        <v>0</v>
      </c>
      <c r="L22" s="2">
        <f t="shared" si="4"/>
        <v>1</v>
      </c>
    </row>
    <row r="23" spans="1:16" x14ac:dyDescent="0.2">
      <c r="A23" s="1">
        <v>6260</v>
      </c>
      <c r="B23" t="s">
        <v>41</v>
      </c>
      <c r="C23" t="s">
        <v>6</v>
      </c>
      <c r="D23" t="s">
        <v>27</v>
      </c>
      <c r="E23" s="2">
        <v>22.479423522949219</v>
      </c>
      <c r="F23" s="2">
        <v>21.665882110595703</v>
      </c>
      <c r="G23" s="2">
        <f t="shared" si="1"/>
        <v>22.072652816772461</v>
      </c>
      <c r="H23" s="2">
        <f>G13</f>
        <v>15.511003971099854</v>
      </c>
      <c r="I23" s="2">
        <f t="shared" si="2"/>
        <v>6.5616488456726074</v>
      </c>
      <c r="J23" s="2">
        <f t="shared" si="0"/>
        <v>6.5616488456726074</v>
      </c>
      <c r="K23" s="2">
        <f t="shared" si="3"/>
        <v>0</v>
      </c>
      <c r="L23" s="2">
        <f t="shared" si="4"/>
        <v>1</v>
      </c>
    </row>
    <row r="24" spans="1:16" x14ac:dyDescent="0.2">
      <c r="A24" s="1">
        <v>6260</v>
      </c>
      <c r="B24" t="s">
        <v>41</v>
      </c>
      <c r="C24" t="s">
        <v>6</v>
      </c>
      <c r="D24" t="s">
        <v>28</v>
      </c>
      <c r="E24" s="2">
        <v>19.081462860107422</v>
      </c>
      <c r="F24" s="2">
        <v>19.251005172729492</v>
      </c>
      <c r="G24" s="2">
        <f t="shared" si="1"/>
        <v>19.166234016418457</v>
      </c>
      <c r="H24" s="2">
        <f>G13</f>
        <v>15.511003971099854</v>
      </c>
      <c r="I24" s="2">
        <f t="shared" si="2"/>
        <v>3.6552300453186035</v>
      </c>
      <c r="J24" s="2">
        <f t="shared" si="0"/>
        <v>3.6552300453186035</v>
      </c>
      <c r="K24" s="2">
        <f t="shared" si="3"/>
        <v>0</v>
      </c>
      <c r="L24" s="2">
        <f t="shared" si="4"/>
        <v>1</v>
      </c>
    </row>
    <row r="25" spans="1:16" x14ac:dyDescent="0.2">
      <c r="A25" s="1">
        <v>6260</v>
      </c>
      <c r="B25" t="s">
        <v>41</v>
      </c>
      <c r="C25" t="s">
        <v>6</v>
      </c>
      <c r="D25" t="s">
        <v>29</v>
      </c>
      <c r="E25" s="2">
        <v>23.947046279907227</v>
      </c>
      <c r="F25" s="2">
        <v>24.050912857055664</v>
      </c>
      <c r="G25" s="2">
        <f t="shared" si="1"/>
        <v>23.998979568481445</v>
      </c>
      <c r="H25" s="2">
        <f>G13</f>
        <v>15.511003971099854</v>
      </c>
      <c r="I25" s="2">
        <f t="shared" si="2"/>
        <v>8.4879755973815918</v>
      </c>
      <c r="J25" s="2">
        <f t="shared" si="0"/>
        <v>8.4879755973815918</v>
      </c>
      <c r="K25" s="2">
        <f t="shared" si="3"/>
        <v>0</v>
      </c>
      <c r="L25" s="2">
        <f t="shared" si="4"/>
        <v>1</v>
      </c>
    </row>
    <row r="26" spans="1:16" ht="17" thickBot="1" x14ac:dyDescent="0.25">
      <c r="A26" s="6">
        <v>6260</v>
      </c>
      <c r="B26" s="7" t="s">
        <v>41</v>
      </c>
      <c r="C26" s="7" t="s">
        <v>6</v>
      </c>
      <c r="D26" s="7" t="s">
        <v>30</v>
      </c>
      <c r="E26" s="8">
        <v>20.576589584350586</v>
      </c>
      <c r="F26" s="8">
        <v>20.24200439453125</v>
      </c>
      <c r="G26" s="8">
        <f t="shared" si="1"/>
        <v>20.409296989440918</v>
      </c>
      <c r="H26" s="8">
        <f>G13</f>
        <v>15.511003971099854</v>
      </c>
      <c r="I26" s="8">
        <f t="shared" si="2"/>
        <v>4.8982930183410645</v>
      </c>
      <c r="J26" s="8">
        <f t="shared" si="0"/>
        <v>4.8982930183410645</v>
      </c>
      <c r="K26" s="8">
        <f t="shared" si="3"/>
        <v>0</v>
      </c>
      <c r="L26" s="8">
        <f t="shared" si="4"/>
        <v>1</v>
      </c>
    </row>
    <row r="27" spans="1:16" ht="17" thickBot="1" x14ac:dyDescent="0.25"/>
    <row r="28" spans="1:16" x14ac:dyDescent="0.2">
      <c r="A28" s="3" t="s">
        <v>0</v>
      </c>
      <c r="B28" s="4" t="s">
        <v>1</v>
      </c>
      <c r="C28" s="4" t="s">
        <v>2</v>
      </c>
      <c r="D28" s="4" t="s">
        <v>3</v>
      </c>
      <c r="E28" s="5" t="s">
        <v>4</v>
      </c>
      <c r="F28" s="5" t="s">
        <v>4</v>
      </c>
      <c r="G28" s="5" t="s">
        <v>32</v>
      </c>
      <c r="H28" s="5" t="s">
        <v>33</v>
      </c>
      <c r="I28" s="5" t="s">
        <v>34</v>
      </c>
      <c r="J28" s="5" t="s">
        <v>35</v>
      </c>
      <c r="K28" s="5" t="s">
        <v>36</v>
      </c>
      <c r="L28" s="5" t="s">
        <v>37</v>
      </c>
      <c r="N28" s="15" t="s">
        <v>46</v>
      </c>
      <c r="O28" s="15" t="s">
        <v>47</v>
      </c>
      <c r="P28" s="15" t="s">
        <v>48</v>
      </c>
    </row>
    <row r="29" spans="1:16" x14ac:dyDescent="0.2">
      <c r="A29" s="1">
        <v>6260</v>
      </c>
      <c r="B29" t="s">
        <v>41</v>
      </c>
      <c r="C29" t="s">
        <v>38</v>
      </c>
      <c r="D29" t="s">
        <v>7</v>
      </c>
      <c r="E29" s="2">
        <v>31.607929229736328</v>
      </c>
      <c r="F29" s="2">
        <v>30.941183090209961</v>
      </c>
      <c r="G29" s="2">
        <f>AVERAGE(E29:F29)</f>
        <v>31.274556159973145</v>
      </c>
      <c r="H29" s="2">
        <f>G39</f>
        <v>17.714495658874512</v>
      </c>
      <c r="I29" s="2">
        <f>G29-H29</f>
        <v>13.560060501098633</v>
      </c>
      <c r="J29" s="2">
        <f t="shared" ref="J29:J52" si="5">I3</f>
        <v>15.482885837554932</v>
      </c>
      <c r="K29" s="2">
        <f>I29-J29</f>
        <v>-1.9228253364562988</v>
      </c>
      <c r="L29" s="2">
        <f>2^(-K29)</f>
        <v>3.7916487871236417</v>
      </c>
      <c r="N29" s="2">
        <f>AVERAGE(L29,L30,L38,L42,L40,L41)</f>
        <v>8.0395024843253395</v>
      </c>
      <c r="O29" s="2">
        <f>AVERAGE(L31,L33,L32,L43,L44)</f>
        <v>1.6942761806335995</v>
      </c>
      <c r="P29" s="2">
        <f>AVERAGE(L34,L35,L36,L37,L45,L46,L47,L48,L49,L50)</f>
        <v>3.0484510296258036</v>
      </c>
    </row>
    <row r="30" spans="1:16" x14ac:dyDescent="0.2">
      <c r="A30" s="1">
        <v>6260</v>
      </c>
      <c r="B30" t="s">
        <v>41</v>
      </c>
      <c r="C30" t="s">
        <v>38</v>
      </c>
      <c r="D30" t="s">
        <v>8</v>
      </c>
      <c r="E30" s="2">
        <v>23.601524353027344</v>
      </c>
      <c r="F30" s="2">
        <v>24.172573089599609</v>
      </c>
      <c r="G30" s="2">
        <f t="shared" ref="G30:G52" si="6">AVERAGE(E30:F30)</f>
        <v>23.887048721313477</v>
      </c>
      <c r="H30" s="2">
        <f>G39</f>
        <v>17.714495658874512</v>
      </c>
      <c r="I30" s="2">
        <f t="shared" ref="I30:I52" si="7">G30-H30</f>
        <v>6.1725530624389648</v>
      </c>
      <c r="J30" s="2">
        <f t="shared" si="5"/>
        <v>7.834958553314209</v>
      </c>
      <c r="K30" s="2">
        <f t="shared" ref="K30:K52" si="8">I30-J30</f>
        <v>-1.6624054908752441</v>
      </c>
      <c r="L30" s="2">
        <f t="shared" ref="L30:L52" si="9">2^(-K30)</f>
        <v>3.1654387733186167</v>
      </c>
    </row>
    <row r="31" spans="1:16" x14ac:dyDescent="0.2">
      <c r="A31" s="1">
        <v>6260</v>
      </c>
      <c r="B31" t="s">
        <v>41</v>
      </c>
      <c r="C31" t="s">
        <v>38</v>
      </c>
      <c r="D31" t="s">
        <v>9</v>
      </c>
      <c r="E31" s="2">
        <v>27.479164123535156</v>
      </c>
      <c r="F31" s="2">
        <v>27.654232025146484</v>
      </c>
      <c r="G31" s="2">
        <f t="shared" si="6"/>
        <v>27.56669807434082</v>
      </c>
      <c r="H31" s="2">
        <f>G39</f>
        <v>17.714495658874512</v>
      </c>
      <c r="I31" s="2">
        <f t="shared" si="7"/>
        <v>9.8522024154663086</v>
      </c>
      <c r="J31" s="2">
        <f t="shared" si="5"/>
        <v>11.53710412979126</v>
      </c>
      <c r="K31" s="2">
        <f t="shared" si="8"/>
        <v>-1.6849017143249512</v>
      </c>
      <c r="L31" s="2">
        <f t="shared" si="9"/>
        <v>3.2151849164136257</v>
      </c>
    </row>
    <row r="32" spans="1:16" x14ac:dyDescent="0.2">
      <c r="A32" s="1">
        <v>6260</v>
      </c>
      <c r="B32" t="s">
        <v>41</v>
      </c>
      <c r="C32" t="s">
        <v>38</v>
      </c>
      <c r="D32" t="s">
        <v>10</v>
      </c>
      <c r="E32" s="2">
        <v>36.376388549804688</v>
      </c>
      <c r="F32" s="2">
        <v>32.809761047363281</v>
      </c>
      <c r="G32" s="2">
        <f t="shared" si="6"/>
        <v>34.593074798583984</v>
      </c>
      <c r="H32" s="2">
        <f>G39</f>
        <v>17.714495658874512</v>
      </c>
      <c r="I32" s="2">
        <f t="shared" si="7"/>
        <v>16.878579139709473</v>
      </c>
      <c r="J32" s="2">
        <f t="shared" si="5"/>
        <v>15.06724214553833</v>
      </c>
      <c r="K32" s="2">
        <f t="shared" si="8"/>
        <v>1.8113369941711426</v>
      </c>
      <c r="L32" s="2">
        <f t="shared" si="9"/>
        <v>0.28492675533906059</v>
      </c>
    </row>
    <row r="33" spans="1:12" x14ac:dyDescent="0.2">
      <c r="A33" s="1">
        <v>6260</v>
      </c>
      <c r="B33" t="s">
        <v>41</v>
      </c>
      <c r="C33" t="s">
        <v>38</v>
      </c>
      <c r="D33" t="s">
        <v>11</v>
      </c>
      <c r="E33" s="2">
        <v>24.160312652587891</v>
      </c>
      <c r="F33" s="2">
        <v>23.686544418334961</v>
      </c>
      <c r="G33" s="2">
        <f t="shared" si="6"/>
        <v>23.923428535461426</v>
      </c>
      <c r="H33" s="2">
        <f>G39</f>
        <v>17.714495658874512</v>
      </c>
      <c r="I33" s="2">
        <f t="shared" si="7"/>
        <v>6.2089328765869141</v>
      </c>
      <c r="J33" s="2">
        <f t="shared" si="5"/>
        <v>7.6564126014709473</v>
      </c>
      <c r="K33" s="2">
        <f t="shared" si="8"/>
        <v>-1.4474797248840332</v>
      </c>
      <c r="L33" s="2">
        <f t="shared" si="9"/>
        <v>2.727311949438219</v>
      </c>
    </row>
    <row r="34" spans="1:12" x14ac:dyDescent="0.2">
      <c r="A34" s="1">
        <v>6260</v>
      </c>
      <c r="B34" t="s">
        <v>41</v>
      </c>
      <c r="C34" t="s">
        <v>38</v>
      </c>
      <c r="D34" t="s">
        <v>12</v>
      </c>
      <c r="E34" s="2">
        <v>21.120656967163086</v>
      </c>
      <c r="F34" s="2">
        <v>21.045686721801758</v>
      </c>
      <c r="G34" s="2">
        <f t="shared" si="6"/>
        <v>21.083171844482422</v>
      </c>
      <c r="H34" s="2">
        <f>G39</f>
        <v>17.714495658874512</v>
      </c>
      <c r="I34" s="2">
        <f t="shared" si="7"/>
        <v>3.3686761856079102</v>
      </c>
      <c r="J34" s="2">
        <f t="shared" si="5"/>
        <v>4.945009708404541</v>
      </c>
      <c r="K34" s="2">
        <f t="shared" si="8"/>
        <v>-1.5763335227966309</v>
      </c>
      <c r="L34" s="2">
        <f t="shared" si="9"/>
        <v>2.9821100992797374</v>
      </c>
    </row>
    <row r="35" spans="1:12" x14ac:dyDescent="0.2">
      <c r="A35" s="1">
        <v>6260</v>
      </c>
      <c r="B35" t="s">
        <v>41</v>
      </c>
      <c r="C35" t="s">
        <v>38</v>
      </c>
      <c r="D35" t="s">
        <v>13</v>
      </c>
      <c r="E35" s="2">
        <v>19.361438751220703</v>
      </c>
      <c r="F35" s="2">
        <v>18.959466934204102</v>
      </c>
      <c r="G35" s="2">
        <f t="shared" si="6"/>
        <v>19.160452842712402</v>
      </c>
      <c r="H35" s="2">
        <f>G39</f>
        <v>17.714495658874512</v>
      </c>
      <c r="I35" s="2">
        <f t="shared" si="7"/>
        <v>1.4459571838378906</v>
      </c>
      <c r="J35" s="2">
        <f t="shared" si="5"/>
        <v>3.0279536247253418</v>
      </c>
      <c r="K35" s="2">
        <f t="shared" si="8"/>
        <v>-1.5819964408874512</v>
      </c>
      <c r="L35" s="2">
        <f t="shared" si="9"/>
        <v>2.9938385878099218</v>
      </c>
    </row>
    <row r="36" spans="1:12" x14ac:dyDescent="0.2">
      <c r="A36" s="1">
        <v>6260</v>
      </c>
      <c r="B36" t="s">
        <v>41</v>
      </c>
      <c r="C36" t="s">
        <v>38</v>
      </c>
      <c r="D36" t="s">
        <v>14</v>
      </c>
      <c r="E36" s="2">
        <v>23.927949905395508</v>
      </c>
      <c r="F36" s="2">
        <v>23.905378341674805</v>
      </c>
      <c r="G36" s="2">
        <f t="shared" si="6"/>
        <v>23.916664123535156</v>
      </c>
      <c r="H36" s="2">
        <f>G39</f>
        <v>17.714495658874512</v>
      </c>
      <c r="I36" s="2">
        <f t="shared" si="7"/>
        <v>6.2021684646606445</v>
      </c>
      <c r="J36" s="2">
        <f t="shared" si="5"/>
        <v>7.8717207908630371</v>
      </c>
      <c r="K36" s="2">
        <f t="shared" si="8"/>
        <v>-1.6695523262023926</v>
      </c>
      <c r="L36" s="2">
        <f t="shared" si="9"/>
        <v>3.1811586561325713</v>
      </c>
    </row>
    <row r="37" spans="1:12" x14ac:dyDescent="0.2">
      <c r="A37" s="1">
        <v>6260</v>
      </c>
      <c r="B37" t="s">
        <v>41</v>
      </c>
      <c r="C37" t="s">
        <v>38</v>
      </c>
      <c r="D37" t="s">
        <v>15</v>
      </c>
      <c r="E37" s="2">
        <v>23.962863922119141</v>
      </c>
      <c r="F37" s="2">
        <v>23.631103515625</v>
      </c>
      <c r="G37" s="2">
        <f t="shared" si="6"/>
        <v>23.79698371887207</v>
      </c>
      <c r="H37" s="2">
        <f>G39</f>
        <v>17.714495658874512</v>
      </c>
      <c r="I37" s="2">
        <f t="shared" si="7"/>
        <v>6.0824880599975586</v>
      </c>
      <c r="J37" s="2">
        <f t="shared" si="5"/>
        <v>8.1922421455383301</v>
      </c>
      <c r="K37" s="2">
        <f t="shared" si="8"/>
        <v>-2.1097540855407715</v>
      </c>
      <c r="L37" s="2">
        <f t="shared" si="9"/>
        <v>4.3161771697025593</v>
      </c>
    </row>
    <row r="38" spans="1:12" x14ac:dyDescent="0.2">
      <c r="A38" s="1">
        <v>6260</v>
      </c>
      <c r="B38" t="s">
        <v>41</v>
      </c>
      <c r="C38" t="s">
        <v>38</v>
      </c>
      <c r="D38" t="s">
        <v>16</v>
      </c>
      <c r="E38" s="2">
        <v>28.757049560546875</v>
      </c>
      <c r="F38" s="2">
        <v>28.08043098449707</v>
      </c>
      <c r="G38" s="2">
        <f t="shared" si="6"/>
        <v>28.418740272521973</v>
      </c>
      <c r="H38" s="2">
        <f>G39</f>
        <v>17.714495658874512</v>
      </c>
      <c r="I38" s="2">
        <f t="shared" si="7"/>
        <v>10.704244613647461</v>
      </c>
      <c r="J38" s="2">
        <f t="shared" si="5"/>
        <v>12.850111484527588</v>
      </c>
      <c r="K38" s="2">
        <f t="shared" si="8"/>
        <v>-2.145866870880127</v>
      </c>
      <c r="L38" s="2">
        <f t="shared" si="9"/>
        <v>4.4255810094337784</v>
      </c>
    </row>
    <row r="39" spans="1:12" x14ac:dyDescent="0.2">
      <c r="A39" s="1">
        <v>6260</v>
      </c>
      <c r="B39" t="s">
        <v>41</v>
      </c>
      <c r="C39" t="s">
        <v>38</v>
      </c>
      <c r="D39" t="s">
        <v>17</v>
      </c>
      <c r="E39" s="2">
        <v>17.836318969726562</v>
      </c>
      <c r="F39" s="2">
        <v>17.592672348022461</v>
      </c>
      <c r="G39" s="2">
        <f t="shared" si="6"/>
        <v>17.714495658874512</v>
      </c>
      <c r="H39" s="2">
        <f>G39</f>
        <v>17.714495658874512</v>
      </c>
      <c r="I39" s="2">
        <f t="shared" si="7"/>
        <v>0</v>
      </c>
      <c r="J39" s="2">
        <f t="shared" si="5"/>
        <v>0</v>
      </c>
      <c r="K39" s="2">
        <f t="shared" si="8"/>
        <v>0</v>
      </c>
      <c r="L39" s="2">
        <f t="shared" si="9"/>
        <v>1</v>
      </c>
    </row>
    <row r="40" spans="1:12" x14ac:dyDescent="0.2">
      <c r="A40" s="1">
        <v>6260</v>
      </c>
      <c r="B40" t="s">
        <v>41</v>
      </c>
      <c r="C40" t="s">
        <v>38</v>
      </c>
      <c r="D40" t="s">
        <v>18</v>
      </c>
      <c r="E40" s="2">
        <v>26.217014312744141</v>
      </c>
      <c r="F40" s="2">
        <v>25.733396530151367</v>
      </c>
      <c r="G40" s="2">
        <f t="shared" si="6"/>
        <v>25.975205421447754</v>
      </c>
      <c r="H40" s="2">
        <f>G39</f>
        <v>17.714495658874512</v>
      </c>
      <c r="I40" s="2">
        <f t="shared" si="7"/>
        <v>8.2607097625732422</v>
      </c>
      <c r="J40" s="2">
        <f t="shared" si="5"/>
        <v>9.4447379112243652</v>
      </c>
      <c r="K40" s="2">
        <f t="shared" si="8"/>
        <v>-1.184028148651123</v>
      </c>
      <c r="L40" s="2">
        <f t="shared" si="9"/>
        <v>2.27210286049917</v>
      </c>
    </row>
    <row r="41" spans="1:12" x14ac:dyDescent="0.2">
      <c r="A41" s="1">
        <v>6260</v>
      </c>
      <c r="B41" t="s">
        <v>41</v>
      </c>
      <c r="C41" t="s">
        <v>38</v>
      </c>
      <c r="D41" t="s">
        <v>19</v>
      </c>
      <c r="E41" s="2">
        <v>29.821609497070312</v>
      </c>
      <c r="F41" s="2">
        <v>29.915189743041992</v>
      </c>
      <c r="G41" s="2">
        <f t="shared" si="6"/>
        <v>29.868399620056152</v>
      </c>
      <c r="H41" s="2">
        <f>G39</f>
        <v>17.714495658874512</v>
      </c>
      <c r="I41" s="2">
        <f t="shared" si="7"/>
        <v>12.153903961181641</v>
      </c>
      <c r="J41" s="2">
        <f t="shared" si="5"/>
        <v>14.154312610626221</v>
      </c>
      <c r="K41" s="2">
        <f t="shared" si="8"/>
        <v>-2.0004086494445801</v>
      </c>
      <c r="L41" s="2">
        <f t="shared" si="9"/>
        <v>4.0011331773224397</v>
      </c>
    </row>
    <row r="42" spans="1:12" x14ac:dyDescent="0.2">
      <c r="A42" s="1">
        <v>6260</v>
      </c>
      <c r="B42" t="s">
        <v>41</v>
      </c>
      <c r="C42" t="s">
        <v>38</v>
      </c>
      <c r="D42" t="s">
        <v>20</v>
      </c>
      <c r="E42" s="2">
        <v>26.916481018066406</v>
      </c>
      <c r="F42" s="2">
        <v>26.273578643798828</v>
      </c>
      <c r="G42" s="2">
        <f t="shared" si="6"/>
        <v>26.595029830932617</v>
      </c>
      <c r="H42" s="2">
        <f>G39</f>
        <v>17.714495658874512</v>
      </c>
      <c r="I42" s="2">
        <f t="shared" si="7"/>
        <v>8.8805341720581055</v>
      </c>
      <c r="J42" s="2">
        <f t="shared" si="5"/>
        <v>13.815103054046631</v>
      </c>
      <c r="K42" s="2">
        <f t="shared" si="8"/>
        <v>-4.9345688819885254</v>
      </c>
      <c r="L42" s="2">
        <f t="shared" si="9"/>
        <v>30.581110298254398</v>
      </c>
    </row>
    <row r="43" spans="1:12" x14ac:dyDescent="0.2">
      <c r="A43" s="1">
        <v>6260</v>
      </c>
      <c r="B43" t="s">
        <v>41</v>
      </c>
      <c r="C43" t="s">
        <v>38</v>
      </c>
      <c r="D43" t="s">
        <v>21</v>
      </c>
      <c r="E43" s="2">
        <v>25.788312911987305</v>
      </c>
      <c r="F43" s="2">
        <v>24.926887512207031</v>
      </c>
      <c r="G43" s="2">
        <f t="shared" si="6"/>
        <v>25.357600212097168</v>
      </c>
      <c r="H43" s="2">
        <f>G39</f>
        <v>17.714495658874512</v>
      </c>
      <c r="I43" s="2">
        <f t="shared" si="7"/>
        <v>7.6431045532226562</v>
      </c>
      <c r="J43" s="2">
        <f t="shared" si="5"/>
        <v>7.681795597076416</v>
      </c>
      <c r="K43" s="2">
        <f t="shared" si="8"/>
        <v>-3.8691043853759766E-2</v>
      </c>
      <c r="L43" s="2">
        <f t="shared" si="9"/>
        <v>1.0271814427792023</v>
      </c>
    </row>
    <row r="44" spans="1:12" x14ac:dyDescent="0.2">
      <c r="A44" s="1">
        <v>6260</v>
      </c>
      <c r="B44" t="s">
        <v>41</v>
      </c>
      <c r="C44" t="s">
        <v>38</v>
      </c>
      <c r="D44" t="s">
        <v>22</v>
      </c>
      <c r="E44" s="2">
        <v>18.230922698974609</v>
      </c>
      <c r="F44" s="2">
        <v>18.732070922851562</v>
      </c>
      <c r="G44" s="2">
        <f t="shared" si="6"/>
        <v>18.481496810913086</v>
      </c>
      <c r="H44" s="2">
        <f>G39</f>
        <v>17.714495658874512</v>
      </c>
      <c r="I44" s="2">
        <f t="shared" si="7"/>
        <v>0.76700115203857422</v>
      </c>
      <c r="J44" s="2">
        <f t="shared" si="5"/>
        <v>1.0500645637512207</v>
      </c>
      <c r="K44" s="2">
        <f t="shared" si="8"/>
        <v>-0.28306341171264648</v>
      </c>
      <c r="L44" s="2">
        <f t="shared" si="9"/>
        <v>1.2167758391978905</v>
      </c>
    </row>
    <row r="45" spans="1:12" x14ac:dyDescent="0.2">
      <c r="A45" s="1">
        <v>6260</v>
      </c>
      <c r="B45" t="s">
        <v>41</v>
      </c>
      <c r="C45" t="s">
        <v>38</v>
      </c>
      <c r="D45" t="s">
        <v>23</v>
      </c>
      <c r="E45" s="2">
        <v>18.842855453491211</v>
      </c>
      <c r="F45" s="2">
        <v>18.588241577148438</v>
      </c>
      <c r="G45" s="2">
        <f t="shared" si="6"/>
        <v>18.715548515319824</v>
      </c>
      <c r="H45" s="2">
        <f>G39</f>
        <v>17.714495658874512</v>
      </c>
      <c r="I45" s="2">
        <f t="shared" si="7"/>
        <v>1.0010528564453125</v>
      </c>
      <c r="J45" s="2">
        <f t="shared" si="5"/>
        <v>1.9897942543029785</v>
      </c>
      <c r="K45" s="2">
        <f t="shared" si="8"/>
        <v>-0.98874139785766602</v>
      </c>
      <c r="L45" s="2">
        <f t="shared" si="9"/>
        <v>1.9844530055860565</v>
      </c>
    </row>
    <row r="46" spans="1:12" x14ac:dyDescent="0.2">
      <c r="A46" s="1">
        <v>6260</v>
      </c>
      <c r="B46" t="s">
        <v>41</v>
      </c>
      <c r="C46" t="s">
        <v>38</v>
      </c>
      <c r="D46" t="s">
        <v>24</v>
      </c>
      <c r="E46" s="2">
        <v>21.484521865844727</v>
      </c>
      <c r="F46" s="2">
        <v>22.188772201538086</v>
      </c>
      <c r="G46" s="2">
        <f t="shared" si="6"/>
        <v>21.836647033691406</v>
      </c>
      <c r="H46" s="2">
        <f>G39</f>
        <v>17.714495658874512</v>
      </c>
      <c r="I46" s="2">
        <f t="shared" si="7"/>
        <v>4.1221513748168945</v>
      </c>
      <c r="J46" s="2">
        <f t="shared" si="5"/>
        <v>4.5694069862365723</v>
      </c>
      <c r="K46" s="2">
        <f t="shared" si="8"/>
        <v>-0.44725561141967773</v>
      </c>
      <c r="L46" s="2">
        <f t="shared" si="9"/>
        <v>1.3634441559218686</v>
      </c>
    </row>
    <row r="47" spans="1:12" x14ac:dyDescent="0.2">
      <c r="A47" s="1">
        <v>6260</v>
      </c>
      <c r="B47" t="s">
        <v>41</v>
      </c>
      <c r="C47" t="s">
        <v>38</v>
      </c>
      <c r="D47" t="s">
        <v>25</v>
      </c>
      <c r="E47" s="2">
        <v>21.962154388427734</v>
      </c>
      <c r="F47" s="2">
        <v>21.516246795654297</v>
      </c>
      <c r="G47" s="2">
        <f t="shared" si="6"/>
        <v>21.739200592041016</v>
      </c>
      <c r="H47" s="2">
        <f>G39</f>
        <v>17.714495658874512</v>
      </c>
      <c r="I47" s="2">
        <f t="shared" si="7"/>
        <v>4.0247049331665039</v>
      </c>
      <c r="J47" s="2">
        <f t="shared" si="5"/>
        <v>7.0478634834289551</v>
      </c>
      <c r="K47" s="2">
        <f t="shared" si="8"/>
        <v>-3.0231585502624512</v>
      </c>
      <c r="L47" s="2">
        <f t="shared" si="9"/>
        <v>8.1294545110762044</v>
      </c>
    </row>
    <row r="48" spans="1:12" x14ac:dyDescent="0.2">
      <c r="A48" s="1">
        <v>6260</v>
      </c>
      <c r="B48" t="s">
        <v>41</v>
      </c>
      <c r="C48" t="s">
        <v>38</v>
      </c>
      <c r="D48" t="s">
        <v>26</v>
      </c>
      <c r="E48" s="2">
        <v>20.202022552490234</v>
      </c>
      <c r="F48" s="2">
        <v>20.545293807983398</v>
      </c>
      <c r="G48" s="2">
        <f t="shared" si="6"/>
        <v>20.373658180236816</v>
      </c>
      <c r="H48" s="2">
        <f>G39</f>
        <v>17.714495658874512</v>
      </c>
      <c r="I48" s="2">
        <f t="shared" si="7"/>
        <v>2.6591625213623047</v>
      </c>
      <c r="J48" s="2">
        <f t="shared" si="5"/>
        <v>3.9256854057312012</v>
      </c>
      <c r="K48" s="2">
        <f t="shared" si="8"/>
        <v>-1.2665228843688965</v>
      </c>
      <c r="L48" s="2">
        <f t="shared" si="9"/>
        <v>2.4058102916425446</v>
      </c>
    </row>
    <row r="49" spans="1:16" x14ac:dyDescent="0.2">
      <c r="A49" s="1">
        <v>6260</v>
      </c>
      <c r="B49" t="s">
        <v>41</v>
      </c>
      <c r="C49" t="s">
        <v>38</v>
      </c>
      <c r="D49" t="s">
        <v>27</v>
      </c>
      <c r="E49" s="2">
        <v>23.873044967651367</v>
      </c>
      <c r="F49" s="2">
        <v>23.722429275512695</v>
      </c>
      <c r="G49" s="2">
        <f t="shared" si="6"/>
        <v>23.797737121582031</v>
      </c>
      <c r="H49" s="2">
        <f>G39</f>
        <v>17.714495658874512</v>
      </c>
      <c r="I49" s="2">
        <f t="shared" si="7"/>
        <v>6.0832414627075195</v>
      </c>
      <c r="J49" s="2">
        <f t="shared" si="5"/>
        <v>6.5616488456726074</v>
      </c>
      <c r="K49" s="2">
        <f t="shared" si="8"/>
        <v>-0.47840738296508789</v>
      </c>
      <c r="L49" s="2">
        <f t="shared" si="9"/>
        <v>1.3932048332303977</v>
      </c>
    </row>
    <row r="50" spans="1:16" x14ac:dyDescent="0.2">
      <c r="A50" s="1">
        <v>6260</v>
      </c>
      <c r="B50" t="s">
        <v>41</v>
      </c>
      <c r="C50" t="s">
        <v>38</v>
      </c>
      <c r="D50" t="s">
        <v>28</v>
      </c>
      <c r="E50" s="2">
        <v>20.819742202758789</v>
      </c>
      <c r="F50" s="2">
        <v>20.330072402954102</v>
      </c>
      <c r="G50" s="2">
        <f t="shared" si="6"/>
        <v>20.574907302856445</v>
      </c>
      <c r="H50" s="2">
        <f>G39</f>
        <v>17.714495658874512</v>
      </c>
      <c r="I50" s="2">
        <f t="shared" si="7"/>
        <v>2.8604116439819336</v>
      </c>
      <c r="J50" s="2">
        <f t="shared" si="5"/>
        <v>3.6552300453186035</v>
      </c>
      <c r="K50" s="2">
        <f t="shared" si="8"/>
        <v>-0.79481840133666992</v>
      </c>
      <c r="L50" s="2">
        <f t="shared" si="9"/>
        <v>1.7348589858761738</v>
      </c>
    </row>
    <row r="51" spans="1:16" x14ac:dyDescent="0.2">
      <c r="A51" s="1">
        <v>6260</v>
      </c>
      <c r="B51" t="s">
        <v>41</v>
      </c>
      <c r="C51" t="s">
        <v>38</v>
      </c>
      <c r="D51" t="s">
        <v>29</v>
      </c>
      <c r="E51" s="2">
        <v>24.504507064819336</v>
      </c>
      <c r="F51" s="2">
        <v>21.709770202636719</v>
      </c>
      <c r="G51" s="2">
        <f t="shared" si="6"/>
        <v>23.107138633728027</v>
      </c>
      <c r="H51" s="2">
        <f>G39</f>
        <v>17.714495658874512</v>
      </c>
      <c r="I51" s="2">
        <f t="shared" si="7"/>
        <v>5.3926429748535156</v>
      </c>
      <c r="J51" s="2">
        <f t="shared" si="5"/>
        <v>8.4879755973815918</v>
      </c>
      <c r="K51" s="2">
        <f t="shared" si="8"/>
        <v>-3.0953326225280762</v>
      </c>
      <c r="L51" s="2">
        <f t="shared" si="9"/>
        <v>8.5464934857437083</v>
      </c>
    </row>
    <row r="52" spans="1:16" ht="17" thickBot="1" x14ac:dyDescent="0.25">
      <c r="A52" s="6">
        <v>6260</v>
      </c>
      <c r="B52" s="7" t="s">
        <v>41</v>
      </c>
      <c r="C52" s="7" t="s">
        <v>38</v>
      </c>
      <c r="D52" s="7" t="s">
        <v>30</v>
      </c>
      <c r="E52" s="8">
        <v>21.454624176025391</v>
      </c>
      <c r="F52" s="8">
        <v>22.099523544311523</v>
      </c>
      <c r="G52" s="8">
        <f t="shared" si="6"/>
        <v>21.777073860168457</v>
      </c>
      <c r="H52" s="8">
        <f>G39</f>
        <v>17.714495658874512</v>
      </c>
      <c r="I52" s="8">
        <f t="shared" si="7"/>
        <v>4.0625782012939453</v>
      </c>
      <c r="J52" s="8">
        <f t="shared" si="5"/>
        <v>4.8982930183410645</v>
      </c>
      <c r="K52" s="8">
        <f t="shared" si="8"/>
        <v>-0.83571481704711914</v>
      </c>
      <c r="L52" s="8">
        <f t="shared" si="9"/>
        <v>1.7847411115886738</v>
      </c>
    </row>
    <row r="53" spans="1:16" ht="17" thickBot="1" x14ac:dyDescent="0.25"/>
    <row r="54" spans="1:16" x14ac:dyDescent="0.2">
      <c r="A54" s="3" t="s">
        <v>0</v>
      </c>
      <c r="B54" s="4" t="s">
        <v>1</v>
      </c>
      <c r="C54" s="4" t="s">
        <v>2</v>
      </c>
      <c r="D54" s="4" t="s">
        <v>3</v>
      </c>
      <c r="E54" s="5" t="s">
        <v>4</v>
      </c>
      <c r="F54" s="5" t="s">
        <v>4</v>
      </c>
      <c r="G54" s="5" t="s">
        <v>32</v>
      </c>
      <c r="H54" s="5" t="s">
        <v>33</v>
      </c>
      <c r="I54" s="5" t="s">
        <v>34</v>
      </c>
      <c r="J54" s="5" t="s">
        <v>35</v>
      </c>
      <c r="K54" s="5" t="s">
        <v>36</v>
      </c>
      <c r="L54" s="5" t="s">
        <v>37</v>
      </c>
      <c r="N54" s="15" t="s">
        <v>46</v>
      </c>
      <c r="O54" s="15" t="s">
        <v>47</v>
      </c>
      <c r="P54" s="15" t="s">
        <v>48</v>
      </c>
    </row>
    <row r="55" spans="1:16" x14ac:dyDescent="0.2">
      <c r="A55" s="1">
        <v>6260</v>
      </c>
      <c r="B55" t="s">
        <v>41</v>
      </c>
      <c r="C55" t="s">
        <v>39</v>
      </c>
      <c r="D55" t="s">
        <v>7</v>
      </c>
      <c r="E55" s="2">
        <v>31.357734680175781</v>
      </c>
      <c r="F55" s="2">
        <v>30.580299377441406</v>
      </c>
      <c r="G55" s="2">
        <f>AVERAGE(E55:F55)</f>
        <v>30.969017028808594</v>
      </c>
      <c r="H55" s="2">
        <f>G65</f>
        <v>18.712159156799316</v>
      </c>
      <c r="I55" s="2">
        <f>G55-H55</f>
        <v>12.256857872009277</v>
      </c>
      <c r="J55" s="2">
        <f t="shared" ref="J55:J78" si="10">I3</f>
        <v>15.482885837554932</v>
      </c>
      <c r="K55" s="2">
        <f>I55-J55</f>
        <v>-3.2260279655456543</v>
      </c>
      <c r="L55" s="2">
        <f>2^(-K55)</f>
        <v>9.3568826867091186</v>
      </c>
      <c r="N55" s="2">
        <f>AVERAGE(L55,L56,L64,L68,L66,L67)</f>
        <v>22.088041234887204</v>
      </c>
      <c r="O55" s="2">
        <f>AVERAGE(L57,L59,L58,L69,L70)</f>
        <v>3.1137532282431293</v>
      </c>
      <c r="P55" s="2">
        <f>AVERAGE(L60,L61,L62,L63,L71,L72,L73,L74,L75,L76)</f>
        <v>7.1128651194840966</v>
      </c>
    </row>
    <row r="56" spans="1:16" x14ac:dyDescent="0.2">
      <c r="A56" s="1">
        <v>6260</v>
      </c>
      <c r="B56" t="s">
        <v>41</v>
      </c>
      <c r="C56" t="s">
        <v>39</v>
      </c>
      <c r="D56" t="s">
        <v>8</v>
      </c>
      <c r="E56" s="2">
        <v>25.44618034362793</v>
      </c>
      <c r="F56" s="2">
        <v>25.26182746887207</v>
      </c>
      <c r="G56" s="2">
        <f t="shared" ref="G56:G78" si="11">AVERAGE(E56:F56)</f>
        <v>25.35400390625</v>
      </c>
      <c r="H56" s="2">
        <f>G65</f>
        <v>18.712159156799316</v>
      </c>
      <c r="I56" s="2">
        <f t="shared" ref="I56:I78" si="12">G56-H56</f>
        <v>6.6418447494506836</v>
      </c>
      <c r="J56" s="2">
        <f t="shared" si="10"/>
        <v>7.834958553314209</v>
      </c>
      <c r="K56" s="2">
        <f t="shared" ref="K56:K78" si="13">I56-J56</f>
        <v>-1.1931138038635254</v>
      </c>
      <c r="L56" s="2">
        <f t="shared" ref="L56:L78" si="14">2^(-K56)</f>
        <v>2.2864570259088559</v>
      </c>
    </row>
    <row r="57" spans="1:16" x14ac:dyDescent="0.2">
      <c r="A57" s="1">
        <v>6260</v>
      </c>
      <c r="B57" t="s">
        <v>41</v>
      </c>
      <c r="C57" t="s">
        <v>39</v>
      </c>
      <c r="D57" t="s">
        <v>9</v>
      </c>
      <c r="E57" s="2">
        <v>27.609298706054688</v>
      </c>
      <c r="F57" s="2">
        <v>26.75364875793457</v>
      </c>
      <c r="G57" s="2">
        <f t="shared" si="11"/>
        <v>27.181473731994629</v>
      </c>
      <c r="H57" s="2">
        <f>G65</f>
        <v>18.712159156799316</v>
      </c>
      <c r="I57" s="2">
        <f t="shared" si="12"/>
        <v>8.4693145751953125</v>
      </c>
      <c r="J57" s="2">
        <f t="shared" si="10"/>
        <v>11.53710412979126</v>
      </c>
      <c r="K57" s="2">
        <f t="shared" si="13"/>
        <v>-3.0677895545959473</v>
      </c>
      <c r="L57" s="2">
        <f t="shared" si="14"/>
        <v>8.3848766160039112</v>
      </c>
    </row>
    <row r="58" spans="1:16" x14ac:dyDescent="0.2">
      <c r="A58" s="1">
        <v>6260</v>
      </c>
      <c r="B58" t="s">
        <v>41</v>
      </c>
      <c r="C58" t="s">
        <v>39</v>
      </c>
      <c r="D58" t="s">
        <v>10</v>
      </c>
      <c r="E58" s="2">
        <v>35.372627258300781</v>
      </c>
      <c r="F58" s="2">
        <v>32.130504608154297</v>
      </c>
      <c r="G58" s="2">
        <f t="shared" si="11"/>
        <v>33.751565933227539</v>
      </c>
      <c r="H58" s="2">
        <f>G65</f>
        <v>18.712159156799316</v>
      </c>
      <c r="I58" s="2">
        <f t="shared" si="12"/>
        <v>15.039406776428223</v>
      </c>
      <c r="J58" s="2">
        <f t="shared" si="10"/>
        <v>15.06724214553833</v>
      </c>
      <c r="K58" s="2">
        <f t="shared" si="13"/>
        <v>-2.7835369110107422E-2</v>
      </c>
      <c r="L58" s="2">
        <f t="shared" si="14"/>
        <v>1.0194813398403462</v>
      </c>
    </row>
    <row r="59" spans="1:16" x14ac:dyDescent="0.2">
      <c r="A59" s="1">
        <v>6260</v>
      </c>
      <c r="B59" t="s">
        <v>41</v>
      </c>
      <c r="C59" t="s">
        <v>39</v>
      </c>
      <c r="D59" t="s">
        <v>11</v>
      </c>
      <c r="E59" s="2">
        <v>25.06474494934082</v>
      </c>
      <c r="F59" s="2">
        <v>24.635444641113281</v>
      </c>
      <c r="G59" s="2">
        <f t="shared" si="11"/>
        <v>24.850094795227051</v>
      </c>
      <c r="H59" s="2">
        <f>G65</f>
        <v>18.712159156799316</v>
      </c>
      <c r="I59" s="2">
        <f t="shared" si="12"/>
        <v>6.1379356384277344</v>
      </c>
      <c r="J59" s="2">
        <f t="shared" si="10"/>
        <v>7.6564126014709473</v>
      </c>
      <c r="K59" s="2">
        <f t="shared" si="13"/>
        <v>-1.5184769630432129</v>
      </c>
      <c r="L59" s="2">
        <f t="shared" si="14"/>
        <v>2.864884472670981</v>
      </c>
    </row>
    <row r="60" spans="1:16" x14ac:dyDescent="0.2">
      <c r="A60" s="1">
        <v>6260</v>
      </c>
      <c r="B60" t="s">
        <v>41</v>
      </c>
      <c r="C60" t="s">
        <v>39</v>
      </c>
      <c r="D60" t="s">
        <v>12</v>
      </c>
      <c r="E60" s="2">
        <v>21.607864379882812</v>
      </c>
      <c r="F60" s="2">
        <v>21.438381195068359</v>
      </c>
      <c r="G60" s="2">
        <f t="shared" si="11"/>
        <v>21.523122787475586</v>
      </c>
      <c r="H60" s="2">
        <f>G65</f>
        <v>18.712159156799316</v>
      </c>
      <c r="I60" s="2">
        <f t="shared" si="12"/>
        <v>2.8109636306762695</v>
      </c>
      <c r="J60" s="2">
        <f t="shared" si="10"/>
        <v>4.945009708404541</v>
      </c>
      <c r="K60" s="2">
        <f t="shared" si="13"/>
        <v>-2.1340460777282715</v>
      </c>
      <c r="L60" s="2">
        <f t="shared" si="14"/>
        <v>4.3894679417472293</v>
      </c>
    </row>
    <row r="61" spans="1:16" x14ac:dyDescent="0.2">
      <c r="A61" s="1">
        <v>6260</v>
      </c>
      <c r="B61" t="s">
        <v>41</v>
      </c>
      <c r="C61" t="s">
        <v>39</v>
      </c>
      <c r="D61" t="s">
        <v>13</v>
      </c>
      <c r="E61" s="2">
        <v>19.272836685180664</v>
      </c>
      <c r="F61" s="2">
        <v>18.520017623901367</v>
      </c>
      <c r="G61" s="2">
        <f t="shared" si="11"/>
        <v>18.896427154541016</v>
      </c>
      <c r="H61" s="2">
        <f>G65</f>
        <v>18.712159156799316</v>
      </c>
      <c r="I61" s="2">
        <f t="shared" si="12"/>
        <v>0.18426799774169922</v>
      </c>
      <c r="J61" s="2">
        <f t="shared" si="10"/>
        <v>3.0279536247253418</v>
      </c>
      <c r="K61" s="2">
        <f t="shared" si="13"/>
        <v>-2.8436856269836426</v>
      </c>
      <c r="L61" s="2">
        <f t="shared" si="14"/>
        <v>7.1785159876639018</v>
      </c>
    </row>
    <row r="62" spans="1:16" x14ac:dyDescent="0.2">
      <c r="A62" s="1">
        <v>6260</v>
      </c>
      <c r="B62" t="s">
        <v>41</v>
      </c>
      <c r="C62" t="s">
        <v>39</v>
      </c>
      <c r="D62" t="s">
        <v>14</v>
      </c>
      <c r="E62" s="2">
        <v>24.467187881469727</v>
      </c>
      <c r="F62" s="2">
        <v>24.094198226928711</v>
      </c>
      <c r="G62" s="2">
        <f t="shared" si="11"/>
        <v>24.280693054199219</v>
      </c>
      <c r="H62" s="2">
        <f>G65</f>
        <v>18.712159156799316</v>
      </c>
      <c r="I62" s="2">
        <f t="shared" si="12"/>
        <v>5.5685338973999023</v>
      </c>
      <c r="J62" s="2">
        <f t="shared" si="10"/>
        <v>7.8717207908630371</v>
      </c>
      <c r="K62" s="2">
        <f t="shared" si="13"/>
        <v>-2.3031868934631348</v>
      </c>
      <c r="L62" s="2">
        <f t="shared" si="14"/>
        <v>4.9354680014349697</v>
      </c>
    </row>
    <row r="63" spans="1:16" x14ac:dyDescent="0.2">
      <c r="A63" s="1">
        <v>6260</v>
      </c>
      <c r="B63" t="s">
        <v>41</v>
      </c>
      <c r="C63" t="s">
        <v>39</v>
      </c>
      <c r="D63" t="s">
        <v>15</v>
      </c>
      <c r="E63" s="2">
        <v>23.929862976074219</v>
      </c>
      <c r="F63" s="2">
        <v>23.913204193115234</v>
      </c>
      <c r="G63" s="2">
        <f t="shared" si="11"/>
        <v>23.921533584594727</v>
      </c>
      <c r="H63" s="2">
        <f>G65</f>
        <v>18.712159156799316</v>
      </c>
      <c r="I63" s="2">
        <f t="shared" si="12"/>
        <v>5.2093744277954102</v>
      </c>
      <c r="J63" s="2">
        <f t="shared" si="10"/>
        <v>8.1922421455383301</v>
      </c>
      <c r="K63" s="2">
        <f t="shared" si="13"/>
        <v>-2.9828677177429199</v>
      </c>
      <c r="L63" s="2">
        <f t="shared" si="14"/>
        <v>7.9055603094611664</v>
      </c>
    </row>
    <row r="64" spans="1:16" x14ac:dyDescent="0.2">
      <c r="A64" s="1">
        <v>6260</v>
      </c>
      <c r="B64" t="s">
        <v>41</v>
      </c>
      <c r="C64" t="s">
        <v>39</v>
      </c>
      <c r="D64" t="s">
        <v>16</v>
      </c>
      <c r="E64" s="2">
        <v>25.48016357421875</v>
      </c>
      <c r="F64" s="2">
        <v>27.168266296386719</v>
      </c>
      <c r="G64" s="2">
        <f t="shared" si="11"/>
        <v>26.324214935302734</v>
      </c>
      <c r="H64" s="2">
        <f>G65</f>
        <v>18.712159156799316</v>
      </c>
      <c r="I64" s="2">
        <f t="shared" si="12"/>
        <v>7.612055778503418</v>
      </c>
      <c r="J64" s="2">
        <f t="shared" si="10"/>
        <v>12.850111484527588</v>
      </c>
      <c r="K64" s="2">
        <f t="shared" si="13"/>
        <v>-5.2380557060241699</v>
      </c>
      <c r="L64" s="2">
        <f t="shared" si="14"/>
        <v>37.740868192501395</v>
      </c>
    </row>
    <row r="65" spans="1:16" x14ac:dyDescent="0.2">
      <c r="A65" s="1">
        <v>6260</v>
      </c>
      <c r="B65" t="s">
        <v>41</v>
      </c>
      <c r="C65" t="s">
        <v>39</v>
      </c>
      <c r="D65" t="s">
        <v>17</v>
      </c>
      <c r="E65" s="2">
        <v>19.038328170776367</v>
      </c>
      <c r="F65" s="2">
        <v>18.385990142822266</v>
      </c>
      <c r="G65" s="2">
        <f t="shared" si="11"/>
        <v>18.712159156799316</v>
      </c>
      <c r="H65" s="2">
        <f>G65</f>
        <v>18.712159156799316</v>
      </c>
      <c r="I65" s="2">
        <f t="shared" si="12"/>
        <v>0</v>
      </c>
      <c r="J65" s="2">
        <f t="shared" si="10"/>
        <v>0</v>
      </c>
      <c r="K65" s="2">
        <f t="shared" si="13"/>
        <v>0</v>
      </c>
      <c r="L65" s="2">
        <f t="shared" si="14"/>
        <v>1</v>
      </c>
    </row>
    <row r="66" spans="1:16" x14ac:dyDescent="0.2">
      <c r="A66" s="1">
        <v>6260</v>
      </c>
      <c r="B66" t="s">
        <v>41</v>
      </c>
      <c r="C66" t="s">
        <v>39</v>
      </c>
      <c r="D66" t="s">
        <v>18</v>
      </c>
      <c r="E66" s="2">
        <v>25.649620056152344</v>
      </c>
      <c r="F66" s="2">
        <v>25.346092224121094</v>
      </c>
      <c r="G66" s="2">
        <f t="shared" si="11"/>
        <v>25.497856140136719</v>
      </c>
      <c r="H66" s="2">
        <f>G65</f>
        <v>18.712159156799316</v>
      </c>
      <c r="I66" s="2">
        <f t="shared" si="12"/>
        <v>6.7856969833374023</v>
      </c>
      <c r="J66" s="2">
        <f t="shared" si="10"/>
        <v>9.4447379112243652</v>
      </c>
      <c r="K66" s="2">
        <f t="shared" si="13"/>
        <v>-2.6590409278869629</v>
      </c>
      <c r="L66" s="2">
        <f t="shared" si="14"/>
        <v>6.3161302736749381</v>
      </c>
    </row>
    <row r="67" spans="1:16" x14ac:dyDescent="0.2">
      <c r="A67" s="1">
        <v>6260</v>
      </c>
      <c r="B67" t="s">
        <v>41</v>
      </c>
      <c r="C67" t="s">
        <v>39</v>
      </c>
      <c r="D67" t="s">
        <v>19</v>
      </c>
      <c r="E67" s="2">
        <v>29.365175247192383</v>
      </c>
      <c r="F67" s="2">
        <v>28.860874176025391</v>
      </c>
      <c r="G67" s="2">
        <f t="shared" si="11"/>
        <v>29.113024711608887</v>
      </c>
      <c r="H67" s="2">
        <f>G65</f>
        <v>18.712159156799316</v>
      </c>
      <c r="I67" s="2">
        <f t="shared" si="12"/>
        <v>10.40086555480957</v>
      </c>
      <c r="J67" s="2">
        <f t="shared" si="10"/>
        <v>14.154312610626221</v>
      </c>
      <c r="K67" s="2">
        <f t="shared" si="13"/>
        <v>-3.7534470558166504</v>
      </c>
      <c r="L67" s="2">
        <f t="shared" si="14"/>
        <v>13.48652776886073</v>
      </c>
    </row>
    <row r="68" spans="1:16" x14ac:dyDescent="0.2">
      <c r="A68" s="1">
        <v>6260</v>
      </c>
      <c r="B68" t="s">
        <v>41</v>
      </c>
      <c r="C68" t="s">
        <v>39</v>
      </c>
      <c r="D68" t="s">
        <v>20</v>
      </c>
      <c r="E68" s="2">
        <v>28.203290939331055</v>
      </c>
      <c r="F68" s="2">
        <v>24.881080627441406</v>
      </c>
      <c r="G68" s="2">
        <f t="shared" si="11"/>
        <v>26.54218578338623</v>
      </c>
      <c r="H68" s="2">
        <f>G65</f>
        <v>18.712159156799316</v>
      </c>
      <c r="I68" s="2">
        <f t="shared" si="12"/>
        <v>7.8300266265869141</v>
      </c>
      <c r="J68" s="2">
        <f t="shared" si="10"/>
        <v>13.815103054046631</v>
      </c>
      <c r="K68" s="2">
        <f t="shared" si="13"/>
        <v>-5.9850764274597168</v>
      </c>
      <c r="L68" s="2">
        <f t="shared" si="14"/>
        <v>63.341381461668178</v>
      </c>
    </row>
    <row r="69" spans="1:16" x14ac:dyDescent="0.2">
      <c r="A69" s="1">
        <v>6260</v>
      </c>
      <c r="B69" t="s">
        <v>41</v>
      </c>
      <c r="C69" t="s">
        <v>39</v>
      </c>
      <c r="D69" t="s">
        <v>21</v>
      </c>
      <c r="E69" s="2">
        <v>26.344635009765625</v>
      </c>
      <c r="F69" s="2">
        <v>25.513355255126953</v>
      </c>
      <c r="G69" s="2">
        <f t="shared" si="11"/>
        <v>25.928995132446289</v>
      </c>
      <c r="H69" s="2">
        <f>G65</f>
        <v>18.712159156799316</v>
      </c>
      <c r="I69" s="2">
        <f t="shared" si="12"/>
        <v>7.2168359756469727</v>
      </c>
      <c r="J69" s="2">
        <f t="shared" si="10"/>
        <v>7.681795597076416</v>
      </c>
      <c r="K69" s="2">
        <f t="shared" si="13"/>
        <v>-0.46495962142944336</v>
      </c>
      <c r="L69" s="2">
        <f t="shared" si="14"/>
        <v>1.3802787212116523</v>
      </c>
    </row>
    <row r="70" spans="1:16" x14ac:dyDescent="0.2">
      <c r="A70" s="1">
        <v>6260</v>
      </c>
      <c r="B70" t="s">
        <v>41</v>
      </c>
      <c r="C70" t="s">
        <v>39</v>
      </c>
      <c r="D70" t="s">
        <v>22</v>
      </c>
      <c r="E70" s="2">
        <v>19.150970458984375</v>
      </c>
      <c r="F70" s="2">
        <v>18.492399215698242</v>
      </c>
      <c r="G70" s="2">
        <f t="shared" si="11"/>
        <v>18.821684837341309</v>
      </c>
      <c r="H70" s="2">
        <f>G65</f>
        <v>18.712159156799316</v>
      </c>
      <c r="I70" s="2">
        <f t="shared" si="12"/>
        <v>0.10952568054199219</v>
      </c>
      <c r="J70" s="2">
        <f t="shared" si="10"/>
        <v>1.0500645637512207</v>
      </c>
      <c r="K70" s="2">
        <f t="shared" si="13"/>
        <v>-0.94053888320922852</v>
      </c>
      <c r="L70" s="2">
        <f t="shared" si="14"/>
        <v>1.9192449914887546</v>
      </c>
    </row>
    <row r="71" spans="1:16" x14ac:dyDescent="0.2">
      <c r="A71" s="1">
        <v>6260</v>
      </c>
      <c r="B71" t="s">
        <v>41</v>
      </c>
      <c r="C71" t="s">
        <v>39</v>
      </c>
      <c r="D71" t="s">
        <v>23</v>
      </c>
      <c r="E71" s="2">
        <v>19.757278442382812</v>
      </c>
      <c r="F71" s="2">
        <v>19.963146209716797</v>
      </c>
      <c r="G71" s="2">
        <f t="shared" si="11"/>
        <v>19.860212326049805</v>
      </c>
      <c r="H71" s="2">
        <f>G65</f>
        <v>18.712159156799316</v>
      </c>
      <c r="I71" s="2">
        <f t="shared" si="12"/>
        <v>1.1480531692504883</v>
      </c>
      <c r="J71" s="2">
        <f t="shared" si="10"/>
        <v>1.9897942543029785</v>
      </c>
      <c r="K71" s="2">
        <f t="shared" si="13"/>
        <v>-0.84174108505249023</v>
      </c>
      <c r="L71" s="2">
        <f t="shared" si="14"/>
        <v>1.792211728907795</v>
      </c>
    </row>
    <row r="72" spans="1:16" x14ac:dyDescent="0.2">
      <c r="A72" s="1">
        <v>6260</v>
      </c>
      <c r="B72" t="s">
        <v>41</v>
      </c>
      <c r="C72" t="s">
        <v>39</v>
      </c>
      <c r="D72" t="s">
        <v>24</v>
      </c>
      <c r="E72" s="2">
        <v>22.635967254638672</v>
      </c>
      <c r="F72" s="2">
        <v>22.005474090576172</v>
      </c>
      <c r="G72" s="2">
        <f t="shared" si="11"/>
        <v>22.320720672607422</v>
      </c>
      <c r="H72" s="2">
        <f>G65</f>
        <v>18.712159156799316</v>
      </c>
      <c r="I72" s="2">
        <f t="shared" si="12"/>
        <v>3.6085615158081055</v>
      </c>
      <c r="J72" s="2">
        <f t="shared" si="10"/>
        <v>4.5694069862365723</v>
      </c>
      <c r="K72" s="2">
        <f t="shared" si="13"/>
        <v>-0.9608454704284668</v>
      </c>
      <c r="L72" s="2">
        <f t="shared" si="14"/>
        <v>1.946450249483481</v>
      </c>
    </row>
    <row r="73" spans="1:16" x14ac:dyDescent="0.2">
      <c r="A73" s="1">
        <v>6260</v>
      </c>
      <c r="B73" t="s">
        <v>41</v>
      </c>
      <c r="C73" t="s">
        <v>39</v>
      </c>
      <c r="D73" t="s">
        <v>25</v>
      </c>
      <c r="E73" s="2">
        <v>20.968652725219727</v>
      </c>
      <c r="F73" s="2">
        <v>20.26203727722168</v>
      </c>
      <c r="G73" s="2">
        <f t="shared" si="11"/>
        <v>20.615345001220703</v>
      </c>
      <c r="H73" s="2">
        <f>G65</f>
        <v>18.712159156799316</v>
      </c>
      <c r="I73" s="2">
        <f t="shared" si="12"/>
        <v>1.9031858444213867</v>
      </c>
      <c r="J73" s="2">
        <f t="shared" si="10"/>
        <v>7.0478634834289551</v>
      </c>
      <c r="K73" s="2">
        <f t="shared" si="13"/>
        <v>-5.1446776390075684</v>
      </c>
      <c r="L73" s="2">
        <f t="shared" si="14"/>
        <v>35.375475599005917</v>
      </c>
    </row>
    <row r="74" spans="1:16" x14ac:dyDescent="0.2">
      <c r="A74" s="1">
        <v>6260</v>
      </c>
      <c r="B74" t="s">
        <v>41</v>
      </c>
      <c r="C74" t="s">
        <v>39</v>
      </c>
      <c r="D74" t="s">
        <v>26</v>
      </c>
      <c r="E74" s="2">
        <v>20.930929183959961</v>
      </c>
      <c r="F74" s="2">
        <v>20.503883361816406</v>
      </c>
      <c r="G74" s="2">
        <f t="shared" si="11"/>
        <v>20.717406272888184</v>
      </c>
      <c r="H74" s="2">
        <f>G65</f>
        <v>18.712159156799316</v>
      </c>
      <c r="I74" s="2">
        <f t="shared" si="12"/>
        <v>2.0052471160888672</v>
      </c>
      <c r="J74" s="2">
        <f t="shared" si="10"/>
        <v>3.9256854057312012</v>
      </c>
      <c r="K74" s="2">
        <f t="shared" si="13"/>
        <v>-1.920438289642334</v>
      </c>
      <c r="L74" s="2">
        <f t="shared" si="14"/>
        <v>3.7853804078887898</v>
      </c>
    </row>
    <row r="75" spans="1:16" x14ac:dyDescent="0.2">
      <c r="A75" s="1">
        <v>6260</v>
      </c>
      <c r="B75" t="s">
        <v>41</v>
      </c>
      <c r="C75" t="s">
        <v>39</v>
      </c>
      <c r="D75" t="s">
        <v>27</v>
      </c>
      <c r="E75" s="2">
        <v>24.535449981689453</v>
      </c>
      <c r="F75" s="2">
        <v>24.348787307739258</v>
      </c>
      <c r="G75" s="2">
        <f t="shared" si="11"/>
        <v>24.442118644714355</v>
      </c>
      <c r="H75" s="2">
        <f>G65</f>
        <v>18.712159156799316</v>
      </c>
      <c r="I75" s="2">
        <f t="shared" si="12"/>
        <v>5.7299594879150391</v>
      </c>
      <c r="J75" s="2">
        <f t="shared" si="10"/>
        <v>6.5616488456726074</v>
      </c>
      <c r="K75" s="2">
        <f t="shared" si="13"/>
        <v>-0.83168935775756836</v>
      </c>
      <c r="L75" s="2">
        <f t="shared" si="14"/>
        <v>1.779768204140546</v>
      </c>
    </row>
    <row r="76" spans="1:16" x14ac:dyDescent="0.2">
      <c r="A76" s="1">
        <v>6260</v>
      </c>
      <c r="B76" t="s">
        <v>41</v>
      </c>
      <c r="C76" t="s">
        <v>39</v>
      </c>
      <c r="D76" t="s">
        <v>28</v>
      </c>
      <c r="E76" s="2">
        <v>21.379425048828125</v>
      </c>
      <c r="F76" s="2">
        <v>21.29771614074707</v>
      </c>
      <c r="G76" s="2">
        <f t="shared" si="11"/>
        <v>21.338570594787598</v>
      </c>
      <c r="H76" s="2">
        <f>G65</f>
        <v>18.712159156799316</v>
      </c>
      <c r="I76" s="2">
        <f t="shared" si="12"/>
        <v>2.6264114379882812</v>
      </c>
      <c r="J76" s="2">
        <f t="shared" si="10"/>
        <v>3.6552300453186035</v>
      </c>
      <c r="K76" s="2">
        <f t="shared" si="13"/>
        <v>-1.0288186073303223</v>
      </c>
      <c r="L76" s="2">
        <f t="shared" si="14"/>
        <v>2.0403527651071682</v>
      </c>
    </row>
    <row r="77" spans="1:16" x14ac:dyDescent="0.2">
      <c r="A77" s="1">
        <v>6260</v>
      </c>
      <c r="B77" t="s">
        <v>41</v>
      </c>
      <c r="C77" t="s">
        <v>39</v>
      </c>
      <c r="D77" t="s">
        <v>29</v>
      </c>
      <c r="E77" s="2">
        <v>26.186567306518555</v>
      </c>
      <c r="F77" s="2">
        <v>25.871364593505859</v>
      </c>
      <c r="G77" s="2">
        <f t="shared" si="11"/>
        <v>26.028965950012207</v>
      </c>
      <c r="H77" s="2">
        <f>G65</f>
        <v>18.712159156799316</v>
      </c>
      <c r="I77" s="2">
        <f t="shared" si="12"/>
        <v>7.3168067932128906</v>
      </c>
      <c r="J77" s="2">
        <f t="shared" si="10"/>
        <v>8.4879755973815918</v>
      </c>
      <c r="K77" s="2">
        <f t="shared" si="13"/>
        <v>-1.1711688041687012</v>
      </c>
      <c r="L77" s="2">
        <f t="shared" si="14"/>
        <v>2.2519406477273942</v>
      </c>
    </row>
    <row r="78" spans="1:16" ht="17" thickBot="1" x14ac:dyDescent="0.25">
      <c r="A78" s="6">
        <v>6260</v>
      </c>
      <c r="B78" s="7" t="s">
        <v>41</v>
      </c>
      <c r="C78" s="7" t="s">
        <v>39</v>
      </c>
      <c r="D78" s="7" t="s">
        <v>30</v>
      </c>
      <c r="E78" s="8">
        <v>22.802574157714844</v>
      </c>
      <c r="F78" s="8">
        <v>22.835979461669922</v>
      </c>
      <c r="G78" s="8">
        <f t="shared" si="11"/>
        <v>22.819276809692383</v>
      </c>
      <c r="H78" s="8">
        <f>G65</f>
        <v>18.712159156799316</v>
      </c>
      <c r="I78" s="8">
        <f t="shared" si="12"/>
        <v>4.1071176528930664</v>
      </c>
      <c r="J78" s="8">
        <f t="shared" si="10"/>
        <v>4.8982930183410645</v>
      </c>
      <c r="K78" s="8">
        <f t="shared" si="13"/>
        <v>-0.79117536544799805</v>
      </c>
      <c r="L78" s="8">
        <f t="shared" si="14"/>
        <v>1.730483715717736</v>
      </c>
    </row>
    <row r="79" spans="1:16" ht="17" thickBot="1" x14ac:dyDescent="0.25"/>
    <row r="80" spans="1:16" x14ac:dyDescent="0.2">
      <c r="A80" s="3" t="s">
        <v>0</v>
      </c>
      <c r="B80" s="4" t="s">
        <v>1</v>
      </c>
      <c r="C80" s="4" t="s">
        <v>2</v>
      </c>
      <c r="D80" s="4" t="s">
        <v>3</v>
      </c>
      <c r="E80" s="5" t="s">
        <v>4</v>
      </c>
      <c r="F80" s="5" t="s">
        <v>4</v>
      </c>
      <c r="G80" s="5" t="s">
        <v>32</v>
      </c>
      <c r="H80" s="5" t="s">
        <v>33</v>
      </c>
      <c r="I80" s="5" t="s">
        <v>34</v>
      </c>
      <c r="J80" s="5" t="s">
        <v>35</v>
      </c>
      <c r="K80" s="5" t="s">
        <v>36</v>
      </c>
      <c r="L80" s="5" t="s">
        <v>37</v>
      </c>
      <c r="N80" s="15" t="s">
        <v>46</v>
      </c>
      <c r="O80" s="15" t="s">
        <v>47</v>
      </c>
      <c r="P80" s="15" t="s">
        <v>48</v>
      </c>
    </row>
    <row r="81" spans="1:16" x14ac:dyDescent="0.2">
      <c r="A81" s="1">
        <v>6260</v>
      </c>
      <c r="B81" t="s">
        <v>41</v>
      </c>
      <c r="C81" t="s">
        <v>42</v>
      </c>
      <c r="D81" t="s">
        <v>7</v>
      </c>
      <c r="E81" s="2">
        <v>32.905479431152344</v>
      </c>
      <c r="F81" s="2">
        <v>32.075714111328125</v>
      </c>
      <c r="G81" s="2">
        <f>AVERAGE(E81:F81)</f>
        <v>32.490596771240234</v>
      </c>
      <c r="H81" s="2">
        <f>G91</f>
        <v>19.209078788757324</v>
      </c>
      <c r="I81" s="2">
        <f>G81-H81</f>
        <v>13.28151798248291</v>
      </c>
      <c r="J81" s="2">
        <f t="shared" ref="J81:J104" si="15">I3</f>
        <v>15.482885837554932</v>
      </c>
      <c r="K81" s="2">
        <f>I81-J81</f>
        <v>-2.2013678550720215</v>
      </c>
      <c r="L81" s="2">
        <f>2^(-K81)</f>
        <v>4.5991519238548433</v>
      </c>
      <c r="N81" s="2">
        <f>AVERAGE(L81,L82,L90,L94,L92,L93)</f>
        <v>32.258245994339198</v>
      </c>
      <c r="O81" s="2">
        <f>AVERAGE(L83,L85,L84,L95,L96)</f>
        <v>7.689502873977089</v>
      </c>
      <c r="P81" s="2">
        <f>AVERAGE(L86,L87,L88,L89,L97,L98,L99,L100,L101,L102)</f>
        <v>10.068081346433228</v>
      </c>
    </row>
    <row r="82" spans="1:16" x14ac:dyDescent="0.2">
      <c r="A82" s="1">
        <v>6260</v>
      </c>
      <c r="B82" t="s">
        <v>41</v>
      </c>
      <c r="C82" t="s">
        <v>42</v>
      </c>
      <c r="D82" t="s">
        <v>8</v>
      </c>
      <c r="E82" s="2">
        <v>24.984296798706055</v>
      </c>
      <c r="F82" s="2">
        <v>25.131643295288086</v>
      </c>
      <c r="G82" s="2">
        <f t="shared" ref="G82:G104" si="16">AVERAGE(E82:F82)</f>
        <v>25.05797004699707</v>
      </c>
      <c r="H82" s="2">
        <f>G91</f>
        <v>19.209078788757324</v>
      </c>
      <c r="I82" s="2">
        <f t="shared" ref="I82:I104" si="17">G82-H82</f>
        <v>5.8488912582397461</v>
      </c>
      <c r="J82" s="2">
        <f t="shared" si="15"/>
        <v>7.834958553314209</v>
      </c>
      <c r="K82" s="2">
        <f t="shared" ref="K82:K104" si="18">I82-J82</f>
        <v>-1.9860672950744629</v>
      </c>
      <c r="L82" s="2">
        <f t="shared" ref="L82:L104" si="19">2^(-K82)</f>
        <v>3.9615562717641812</v>
      </c>
    </row>
    <row r="83" spans="1:16" x14ac:dyDescent="0.2">
      <c r="A83" s="1">
        <v>6260</v>
      </c>
      <c r="B83" t="s">
        <v>41</v>
      </c>
      <c r="C83" t="s">
        <v>42</v>
      </c>
      <c r="D83" t="s">
        <v>9</v>
      </c>
      <c r="E83" s="2">
        <v>27.349710464477539</v>
      </c>
      <c r="F83" s="2">
        <v>28.286581039428711</v>
      </c>
      <c r="G83" s="2">
        <f t="shared" si="16"/>
        <v>27.818145751953125</v>
      </c>
      <c r="H83" s="2">
        <f>G91</f>
        <v>19.209078788757324</v>
      </c>
      <c r="I83" s="2">
        <f t="shared" si="17"/>
        <v>8.6090669631958008</v>
      </c>
      <c r="J83" s="2">
        <f t="shared" si="15"/>
        <v>11.53710412979126</v>
      </c>
      <c r="K83" s="2">
        <f t="shared" si="18"/>
        <v>-2.928037166595459</v>
      </c>
      <c r="L83" s="2">
        <f t="shared" si="19"/>
        <v>7.6107422754690166</v>
      </c>
    </row>
    <row r="84" spans="1:16" x14ac:dyDescent="0.2">
      <c r="A84" s="1">
        <v>6260</v>
      </c>
      <c r="B84" t="s">
        <v>41</v>
      </c>
      <c r="C84" t="s">
        <v>42</v>
      </c>
      <c r="D84" t="s">
        <v>10</v>
      </c>
      <c r="E84" s="2">
        <v>33.0040283203125</v>
      </c>
      <c r="F84" s="2">
        <v>26.780582427978516</v>
      </c>
      <c r="G84" s="2">
        <f t="shared" si="16"/>
        <v>29.892305374145508</v>
      </c>
      <c r="H84" s="2">
        <f>G91</f>
        <v>19.209078788757324</v>
      </c>
      <c r="I84" s="2">
        <f t="shared" si="17"/>
        <v>10.683226585388184</v>
      </c>
      <c r="J84" s="2">
        <f t="shared" si="15"/>
        <v>15.06724214553833</v>
      </c>
      <c r="K84" s="2">
        <f t="shared" si="18"/>
        <v>-4.3840155601501465</v>
      </c>
      <c r="L84" s="2">
        <f t="shared" si="19"/>
        <v>20.879504357164528</v>
      </c>
    </row>
    <row r="85" spans="1:16" x14ac:dyDescent="0.2">
      <c r="A85" s="1">
        <v>6260</v>
      </c>
      <c r="B85" t="s">
        <v>41</v>
      </c>
      <c r="C85" t="s">
        <v>42</v>
      </c>
      <c r="D85" t="s">
        <v>11</v>
      </c>
      <c r="E85" s="2">
        <v>25.100177764892578</v>
      </c>
      <c r="F85" s="2">
        <v>24.133245468139648</v>
      </c>
      <c r="G85" s="2">
        <f t="shared" si="16"/>
        <v>24.616711616516113</v>
      </c>
      <c r="H85" s="2">
        <f>G91</f>
        <v>19.209078788757324</v>
      </c>
      <c r="I85" s="2">
        <f t="shared" si="17"/>
        <v>5.4076328277587891</v>
      </c>
      <c r="J85" s="2">
        <f t="shared" si="15"/>
        <v>7.6564126014709473</v>
      </c>
      <c r="K85" s="2">
        <f t="shared" si="18"/>
        <v>-2.2487797737121582</v>
      </c>
      <c r="L85" s="2">
        <f t="shared" si="19"/>
        <v>4.7528068525416938</v>
      </c>
    </row>
    <row r="86" spans="1:16" x14ac:dyDescent="0.2">
      <c r="A86" s="1">
        <v>6260</v>
      </c>
      <c r="B86" t="s">
        <v>41</v>
      </c>
      <c r="C86" t="s">
        <v>42</v>
      </c>
      <c r="D86" t="s">
        <v>12</v>
      </c>
      <c r="E86" s="2">
        <v>21.300666809082031</v>
      </c>
      <c r="F86" s="2">
        <v>21.354551315307617</v>
      </c>
      <c r="G86" s="2">
        <f t="shared" si="16"/>
        <v>21.327609062194824</v>
      </c>
      <c r="H86" s="2">
        <f>G91</f>
        <v>19.209078788757324</v>
      </c>
      <c r="I86" s="2">
        <f t="shared" si="17"/>
        <v>2.1185302734375</v>
      </c>
      <c r="J86" s="2">
        <f t="shared" si="15"/>
        <v>4.945009708404541</v>
      </c>
      <c r="K86" s="2">
        <f t="shared" si="18"/>
        <v>-2.826479434967041</v>
      </c>
      <c r="L86" s="2">
        <f t="shared" si="19"/>
        <v>7.0934104769642383</v>
      </c>
    </row>
    <row r="87" spans="1:16" x14ac:dyDescent="0.2">
      <c r="A87" s="1">
        <v>6260</v>
      </c>
      <c r="B87" t="s">
        <v>41</v>
      </c>
      <c r="C87" t="s">
        <v>42</v>
      </c>
      <c r="D87" t="s">
        <v>13</v>
      </c>
      <c r="E87" s="2">
        <v>19.555257797241211</v>
      </c>
      <c r="F87" s="2">
        <v>19.875272750854492</v>
      </c>
      <c r="G87" s="2">
        <f t="shared" si="16"/>
        <v>19.715265274047852</v>
      </c>
      <c r="H87" s="2">
        <f>G91</f>
        <v>19.209078788757324</v>
      </c>
      <c r="I87" s="2">
        <f t="shared" si="17"/>
        <v>0.50618648529052734</v>
      </c>
      <c r="J87" s="2">
        <f t="shared" si="15"/>
        <v>3.0279536247253418</v>
      </c>
      <c r="K87" s="2">
        <f t="shared" si="18"/>
        <v>-2.5217671394348145</v>
      </c>
      <c r="L87" s="2">
        <f t="shared" si="19"/>
        <v>5.742851033369476</v>
      </c>
    </row>
    <row r="88" spans="1:16" x14ac:dyDescent="0.2">
      <c r="A88" s="1">
        <v>6260</v>
      </c>
      <c r="B88" t="s">
        <v>41</v>
      </c>
      <c r="C88" t="s">
        <v>42</v>
      </c>
      <c r="D88" t="s">
        <v>14</v>
      </c>
      <c r="E88" s="2">
        <v>24.784967422485352</v>
      </c>
      <c r="F88" s="2">
        <v>24.86182975769043</v>
      </c>
      <c r="G88" s="2">
        <f t="shared" si="16"/>
        <v>24.823398590087891</v>
      </c>
      <c r="H88" s="2">
        <f>G91</f>
        <v>19.209078788757324</v>
      </c>
      <c r="I88" s="2">
        <f t="shared" si="17"/>
        <v>5.6143198013305664</v>
      </c>
      <c r="J88" s="2">
        <f t="shared" si="15"/>
        <v>7.8717207908630371</v>
      </c>
      <c r="K88" s="2">
        <f t="shared" si="18"/>
        <v>-2.2574009895324707</v>
      </c>
      <c r="L88" s="2">
        <f t="shared" si="19"/>
        <v>4.7812935702712691</v>
      </c>
    </row>
    <row r="89" spans="1:16" x14ac:dyDescent="0.2">
      <c r="A89" s="1">
        <v>6260</v>
      </c>
      <c r="B89" t="s">
        <v>41</v>
      </c>
      <c r="C89" t="s">
        <v>42</v>
      </c>
      <c r="D89" t="s">
        <v>15</v>
      </c>
      <c r="E89" s="2">
        <v>24.277980804443359</v>
      </c>
      <c r="F89" s="2">
        <v>23.758949279785156</v>
      </c>
      <c r="G89" s="2">
        <f t="shared" si="16"/>
        <v>24.018465042114258</v>
      </c>
      <c r="H89" s="2">
        <f>G91</f>
        <v>19.209078788757324</v>
      </c>
      <c r="I89" s="2">
        <f t="shared" si="17"/>
        <v>4.8093862533569336</v>
      </c>
      <c r="J89" s="2">
        <f t="shared" si="15"/>
        <v>8.1922421455383301</v>
      </c>
      <c r="K89" s="2">
        <f t="shared" si="18"/>
        <v>-3.3828558921813965</v>
      </c>
      <c r="L89" s="2">
        <f t="shared" si="19"/>
        <v>10.431363862702627</v>
      </c>
    </row>
    <row r="90" spans="1:16" x14ac:dyDescent="0.2">
      <c r="A90" s="1">
        <v>6260</v>
      </c>
      <c r="B90" t="s">
        <v>41</v>
      </c>
      <c r="C90" t="s">
        <v>42</v>
      </c>
      <c r="D90" t="s">
        <v>16</v>
      </c>
      <c r="E90" s="2">
        <v>26.503931045532227</v>
      </c>
      <c r="F90" s="2">
        <v>27.166254043579102</v>
      </c>
      <c r="G90" s="2">
        <f t="shared" si="16"/>
        <v>26.835092544555664</v>
      </c>
      <c r="H90" s="2">
        <f>G91</f>
        <v>19.209078788757324</v>
      </c>
      <c r="I90" s="2">
        <f t="shared" si="17"/>
        <v>7.6260137557983398</v>
      </c>
      <c r="J90" s="2">
        <f t="shared" si="15"/>
        <v>12.850111484527588</v>
      </c>
      <c r="K90" s="2">
        <f t="shared" si="18"/>
        <v>-5.224097728729248</v>
      </c>
      <c r="L90" s="2">
        <f t="shared" si="19"/>
        <v>37.377488507629543</v>
      </c>
    </row>
    <row r="91" spans="1:16" x14ac:dyDescent="0.2">
      <c r="A91" s="1">
        <v>6260</v>
      </c>
      <c r="B91" t="s">
        <v>41</v>
      </c>
      <c r="C91" t="s">
        <v>42</v>
      </c>
      <c r="D91" t="s">
        <v>17</v>
      </c>
      <c r="E91" s="2">
        <v>19.33990478515625</v>
      </c>
      <c r="F91" s="2">
        <v>19.078252792358398</v>
      </c>
      <c r="G91" s="2">
        <f t="shared" si="16"/>
        <v>19.209078788757324</v>
      </c>
      <c r="H91" s="2">
        <f>G91</f>
        <v>19.209078788757324</v>
      </c>
      <c r="I91" s="2">
        <f t="shared" si="17"/>
        <v>0</v>
      </c>
      <c r="J91" s="2">
        <f t="shared" si="15"/>
        <v>0</v>
      </c>
      <c r="K91" s="2">
        <f t="shared" si="18"/>
        <v>0</v>
      </c>
      <c r="L91" s="2">
        <f t="shared" si="19"/>
        <v>1</v>
      </c>
    </row>
    <row r="92" spans="1:16" x14ac:dyDescent="0.2">
      <c r="A92" s="1">
        <v>6260</v>
      </c>
      <c r="B92" t="s">
        <v>41</v>
      </c>
      <c r="C92" t="s">
        <v>42</v>
      </c>
      <c r="D92" t="s">
        <v>18</v>
      </c>
      <c r="E92" s="2">
        <v>26.240762710571289</v>
      </c>
      <c r="F92" s="2">
        <v>25.454996109008789</v>
      </c>
      <c r="G92" s="2">
        <f t="shared" si="16"/>
        <v>25.847879409790039</v>
      </c>
      <c r="H92" s="2">
        <f>G91</f>
        <v>19.209078788757324</v>
      </c>
      <c r="I92" s="2">
        <f t="shared" si="17"/>
        <v>6.6388006210327148</v>
      </c>
      <c r="J92" s="2">
        <f t="shared" si="15"/>
        <v>9.4447379112243652</v>
      </c>
      <c r="K92" s="2">
        <f t="shared" si="18"/>
        <v>-2.8059372901916504</v>
      </c>
      <c r="L92" s="2">
        <f t="shared" si="19"/>
        <v>6.9931249856256805</v>
      </c>
    </row>
    <row r="93" spans="1:16" x14ac:dyDescent="0.2">
      <c r="A93" s="1">
        <v>6260</v>
      </c>
      <c r="B93" t="s">
        <v>41</v>
      </c>
      <c r="C93" t="s">
        <v>42</v>
      </c>
      <c r="D93" t="s">
        <v>19</v>
      </c>
      <c r="E93" s="2">
        <v>27.983358383178711</v>
      </c>
      <c r="F93" s="2">
        <v>27.891242980957031</v>
      </c>
      <c r="G93" s="2">
        <f t="shared" si="16"/>
        <v>27.937300682067871</v>
      </c>
      <c r="H93" s="2">
        <f>G91</f>
        <v>19.209078788757324</v>
      </c>
      <c r="I93" s="2">
        <f t="shared" si="17"/>
        <v>8.7282218933105469</v>
      </c>
      <c r="J93" s="2">
        <f t="shared" si="15"/>
        <v>14.154312610626221</v>
      </c>
      <c r="K93" s="2">
        <f t="shared" si="18"/>
        <v>-5.4260907173156738</v>
      </c>
      <c r="L93" s="2">
        <f t="shared" si="19"/>
        <v>42.994813071345412</v>
      </c>
    </row>
    <row r="94" spans="1:16" x14ac:dyDescent="0.2">
      <c r="A94" s="1">
        <v>6260</v>
      </c>
      <c r="B94" t="s">
        <v>41</v>
      </c>
      <c r="C94" t="s">
        <v>42</v>
      </c>
      <c r="D94" t="s">
        <v>20</v>
      </c>
      <c r="E94" s="2" t="s">
        <v>31</v>
      </c>
      <c r="F94" s="2">
        <v>26.415027618408203</v>
      </c>
      <c r="G94" s="2">
        <f t="shared" si="16"/>
        <v>26.415027618408203</v>
      </c>
      <c r="H94" s="2">
        <f>G91</f>
        <v>19.209078788757324</v>
      </c>
      <c r="I94" s="2">
        <f t="shared" si="17"/>
        <v>7.2059488296508789</v>
      </c>
      <c r="J94" s="2">
        <f t="shared" si="15"/>
        <v>13.815103054046631</v>
      </c>
      <c r="K94" s="2">
        <f t="shared" si="18"/>
        <v>-6.609154224395752</v>
      </c>
      <c r="L94" s="2">
        <f t="shared" si="19"/>
        <v>97.623341205815507</v>
      </c>
    </row>
    <row r="95" spans="1:16" x14ac:dyDescent="0.2">
      <c r="A95" s="1">
        <v>6260</v>
      </c>
      <c r="B95" t="s">
        <v>41</v>
      </c>
      <c r="C95" t="s">
        <v>42</v>
      </c>
      <c r="D95" t="s">
        <v>21</v>
      </c>
      <c r="E95" s="2">
        <v>25.981487274169922</v>
      </c>
      <c r="F95" s="2">
        <v>24.413518905639648</v>
      </c>
      <c r="G95" s="2">
        <f t="shared" si="16"/>
        <v>25.197503089904785</v>
      </c>
      <c r="H95" s="2">
        <f>G91</f>
        <v>19.209078788757324</v>
      </c>
      <c r="I95" s="2">
        <f t="shared" si="17"/>
        <v>5.9884243011474609</v>
      </c>
      <c r="J95" s="2">
        <f t="shared" si="15"/>
        <v>7.681795597076416</v>
      </c>
      <c r="K95" s="2">
        <f t="shared" si="18"/>
        <v>-1.6933712959289551</v>
      </c>
      <c r="L95" s="2">
        <f t="shared" si="19"/>
        <v>3.2341157089607582</v>
      </c>
    </row>
    <row r="96" spans="1:16" x14ac:dyDescent="0.2">
      <c r="A96" s="1">
        <v>6260</v>
      </c>
      <c r="B96" t="s">
        <v>41</v>
      </c>
      <c r="C96" t="s">
        <v>42</v>
      </c>
      <c r="D96" t="s">
        <v>22</v>
      </c>
      <c r="E96" s="2">
        <v>19.525840759277344</v>
      </c>
      <c r="F96" s="2">
        <v>19.035549163818359</v>
      </c>
      <c r="G96" s="2">
        <f t="shared" si="16"/>
        <v>19.280694961547852</v>
      </c>
      <c r="H96" s="2">
        <f>G91</f>
        <v>19.209078788757324</v>
      </c>
      <c r="I96" s="2">
        <f t="shared" si="17"/>
        <v>7.1616172790527344E-2</v>
      </c>
      <c r="J96" s="2">
        <f t="shared" si="15"/>
        <v>1.0500645637512207</v>
      </c>
      <c r="K96" s="2">
        <f t="shared" si="18"/>
        <v>-0.97844839096069336</v>
      </c>
      <c r="L96" s="2">
        <f t="shared" si="19"/>
        <v>1.9703451757494526</v>
      </c>
    </row>
    <row r="97" spans="1:16" x14ac:dyDescent="0.2">
      <c r="A97" s="1">
        <v>6260</v>
      </c>
      <c r="B97" t="s">
        <v>41</v>
      </c>
      <c r="C97" t="s">
        <v>42</v>
      </c>
      <c r="D97" t="s">
        <v>23</v>
      </c>
      <c r="E97" s="2">
        <v>19.959993362426758</v>
      </c>
      <c r="F97" s="2">
        <v>19.537668228149414</v>
      </c>
      <c r="G97" s="2">
        <f t="shared" si="16"/>
        <v>19.748830795288086</v>
      </c>
      <c r="H97" s="2">
        <f>G91</f>
        <v>19.209078788757324</v>
      </c>
      <c r="I97" s="2">
        <f t="shared" si="17"/>
        <v>0.53975200653076172</v>
      </c>
      <c r="J97" s="2">
        <f t="shared" si="15"/>
        <v>1.9897942543029785</v>
      </c>
      <c r="K97" s="2">
        <f t="shared" si="18"/>
        <v>-1.4500422477722168</v>
      </c>
      <c r="L97" s="2">
        <f t="shared" si="19"/>
        <v>2.7321605207189057</v>
      </c>
    </row>
    <row r="98" spans="1:16" x14ac:dyDescent="0.2">
      <c r="A98" s="1">
        <v>6260</v>
      </c>
      <c r="B98" t="s">
        <v>41</v>
      </c>
      <c r="C98" t="s">
        <v>42</v>
      </c>
      <c r="D98" t="s">
        <v>24</v>
      </c>
      <c r="E98" s="2">
        <v>22.531150817871094</v>
      </c>
      <c r="F98" s="2">
        <v>21.746606826782227</v>
      </c>
      <c r="G98" s="2">
        <f t="shared" si="16"/>
        <v>22.13887882232666</v>
      </c>
      <c r="H98" s="2">
        <f>G91</f>
        <v>19.209078788757324</v>
      </c>
      <c r="I98" s="2">
        <f t="shared" si="17"/>
        <v>2.9298000335693359</v>
      </c>
      <c r="J98" s="2">
        <f t="shared" si="15"/>
        <v>4.5694069862365723</v>
      </c>
      <c r="K98" s="2">
        <f t="shared" si="18"/>
        <v>-1.6396069526672363</v>
      </c>
      <c r="L98" s="2">
        <f t="shared" si="19"/>
        <v>3.1158093329927699</v>
      </c>
    </row>
    <row r="99" spans="1:16" x14ac:dyDescent="0.2">
      <c r="A99" s="1">
        <v>6260</v>
      </c>
      <c r="B99" t="s">
        <v>41</v>
      </c>
      <c r="C99" t="s">
        <v>42</v>
      </c>
      <c r="D99" t="s">
        <v>25</v>
      </c>
      <c r="E99" s="2">
        <v>20.62639045715332</v>
      </c>
      <c r="F99" s="2">
        <v>20.446470260620117</v>
      </c>
      <c r="G99" s="2">
        <f t="shared" si="16"/>
        <v>20.536430358886719</v>
      </c>
      <c r="H99" s="2">
        <f>G91</f>
        <v>19.209078788757324</v>
      </c>
      <c r="I99" s="2">
        <f t="shared" si="17"/>
        <v>1.3273515701293945</v>
      </c>
      <c r="J99" s="2">
        <f t="shared" si="15"/>
        <v>7.0478634834289551</v>
      </c>
      <c r="K99" s="2">
        <f t="shared" si="18"/>
        <v>-5.7205119132995605</v>
      </c>
      <c r="L99" s="2">
        <f t="shared" si="19"/>
        <v>52.7285315174096</v>
      </c>
    </row>
    <row r="100" spans="1:16" x14ac:dyDescent="0.2">
      <c r="A100" s="1">
        <v>6260</v>
      </c>
      <c r="B100" t="s">
        <v>41</v>
      </c>
      <c r="C100" t="s">
        <v>42</v>
      </c>
      <c r="D100" t="s">
        <v>26</v>
      </c>
      <c r="E100" s="2">
        <v>20.427463531494141</v>
      </c>
      <c r="F100" s="2">
        <v>20.800565719604492</v>
      </c>
      <c r="G100" s="2">
        <f t="shared" si="16"/>
        <v>20.614014625549316</v>
      </c>
      <c r="H100" s="2">
        <f>G91</f>
        <v>19.209078788757324</v>
      </c>
      <c r="I100" s="2">
        <f t="shared" si="17"/>
        <v>1.4049358367919922</v>
      </c>
      <c r="J100" s="2">
        <f t="shared" si="15"/>
        <v>3.9256854057312012</v>
      </c>
      <c r="K100" s="2">
        <f t="shared" si="18"/>
        <v>-2.520749568939209</v>
      </c>
      <c r="L100" s="2">
        <f t="shared" si="19"/>
        <v>5.738801878687231</v>
      </c>
    </row>
    <row r="101" spans="1:16" x14ac:dyDescent="0.2">
      <c r="A101" s="1">
        <v>6260</v>
      </c>
      <c r="B101" t="s">
        <v>41</v>
      </c>
      <c r="C101" t="s">
        <v>42</v>
      </c>
      <c r="D101" t="s">
        <v>27</v>
      </c>
      <c r="E101" s="2">
        <v>23.968656539916992</v>
      </c>
      <c r="F101" s="2">
        <v>23.15203857421875</v>
      </c>
      <c r="G101" s="2">
        <f t="shared" si="16"/>
        <v>23.560347557067871</v>
      </c>
      <c r="H101" s="2">
        <f>G91</f>
        <v>19.209078788757324</v>
      </c>
      <c r="I101" s="2">
        <f t="shared" si="17"/>
        <v>4.3512687683105469</v>
      </c>
      <c r="J101" s="2">
        <f t="shared" si="15"/>
        <v>6.5616488456726074</v>
      </c>
      <c r="K101" s="2">
        <f t="shared" si="18"/>
        <v>-2.2103800773620605</v>
      </c>
      <c r="L101" s="2">
        <f t="shared" si="19"/>
        <v>4.6279718121316629</v>
      </c>
    </row>
    <row r="102" spans="1:16" x14ac:dyDescent="0.2">
      <c r="A102" s="1">
        <v>6260</v>
      </c>
      <c r="B102" t="s">
        <v>41</v>
      </c>
      <c r="C102" t="s">
        <v>42</v>
      </c>
      <c r="D102" t="s">
        <v>28</v>
      </c>
      <c r="E102" s="2">
        <v>21.138343811035156</v>
      </c>
      <c r="F102" s="2">
        <v>20.824111938476562</v>
      </c>
      <c r="G102" s="2">
        <f t="shared" si="16"/>
        <v>20.981227874755859</v>
      </c>
      <c r="H102" s="2">
        <f>G91</f>
        <v>19.209078788757324</v>
      </c>
      <c r="I102" s="2">
        <f t="shared" si="17"/>
        <v>1.7721490859985352</v>
      </c>
      <c r="J102" s="2">
        <f t="shared" si="15"/>
        <v>3.6552300453186035</v>
      </c>
      <c r="K102" s="2">
        <f t="shared" si="18"/>
        <v>-1.8830809593200684</v>
      </c>
      <c r="L102" s="2">
        <f t="shared" si="19"/>
        <v>3.6886194590845114</v>
      </c>
    </row>
    <row r="103" spans="1:16" x14ac:dyDescent="0.2">
      <c r="A103" s="1">
        <v>6260</v>
      </c>
      <c r="B103" t="s">
        <v>41</v>
      </c>
      <c r="C103" t="s">
        <v>42</v>
      </c>
      <c r="D103" t="s">
        <v>29</v>
      </c>
      <c r="E103" s="2">
        <v>24.870231628417969</v>
      </c>
      <c r="F103" s="2">
        <v>23.004369735717773</v>
      </c>
      <c r="G103" s="2">
        <f t="shared" si="16"/>
        <v>23.937300682067871</v>
      </c>
      <c r="H103" s="2">
        <f>G91</f>
        <v>19.209078788757324</v>
      </c>
      <c r="I103" s="2">
        <f t="shared" si="17"/>
        <v>4.7282218933105469</v>
      </c>
      <c r="J103" s="2">
        <f t="shared" si="15"/>
        <v>8.4879755973815918</v>
      </c>
      <c r="K103" s="2">
        <f t="shared" si="18"/>
        <v>-3.7597537040710449</v>
      </c>
      <c r="L103" s="2">
        <f t="shared" si="19"/>
        <v>13.545612302555512</v>
      </c>
    </row>
    <row r="104" spans="1:16" ht="17" thickBot="1" x14ac:dyDescent="0.25">
      <c r="A104" s="6">
        <v>6260</v>
      </c>
      <c r="B104" s="7" t="s">
        <v>41</v>
      </c>
      <c r="C104" s="7" t="s">
        <v>42</v>
      </c>
      <c r="D104" s="7" t="s">
        <v>30</v>
      </c>
      <c r="E104" s="8">
        <v>23.340200424194336</v>
      </c>
      <c r="F104" s="8">
        <v>23.405115127563477</v>
      </c>
      <c r="G104" s="8">
        <f t="shared" si="16"/>
        <v>23.372657775878906</v>
      </c>
      <c r="H104" s="8">
        <f>G91</f>
        <v>19.209078788757324</v>
      </c>
      <c r="I104" s="8">
        <f t="shared" si="17"/>
        <v>4.163578987121582</v>
      </c>
      <c r="J104" s="8">
        <f t="shared" si="15"/>
        <v>4.8982930183410645</v>
      </c>
      <c r="K104" s="8">
        <f t="shared" si="18"/>
        <v>-0.73471403121948242</v>
      </c>
      <c r="L104" s="8">
        <f t="shared" si="19"/>
        <v>1.664067587825302</v>
      </c>
    </row>
    <row r="105" spans="1:16" ht="17" thickBot="1" x14ac:dyDescent="0.25"/>
    <row r="106" spans="1:16" x14ac:dyDescent="0.2">
      <c r="A106" s="3" t="s">
        <v>0</v>
      </c>
      <c r="B106" s="4" t="s">
        <v>1</v>
      </c>
      <c r="C106" s="4" t="s">
        <v>2</v>
      </c>
      <c r="D106" s="4" t="s">
        <v>3</v>
      </c>
      <c r="E106" s="5" t="s">
        <v>4</v>
      </c>
      <c r="F106" s="5" t="s">
        <v>4</v>
      </c>
      <c r="G106" s="5" t="s">
        <v>32</v>
      </c>
      <c r="H106" s="5" t="s">
        <v>33</v>
      </c>
      <c r="I106" s="5" t="s">
        <v>34</v>
      </c>
      <c r="J106" s="5" t="s">
        <v>35</v>
      </c>
      <c r="K106" s="5" t="s">
        <v>36</v>
      </c>
      <c r="L106" s="5" t="s">
        <v>37</v>
      </c>
      <c r="N106" s="15" t="s">
        <v>46</v>
      </c>
      <c r="O106" s="15" t="s">
        <v>47</v>
      </c>
      <c r="P106" s="15" t="s">
        <v>48</v>
      </c>
    </row>
    <row r="107" spans="1:16" x14ac:dyDescent="0.2">
      <c r="A107" s="1">
        <v>6260</v>
      </c>
      <c r="B107" t="s">
        <v>41</v>
      </c>
      <c r="C107" t="s">
        <v>43</v>
      </c>
      <c r="D107" t="s">
        <v>7</v>
      </c>
      <c r="E107" s="2">
        <v>32.5594482421875</v>
      </c>
      <c r="F107" s="2">
        <v>31.437191009521484</v>
      </c>
      <c r="G107" s="2">
        <f>AVERAGE(E107:F107)</f>
        <v>31.998319625854492</v>
      </c>
      <c r="H107" s="2">
        <f>G117</f>
        <v>17.858165740966797</v>
      </c>
      <c r="I107" s="2">
        <f>G107-H107</f>
        <v>14.140153884887695</v>
      </c>
      <c r="J107" s="2">
        <f t="shared" ref="J107:J130" si="20">I3</f>
        <v>15.482885837554932</v>
      </c>
      <c r="K107" s="2">
        <f>I107-J107</f>
        <v>-1.3427319526672363</v>
      </c>
      <c r="L107" s="2">
        <f>2^(-K107)</f>
        <v>2.5363115176956406</v>
      </c>
      <c r="N107" s="2">
        <f>AVERAGE(L107,L108,L116,L120,L118,L119)</f>
        <v>31.828264952453779</v>
      </c>
      <c r="O107" s="2">
        <f>AVERAGE(L109,L111,L110,L121,L122)</f>
        <v>2.8343421906393895</v>
      </c>
      <c r="P107" s="2">
        <f>AVERAGE(L112,L113,L114,L115,L123,L124,L125,L126,L127,L128)</f>
        <v>2.6626431481602064</v>
      </c>
    </row>
    <row r="108" spans="1:16" x14ac:dyDescent="0.2">
      <c r="A108" s="1">
        <v>6260</v>
      </c>
      <c r="B108" t="s">
        <v>41</v>
      </c>
      <c r="C108" t="s">
        <v>43</v>
      </c>
      <c r="D108" t="s">
        <v>8</v>
      </c>
      <c r="E108" s="2">
        <v>24.315200805664062</v>
      </c>
      <c r="F108" s="2">
        <v>24.466405868530273</v>
      </c>
      <c r="G108" s="2">
        <f t="shared" ref="G108:G130" si="21">AVERAGE(E108:F108)</f>
        <v>24.390803337097168</v>
      </c>
      <c r="H108" s="2">
        <f>G117</f>
        <v>17.858165740966797</v>
      </c>
      <c r="I108" s="2">
        <f t="shared" ref="I108:I130" si="22">G108-H108</f>
        <v>6.5326375961303711</v>
      </c>
      <c r="J108" s="2">
        <f t="shared" si="20"/>
        <v>7.834958553314209</v>
      </c>
      <c r="K108" s="2">
        <f t="shared" ref="K108:K130" si="23">I108-J108</f>
        <v>-1.3023209571838379</v>
      </c>
      <c r="L108" s="2">
        <f t="shared" ref="L108:L130" si="24">2^(-K108)</f>
        <v>2.466253258661776</v>
      </c>
    </row>
    <row r="109" spans="1:16" x14ac:dyDescent="0.2">
      <c r="A109" s="1">
        <v>6260</v>
      </c>
      <c r="B109" t="s">
        <v>41</v>
      </c>
      <c r="C109" t="s">
        <v>43</v>
      </c>
      <c r="D109" t="s">
        <v>9</v>
      </c>
      <c r="E109" s="2">
        <v>27.640897750854492</v>
      </c>
      <c r="F109" s="2">
        <v>27.441043853759766</v>
      </c>
      <c r="G109" s="2">
        <f t="shared" si="21"/>
        <v>27.540970802307129</v>
      </c>
      <c r="H109" s="2">
        <f>G117</f>
        <v>17.858165740966797</v>
      </c>
      <c r="I109" s="2">
        <f t="shared" si="22"/>
        <v>9.682805061340332</v>
      </c>
      <c r="J109" s="2">
        <f t="shared" si="20"/>
        <v>11.53710412979126</v>
      </c>
      <c r="K109" s="2">
        <f t="shared" si="23"/>
        <v>-1.8542990684509277</v>
      </c>
      <c r="L109" s="2">
        <f t="shared" si="24"/>
        <v>3.6157603708536143</v>
      </c>
    </row>
    <row r="110" spans="1:16" x14ac:dyDescent="0.2">
      <c r="A110" s="1">
        <v>6260</v>
      </c>
      <c r="B110" t="s">
        <v>41</v>
      </c>
      <c r="C110" t="s">
        <v>43</v>
      </c>
      <c r="D110" t="s">
        <v>10</v>
      </c>
      <c r="E110" s="2">
        <v>28.365144729614258</v>
      </c>
      <c r="F110" s="2">
        <v>33.186214447021484</v>
      </c>
      <c r="G110" s="2">
        <f t="shared" si="21"/>
        <v>30.775679588317871</v>
      </c>
      <c r="H110" s="2">
        <f>G117</f>
        <v>17.858165740966797</v>
      </c>
      <c r="I110" s="2">
        <f t="shared" si="22"/>
        <v>12.917513847351074</v>
      </c>
      <c r="J110" s="2">
        <f t="shared" si="20"/>
        <v>15.06724214553833</v>
      </c>
      <c r="K110" s="2">
        <f t="shared" si="23"/>
        <v>-2.1497282981872559</v>
      </c>
      <c r="L110" s="2">
        <f t="shared" si="24"/>
        <v>4.4374421090050786</v>
      </c>
    </row>
    <row r="111" spans="1:16" x14ac:dyDescent="0.2">
      <c r="A111" s="1">
        <v>6260</v>
      </c>
      <c r="B111" t="s">
        <v>41</v>
      </c>
      <c r="C111" t="s">
        <v>43</v>
      </c>
      <c r="D111" t="s">
        <v>11</v>
      </c>
      <c r="E111" s="2">
        <v>24.617168426513672</v>
      </c>
      <c r="F111" s="2">
        <v>24.291744232177734</v>
      </c>
      <c r="G111" s="2">
        <f t="shared" si="21"/>
        <v>24.454456329345703</v>
      </c>
      <c r="H111" s="2">
        <f>G117</f>
        <v>17.858165740966797</v>
      </c>
      <c r="I111" s="2">
        <f t="shared" si="22"/>
        <v>6.5962905883789062</v>
      </c>
      <c r="J111" s="2">
        <f t="shared" si="20"/>
        <v>7.6564126014709473</v>
      </c>
      <c r="K111" s="2">
        <f t="shared" si="23"/>
        <v>-1.060122013092041</v>
      </c>
      <c r="L111" s="2">
        <f t="shared" si="24"/>
        <v>2.0851078581164644</v>
      </c>
    </row>
    <row r="112" spans="1:16" x14ac:dyDescent="0.2">
      <c r="A112" s="1">
        <v>6260</v>
      </c>
      <c r="B112" t="s">
        <v>41</v>
      </c>
      <c r="C112" t="s">
        <v>43</v>
      </c>
      <c r="D112" t="s">
        <v>12</v>
      </c>
      <c r="E112" s="2">
        <v>21.01841926574707</v>
      </c>
      <c r="F112" s="2">
        <v>20.717695236206055</v>
      </c>
      <c r="G112" s="2">
        <f t="shared" si="21"/>
        <v>20.868057250976562</v>
      </c>
      <c r="H112" s="2">
        <f>G117</f>
        <v>17.858165740966797</v>
      </c>
      <c r="I112" s="2">
        <f t="shared" si="22"/>
        <v>3.0098915100097656</v>
      </c>
      <c r="J112" s="2">
        <f t="shared" si="20"/>
        <v>4.945009708404541</v>
      </c>
      <c r="K112" s="2">
        <f t="shared" si="23"/>
        <v>-1.9351181983947754</v>
      </c>
      <c r="L112" s="2">
        <f t="shared" si="24"/>
        <v>3.8240945613410506</v>
      </c>
    </row>
    <row r="113" spans="1:12" x14ac:dyDescent="0.2">
      <c r="A113" s="1">
        <v>6260</v>
      </c>
      <c r="B113" t="s">
        <v>41</v>
      </c>
      <c r="C113" t="s">
        <v>43</v>
      </c>
      <c r="D113" t="s">
        <v>13</v>
      </c>
      <c r="E113" s="2">
        <v>19.884151458740234</v>
      </c>
      <c r="F113" s="2">
        <v>19.217805862426758</v>
      </c>
      <c r="G113" s="2">
        <f t="shared" si="21"/>
        <v>19.550978660583496</v>
      </c>
      <c r="H113" s="2">
        <f>G117</f>
        <v>17.858165740966797</v>
      </c>
      <c r="I113" s="2">
        <f t="shared" si="22"/>
        <v>1.6928129196166992</v>
      </c>
      <c r="J113" s="2">
        <f t="shared" si="20"/>
        <v>3.0279536247253418</v>
      </c>
      <c r="K113" s="2">
        <f t="shared" si="23"/>
        <v>-1.3351407051086426</v>
      </c>
      <c r="L113" s="2">
        <f t="shared" si="24"/>
        <v>2.5230008722970045</v>
      </c>
    </row>
    <row r="114" spans="1:12" x14ac:dyDescent="0.2">
      <c r="A114" s="1">
        <v>6260</v>
      </c>
      <c r="B114" t="s">
        <v>41</v>
      </c>
      <c r="C114" t="s">
        <v>43</v>
      </c>
      <c r="D114" t="s">
        <v>14</v>
      </c>
      <c r="E114" s="2">
        <v>24.676015853881836</v>
      </c>
      <c r="F114" s="2">
        <v>24.628604888916016</v>
      </c>
      <c r="G114" s="2">
        <f t="shared" si="21"/>
        <v>24.652310371398926</v>
      </c>
      <c r="H114" s="2">
        <f>G117</f>
        <v>17.858165740966797</v>
      </c>
      <c r="I114" s="2">
        <f t="shared" si="22"/>
        <v>6.7941446304321289</v>
      </c>
      <c r="J114" s="2">
        <f t="shared" si="20"/>
        <v>7.8717207908630371</v>
      </c>
      <c r="K114" s="2">
        <f t="shared" si="23"/>
        <v>-1.0775761604309082</v>
      </c>
      <c r="L114" s="2">
        <f t="shared" si="24"/>
        <v>2.1104873184675554</v>
      </c>
    </row>
    <row r="115" spans="1:12" x14ac:dyDescent="0.2">
      <c r="A115" s="1">
        <v>6260</v>
      </c>
      <c r="B115" t="s">
        <v>41</v>
      </c>
      <c r="C115" t="s">
        <v>43</v>
      </c>
      <c r="D115" t="s">
        <v>15</v>
      </c>
      <c r="E115" s="2">
        <v>24.296689987182617</v>
      </c>
      <c r="F115" s="2">
        <v>24.945140838623047</v>
      </c>
      <c r="G115" s="2">
        <f t="shared" si="21"/>
        <v>24.620915412902832</v>
      </c>
      <c r="H115" s="2">
        <f>G117</f>
        <v>17.858165740966797</v>
      </c>
      <c r="I115" s="2">
        <f t="shared" si="22"/>
        <v>6.7627496719360352</v>
      </c>
      <c r="J115" s="2">
        <f t="shared" si="20"/>
        <v>8.1922421455383301</v>
      </c>
      <c r="K115" s="2">
        <f t="shared" si="23"/>
        <v>-1.4294924736022949</v>
      </c>
      <c r="L115" s="2">
        <f t="shared" si="24"/>
        <v>2.6935194325161209</v>
      </c>
    </row>
    <row r="116" spans="1:12" x14ac:dyDescent="0.2">
      <c r="A116" s="1">
        <v>6260</v>
      </c>
      <c r="B116" t="s">
        <v>41</v>
      </c>
      <c r="C116" t="s">
        <v>43</v>
      </c>
      <c r="D116" t="s">
        <v>16</v>
      </c>
      <c r="E116" s="2">
        <v>24.663915634155273</v>
      </c>
      <c r="F116" s="2">
        <v>24.009675979614258</v>
      </c>
      <c r="G116" s="2">
        <f t="shared" si="21"/>
        <v>24.336795806884766</v>
      </c>
      <c r="H116" s="2">
        <f>G117</f>
        <v>17.858165740966797</v>
      </c>
      <c r="I116" s="2">
        <f t="shared" si="22"/>
        <v>6.4786300659179688</v>
      </c>
      <c r="J116" s="2">
        <f t="shared" si="20"/>
        <v>12.850111484527588</v>
      </c>
      <c r="K116" s="2">
        <f t="shared" si="23"/>
        <v>-6.3714814186096191</v>
      </c>
      <c r="L116" s="2">
        <f t="shared" si="24"/>
        <v>82.795555407686805</v>
      </c>
    </row>
    <row r="117" spans="1:12" x14ac:dyDescent="0.2">
      <c r="A117" s="1">
        <v>6260</v>
      </c>
      <c r="B117" t="s">
        <v>41</v>
      </c>
      <c r="C117" t="s">
        <v>43</v>
      </c>
      <c r="D117" t="s">
        <v>17</v>
      </c>
      <c r="E117" s="2">
        <v>18.024694442749023</v>
      </c>
      <c r="F117" s="2">
        <v>17.69163703918457</v>
      </c>
      <c r="G117" s="2">
        <f t="shared" si="21"/>
        <v>17.858165740966797</v>
      </c>
      <c r="H117" s="2">
        <f>G117</f>
        <v>17.858165740966797</v>
      </c>
      <c r="I117" s="2">
        <f t="shared" si="22"/>
        <v>0</v>
      </c>
      <c r="J117" s="2">
        <f t="shared" si="20"/>
        <v>0</v>
      </c>
      <c r="K117" s="2">
        <f t="shared" si="23"/>
        <v>0</v>
      </c>
      <c r="L117" s="2">
        <f t="shared" si="24"/>
        <v>1</v>
      </c>
    </row>
    <row r="118" spans="1:12" x14ac:dyDescent="0.2">
      <c r="A118" s="1">
        <v>6260</v>
      </c>
      <c r="B118" t="s">
        <v>41</v>
      </c>
      <c r="C118" t="s">
        <v>43</v>
      </c>
      <c r="D118" t="s">
        <v>18</v>
      </c>
      <c r="E118" s="2">
        <v>26.860500335693359</v>
      </c>
      <c r="F118" s="2">
        <v>26.636646270751953</v>
      </c>
      <c r="G118" s="2">
        <f t="shared" si="21"/>
        <v>26.748573303222656</v>
      </c>
      <c r="H118" s="2">
        <f>G117</f>
        <v>17.858165740966797</v>
      </c>
      <c r="I118" s="2">
        <f t="shared" si="22"/>
        <v>8.8904075622558594</v>
      </c>
      <c r="J118" s="2">
        <f t="shared" si="20"/>
        <v>9.4447379112243652</v>
      </c>
      <c r="K118" s="2">
        <f t="shared" si="23"/>
        <v>-0.55433034896850586</v>
      </c>
      <c r="L118" s="2">
        <f t="shared" si="24"/>
        <v>1.4684868523284074</v>
      </c>
    </row>
    <row r="119" spans="1:12" x14ac:dyDescent="0.2">
      <c r="A119" s="1">
        <v>6260</v>
      </c>
      <c r="B119" t="s">
        <v>41</v>
      </c>
      <c r="C119" t="s">
        <v>43</v>
      </c>
      <c r="D119" t="s">
        <v>19</v>
      </c>
      <c r="E119" s="2">
        <v>29.490474700927734</v>
      </c>
      <c r="F119" s="2">
        <v>29.773197174072266</v>
      </c>
      <c r="G119" s="2">
        <f t="shared" si="21"/>
        <v>29.6318359375</v>
      </c>
      <c r="H119" s="2">
        <f>G117</f>
        <v>17.858165740966797</v>
      </c>
      <c r="I119" s="2">
        <f t="shared" si="22"/>
        <v>11.773670196533203</v>
      </c>
      <c r="J119" s="2">
        <f t="shared" si="20"/>
        <v>14.154312610626221</v>
      </c>
      <c r="K119" s="2">
        <f t="shared" si="23"/>
        <v>-2.3806424140930176</v>
      </c>
      <c r="L119" s="2">
        <f t="shared" si="24"/>
        <v>5.2076858230430139</v>
      </c>
    </row>
    <row r="120" spans="1:12" x14ac:dyDescent="0.2">
      <c r="A120" s="1">
        <v>6260</v>
      </c>
      <c r="B120" t="s">
        <v>41</v>
      </c>
      <c r="C120" t="s">
        <v>43</v>
      </c>
      <c r="D120" t="s">
        <v>20</v>
      </c>
      <c r="E120" s="2">
        <v>23.568174362182617</v>
      </c>
      <c r="F120" s="2">
        <v>26.593589782714844</v>
      </c>
      <c r="G120" s="2">
        <f t="shared" si="21"/>
        <v>25.08088207244873</v>
      </c>
      <c r="H120" s="2">
        <f>G117</f>
        <v>17.858165740966797</v>
      </c>
      <c r="I120" s="2">
        <f t="shared" si="22"/>
        <v>7.2227163314819336</v>
      </c>
      <c r="J120" s="2">
        <f t="shared" si="20"/>
        <v>13.815103054046631</v>
      </c>
      <c r="K120" s="2">
        <f t="shared" si="23"/>
        <v>-6.5923867225646973</v>
      </c>
      <c r="L120" s="2">
        <f t="shared" si="24"/>
        <v>96.495296855307046</v>
      </c>
    </row>
    <row r="121" spans="1:12" x14ac:dyDescent="0.2">
      <c r="A121" s="1">
        <v>6260</v>
      </c>
      <c r="B121" t="s">
        <v>41</v>
      </c>
      <c r="C121" t="s">
        <v>43</v>
      </c>
      <c r="D121" t="s">
        <v>21</v>
      </c>
      <c r="E121" s="2">
        <v>24.668085098266602</v>
      </c>
      <c r="F121" s="2">
        <v>23.99616813659668</v>
      </c>
      <c r="G121" s="2">
        <f t="shared" si="21"/>
        <v>24.332126617431641</v>
      </c>
      <c r="H121" s="2">
        <f>G117</f>
        <v>17.858165740966797</v>
      </c>
      <c r="I121" s="2">
        <f t="shared" si="22"/>
        <v>6.4739608764648438</v>
      </c>
      <c r="J121" s="2">
        <f t="shared" si="20"/>
        <v>7.681795597076416</v>
      </c>
      <c r="K121" s="2">
        <f t="shared" si="23"/>
        <v>-1.2078347206115723</v>
      </c>
      <c r="L121" s="2">
        <f t="shared" si="24"/>
        <v>2.3099069242150088</v>
      </c>
    </row>
    <row r="122" spans="1:12" x14ac:dyDescent="0.2">
      <c r="A122" s="1">
        <v>6260</v>
      </c>
      <c r="B122" t="s">
        <v>41</v>
      </c>
      <c r="C122" t="s">
        <v>43</v>
      </c>
      <c r="D122" t="s">
        <v>22</v>
      </c>
      <c r="E122" s="2">
        <v>17.941518783569336</v>
      </c>
      <c r="F122" s="2">
        <v>18.304269790649414</v>
      </c>
      <c r="G122" s="2">
        <f t="shared" si="21"/>
        <v>18.122894287109375</v>
      </c>
      <c r="H122" s="2">
        <f>G117</f>
        <v>17.858165740966797</v>
      </c>
      <c r="I122" s="2">
        <f t="shared" si="22"/>
        <v>0.26472854614257812</v>
      </c>
      <c r="J122" s="2">
        <f t="shared" si="20"/>
        <v>1.0500645637512207</v>
      </c>
      <c r="K122" s="2">
        <f t="shared" si="23"/>
        <v>-0.78533601760864258</v>
      </c>
      <c r="L122" s="2">
        <f t="shared" si="24"/>
        <v>1.7234936910067831</v>
      </c>
    </row>
    <row r="123" spans="1:12" x14ac:dyDescent="0.2">
      <c r="A123" s="1">
        <v>6260</v>
      </c>
      <c r="B123" t="s">
        <v>41</v>
      </c>
      <c r="C123" t="s">
        <v>43</v>
      </c>
      <c r="D123" t="s">
        <v>23</v>
      </c>
      <c r="E123" s="2">
        <v>19.059432983398438</v>
      </c>
      <c r="F123" s="2">
        <v>18.858127593994141</v>
      </c>
      <c r="G123" s="2">
        <f t="shared" si="21"/>
        <v>18.958780288696289</v>
      </c>
      <c r="H123" s="2">
        <f>G117</f>
        <v>17.858165740966797</v>
      </c>
      <c r="I123" s="2">
        <f t="shared" si="22"/>
        <v>1.1006145477294922</v>
      </c>
      <c r="J123" s="2">
        <f t="shared" si="20"/>
        <v>1.9897942543029785</v>
      </c>
      <c r="K123" s="2">
        <f t="shared" si="23"/>
        <v>-0.88917970657348633</v>
      </c>
      <c r="L123" s="2">
        <f t="shared" si="24"/>
        <v>1.8521227368449682</v>
      </c>
    </row>
    <row r="124" spans="1:12" x14ac:dyDescent="0.2">
      <c r="A124" s="1">
        <v>6260</v>
      </c>
      <c r="B124" t="s">
        <v>41</v>
      </c>
      <c r="C124" t="s">
        <v>43</v>
      </c>
      <c r="D124" t="s">
        <v>24</v>
      </c>
      <c r="E124" s="2">
        <v>20.849546432495117</v>
      </c>
      <c r="F124" s="2">
        <v>20.430019378662109</v>
      </c>
      <c r="G124" s="2">
        <f t="shared" si="21"/>
        <v>20.639782905578613</v>
      </c>
      <c r="H124" s="2">
        <f>G117</f>
        <v>17.858165740966797</v>
      </c>
      <c r="I124" s="2">
        <f t="shared" si="22"/>
        <v>2.7816171646118164</v>
      </c>
      <c r="J124" s="2">
        <f t="shared" si="20"/>
        <v>4.5694069862365723</v>
      </c>
      <c r="K124" s="2">
        <f t="shared" si="23"/>
        <v>-1.7877898216247559</v>
      </c>
      <c r="L124" s="2">
        <f t="shared" si="24"/>
        <v>3.4528551700086951</v>
      </c>
    </row>
    <row r="125" spans="1:12" x14ac:dyDescent="0.2">
      <c r="A125" s="1">
        <v>6260</v>
      </c>
      <c r="B125" t="s">
        <v>41</v>
      </c>
      <c r="C125" t="s">
        <v>43</v>
      </c>
      <c r="D125" t="s">
        <v>25</v>
      </c>
      <c r="E125" s="2">
        <v>23.473636627197266</v>
      </c>
      <c r="F125" s="2">
        <v>23.130823135375977</v>
      </c>
      <c r="G125" s="2">
        <f t="shared" si="21"/>
        <v>23.302229881286621</v>
      </c>
      <c r="H125" s="2">
        <f>G117</f>
        <v>17.858165740966797</v>
      </c>
      <c r="I125" s="2">
        <f t="shared" si="22"/>
        <v>5.4440641403198242</v>
      </c>
      <c r="J125" s="2">
        <f t="shared" si="20"/>
        <v>7.0478634834289551</v>
      </c>
      <c r="K125" s="2">
        <f t="shared" si="23"/>
        <v>-1.6037993431091309</v>
      </c>
      <c r="L125" s="2">
        <f t="shared" si="24"/>
        <v>3.0394269454417953</v>
      </c>
    </row>
    <row r="126" spans="1:12" x14ac:dyDescent="0.2">
      <c r="A126" s="1">
        <v>6260</v>
      </c>
      <c r="B126" t="s">
        <v>41</v>
      </c>
      <c r="C126" t="s">
        <v>43</v>
      </c>
      <c r="D126" t="s">
        <v>26</v>
      </c>
      <c r="E126" s="2">
        <v>20.811750411987305</v>
      </c>
      <c r="F126" s="2">
        <v>20.725543975830078</v>
      </c>
      <c r="G126" s="2">
        <f t="shared" si="21"/>
        <v>20.768647193908691</v>
      </c>
      <c r="H126" s="2">
        <f>G117</f>
        <v>17.858165740966797</v>
      </c>
      <c r="I126" s="2">
        <f t="shared" si="22"/>
        <v>2.9104814529418945</v>
      </c>
      <c r="J126" s="2">
        <f t="shared" si="20"/>
        <v>3.9256854057312012</v>
      </c>
      <c r="K126" s="2">
        <f t="shared" si="23"/>
        <v>-1.0152039527893066</v>
      </c>
      <c r="L126" s="2">
        <f t="shared" si="24"/>
        <v>2.0211886067977498</v>
      </c>
    </row>
    <row r="127" spans="1:12" x14ac:dyDescent="0.2">
      <c r="A127" s="1">
        <v>6260</v>
      </c>
      <c r="B127" t="s">
        <v>41</v>
      </c>
      <c r="C127" t="s">
        <v>43</v>
      </c>
      <c r="D127" t="s">
        <v>27</v>
      </c>
      <c r="E127" s="2">
        <v>23.570331573486328</v>
      </c>
      <c r="F127" s="2">
        <v>23.224092483520508</v>
      </c>
      <c r="G127" s="2">
        <f t="shared" si="21"/>
        <v>23.397212028503418</v>
      </c>
      <c r="H127" s="2">
        <f>G117</f>
        <v>17.858165740966797</v>
      </c>
      <c r="I127" s="2">
        <f t="shared" si="22"/>
        <v>5.5390462875366211</v>
      </c>
      <c r="J127" s="2">
        <f t="shared" si="20"/>
        <v>6.5616488456726074</v>
      </c>
      <c r="K127" s="2">
        <f t="shared" si="23"/>
        <v>-1.0226025581359863</v>
      </c>
      <c r="L127" s="2">
        <f t="shared" si="24"/>
        <v>2.0315805374879208</v>
      </c>
    </row>
    <row r="128" spans="1:12" x14ac:dyDescent="0.2">
      <c r="A128" s="1">
        <v>6260</v>
      </c>
      <c r="B128" t="s">
        <v>41</v>
      </c>
      <c r="C128" t="s">
        <v>43</v>
      </c>
      <c r="D128" t="s">
        <v>28</v>
      </c>
      <c r="E128" s="2">
        <v>20.238370895385742</v>
      </c>
      <c r="F128" s="2">
        <v>19.544288635253906</v>
      </c>
      <c r="G128" s="2">
        <f t="shared" si="21"/>
        <v>19.891329765319824</v>
      </c>
      <c r="H128" s="2">
        <f>G117</f>
        <v>17.858165740966797</v>
      </c>
      <c r="I128" s="2">
        <f t="shared" si="22"/>
        <v>2.0331640243530273</v>
      </c>
      <c r="J128" s="2">
        <f t="shared" si="20"/>
        <v>3.6552300453186035</v>
      </c>
      <c r="K128" s="2">
        <f t="shared" si="23"/>
        <v>-1.6220660209655762</v>
      </c>
      <c r="L128" s="2">
        <f t="shared" si="24"/>
        <v>3.0781553003991986</v>
      </c>
    </row>
    <row r="129" spans="1:12" x14ac:dyDescent="0.2">
      <c r="A129" s="1">
        <v>6260</v>
      </c>
      <c r="B129" t="s">
        <v>41</v>
      </c>
      <c r="C129" t="s">
        <v>43</v>
      </c>
      <c r="D129" t="s">
        <v>29</v>
      </c>
      <c r="E129" s="2">
        <v>23.723724365234375</v>
      </c>
      <c r="F129" s="2">
        <v>21.370410919189453</v>
      </c>
      <c r="G129" s="2">
        <f t="shared" si="21"/>
        <v>22.547067642211914</v>
      </c>
      <c r="H129" s="2">
        <f>G117</f>
        <v>17.858165740966797</v>
      </c>
      <c r="I129" s="2">
        <f t="shared" si="22"/>
        <v>4.6889019012451172</v>
      </c>
      <c r="J129" s="2">
        <f t="shared" si="20"/>
        <v>8.4879755973815918</v>
      </c>
      <c r="K129" s="2">
        <f t="shared" si="23"/>
        <v>-3.7990736961364746</v>
      </c>
      <c r="L129" s="2">
        <f t="shared" si="24"/>
        <v>13.919868683657024</v>
      </c>
    </row>
    <row r="130" spans="1:12" ht="17" thickBot="1" x14ac:dyDescent="0.25">
      <c r="A130" s="6">
        <v>6260</v>
      </c>
      <c r="B130" s="7" t="s">
        <v>41</v>
      </c>
      <c r="C130" s="7" t="s">
        <v>43</v>
      </c>
      <c r="D130" s="7" t="s">
        <v>30</v>
      </c>
      <c r="E130" s="8">
        <v>21.781831741333008</v>
      </c>
      <c r="F130" s="8">
        <v>21.932851791381836</v>
      </c>
      <c r="G130" s="8">
        <f t="shared" si="21"/>
        <v>21.857341766357422</v>
      </c>
      <c r="H130" s="8">
        <f>G117</f>
        <v>17.858165740966797</v>
      </c>
      <c r="I130" s="8">
        <f t="shared" si="22"/>
        <v>3.999176025390625</v>
      </c>
      <c r="J130" s="8">
        <f t="shared" si="20"/>
        <v>4.8982930183410645</v>
      </c>
      <c r="K130" s="8">
        <f t="shared" si="23"/>
        <v>-0.89911699295043945</v>
      </c>
      <c r="L130" s="8">
        <f t="shared" si="24"/>
        <v>1.8649241996623676</v>
      </c>
    </row>
    <row r="132" spans="1:12" s="10" customFormat="1" x14ac:dyDescent="0.2">
      <c r="A132" s="12"/>
      <c r="B132" s="13"/>
      <c r="C132" s="13"/>
      <c r="D132" s="13"/>
      <c r="E132" s="14"/>
      <c r="F132" s="14"/>
      <c r="G132" s="14"/>
      <c r="H132" s="14"/>
      <c r="I132" s="14"/>
      <c r="J132" s="14"/>
      <c r="K132" s="14"/>
      <c r="L132" s="14"/>
    </row>
    <row r="133" spans="1:12" s="10" customFormat="1" x14ac:dyDescent="0.2">
      <c r="A133" s="9"/>
      <c r="E133" s="11"/>
      <c r="F133" s="11"/>
      <c r="G133" s="11"/>
      <c r="H133" s="11"/>
      <c r="I133" s="11"/>
      <c r="J133" s="11"/>
      <c r="K133" s="11"/>
      <c r="L133" s="11"/>
    </row>
    <row r="134" spans="1:12" s="10" customFormat="1" x14ac:dyDescent="0.2">
      <c r="A134" s="9"/>
      <c r="E134" s="11"/>
      <c r="F134" s="11"/>
      <c r="G134" s="11"/>
      <c r="H134" s="11"/>
      <c r="I134" s="11"/>
      <c r="J134" s="11"/>
      <c r="K134" s="11"/>
      <c r="L134" s="11"/>
    </row>
    <row r="135" spans="1:12" s="10" customFormat="1" x14ac:dyDescent="0.2">
      <c r="A135" s="9"/>
      <c r="E135" s="11"/>
      <c r="F135" s="11"/>
      <c r="G135" s="11"/>
      <c r="H135" s="11"/>
      <c r="I135" s="11"/>
      <c r="J135" s="11"/>
      <c r="K135" s="11"/>
      <c r="L135" s="11"/>
    </row>
    <row r="136" spans="1:12" s="10" customFormat="1" x14ac:dyDescent="0.2">
      <c r="A136" s="9"/>
      <c r="E136" s="11"/>
      <c r="F136" s="11"/>
      <c r="G136" s="11"/>
      <c r="H136" s="11"/>
      <c r="I136" s="11"/>
      <c r="J136" s="11"/>
      <c r="K136" s="11"/>
      <c r="L136" s="11"/>
    </row>
    <row r="137" spans="1:12" s="10" customFormat="1" x14ac:dyDescent="0.2">
      <c r="A137" s="9"/>
      <c r="E137" s="11"/>
      <c r="F137" s="11"/>
      <c r="G137" s="11"/>
      <c r="H137" s="11"/>
      <c r="I137" s="11"/>
      <c r="J137" s="11"/>
      <c r="K137" s="11"/>
      <c r="L137" s="11"/>
    </row>
    <row r="138" spans="1:12" s="10" customFormat="1" x14ac:dyDescent="0.2">
      <c r="A138" s="9"/>
      <c r="E138" s="11"/>
      <c r="F138" s="11"/>
      <c r="G138" s="11"/>
      <c r="H138" s="11"/>
      <c r="I138" s="11"/>
      <c r="J138" s="11"/>
      <c r="K138" s="11"/>
      <c r="L138" s="11"/>
    </row>
    <row r="139" spans="1:12" s="10" customFormat="1" x14ac:dyDescent="0.2">
      <c r="A139" s="9"/>
      <c r="E139" s="11"/>
      <c r="F139" s="11"/>
      <c r="G139" s="11"/>
      <c r="H139" s="11"/>
      <c r="I139" s="11"/>
      <c r="J139" s="11"/>
      <c r="K139" s="11"/>
      <c r="L139" s="11"/>
    </row>
    <row r="140" spans="1:12" s="10" customFormat="1" x14ac:dyDescent="0.2">
      <c r="A140" s="9"/>
      <c r="E140" s="11"/>
      <c r="F140" s="11"/>
      <c r="G140" s="11"/>
      <c r="H140" s="11"/>
      <c r="I140" s="11"/>
      <c r="J140" s="11"/>
      <c r="K140" s="11"/>
      <c r="L140" s="11"/>
    </row>
    <row r="141" spans="1:12" s="10" customFormat="1" x14ac:dyDescent="0.2">
      <c r="A141" s="9"/>
      <c r="E141" s="11"/>
      <c r="F141" s="11"/>
      <c r="G141" s="11"/>
      <c r="H141" s="11"/>
      <c r="I141" s="11"/>
      <c r="J141" s="11"/>
      <c r="K141" s="11"/>
      <c r="L141" s="11"/>
    </row>
    <row r="142" spans="1:12" s="10" customFormat="1" x14ac:dyDescent="0.2">
      <c r="A142" s="9"/>
      <c r="E142" s="11"/>
      <c r="F142" s="11"/>
      <c r="G142" s="11"/>
      <c r="H142" s="11"/>
      <c r="I142" s="11"/>
      <c r="J142" s="11"/>
      <c r="K142" s="11"/>
      <c r="L142" s="11"/>
    </row>
    <row r="143" spans="1:12" s="10" customFormat="1" x14ac:dyDescent="0.2">
      <c r="A143" s="9"/>
      <c r="E143" s="11"/>
      <c r="F143" s="11"/>
      <c r="G143" s="11"/>
      <c r="H143" s="11"/>
      <c r="I143" s="11"/>
      <c r="J143" s="11"/>
      <c r="K143" s="11"/>
      <c r="L143" s="11"/>
    </row>
    <row r="144" spans="1:12" s="10" customFormat="1" x14ac:dyDescent="0.2">
      <c r="A144" s="9"/>
      <c r="E144" s="11"/>
      <c r="F144" s="11"/>
      <c r="G144" s="11"/>
      <c r="H144" s="11"/>
      <c r="I144" s="11"/>
      <c r="J144" s="11"/>
      <c r="K144" s="11"/>
      <c r="L144" s="11"/>
    </row>
    <row r="145" spans="1:12" s="10" customFormat="1" x14ac:dyDescent="0.2">
      <c r="A145" s="9"/>
      <c r="E145" s="11"/>
      <c r="F145" s="11"/>
      <c r="G145" s="11"/>
      <c r="H145" s="11"/>
      <c r="I145" s="11"/>
      <c r="J145" s="11"/>
      <c r="K145" s="11"/>
      <c r="L145" s="11"/>
    </row>
    <row r="146" spans="1:12" s="10" customFormat="1" x14ac:dyDescent="0.2">
      <c r="A146" s="9"/>
      <c r="E146" s="11"/>
      <c r="F146" s="11"/>
      <c r="G146" s="11"/>
      <c r="H146" s="11"/>
      <c r="I146" s="11"/>
      <c r="J146" s="11"/>
      <c r="K146" s="11"/>
      <c r="L146" s="11"/>
    </row>
    <row r="147" spans="1:12" s="10" customFormat="1" x14ac:dyDescent="0.2">
      <c r="A147" s="9"/>
      <c r="E147" s="11"/>
      <c r="F147" s="11"/>
      <c r="G147" s="11"/>
      <c r="H147" s="11"/>
      <c r="I147" s="11"/>
      <c r="J147" s="11"/>
      <c r="K147" s="11"/>
      <c r="L147" s="11"/>
    </row>
    <row r="148" spans="1:12" s="10" customFormat="1" x14ac:dyDescent="0.2">
      <c r="A148" s="9"/>
      <c r="E148" s="11"/>
      <c r="F148" s="11"/>
      <c r="G148" s="11"/>
      <c r="H148" s="11"/>
      <c r="I148" s="11"/>
      <c r="J148" s="11"/>
      <c r="K148" s="11"/>
      <c r="L148" s="11"/>
    </row>
    <row r="149" spans="1:12" s="10" customFormat="1" x14ac:dyDescent="0.2">
      <c r="A149" s="9"/>
      <c r="E149" s="11"/>
      <c r="F149" s="11"/>
      <c r="G149" s="11"/>
      <c r="H149" s="11"/>
      <c r="I149" s="11"/>
      <c r="J149" s="11"/>
      <c r="K149" s="11"/>
      <c r="L149" s="11"/>
    </row>
    <row r="150" spans="1:12" s="10" customFormat="1" x14ac:dyDescent="0.2">
      <c r="A150" s="9"/>
      <c r="E150" s="11"/>
      <c r="F150" s="11"/>
      <c r="G150" s="11"/>
      <c r="H150" s="11"/>
      <c r="I150" s="11"/>
      <c r="J150" s="11"/>
      <c r="K150" s="11"/>
      <c r="L150" s="11"/>
    </row>
    <row r="151" spans="1:12" s="10" customFormat="1" x14ac:dyDescent="0.2">
      <c r="A151" s="9"/>
      <c r="E151" s="11"/>
      <c r="F151" s="11"/>
      <c r="G151" s="11"/>
      <c r="H151" s="11"/>
      <c r="I151" s="11"/>
      <c r="J151" s="11"/>
      <c r="K151" s="11"/>
      <c r="L151" s="11"/>
    </row>
    <row r="152" spans="1:12" s="10" customFormat="1" x14ac:dyDescent="0.2">
      <c r="A152" s="9"/>
      <c r="E152" s="11"/>
      <c r="F152" s="11"/>
      <c r="G152" s="11"/>
      <c r="H152" s="11"/>
      <c r="I152" s="11"/>
      <c r="J152" s="11"/>
      <c r="K152" s="11"/>
      <c r="L152" s="11"/>
    </row>
    <row r="153" spans="1:12" s="10" customFormat="1" x14ac:dyDescent="0.2">
      <c r="A153" s="9"/>
      <c r="E153" s="11"/>
      <c r="F153" s="11"/>
      <c r="G153" s="11"/>
      <c r="H153" s="11"/>
      <c r="I153" s="11"/>
      <c r="J153" s="11"/>
      <c r="K153" s="11"/>
      <c r="L153" s="11"/>
    </row>
    <row r="154" spans="1:12" s="10" customFormat="1" x14ac:dyDescent="0.2">
      <c r="A154" s="9"/>
      <c r="E154" s="11"/>
      <c r="F154" s="11"/>
      <c r="G154" s="11"/>
      <c r="H154" s="11"/>
      <c r="I154" s="11"/>
      <c r="J154" s="11"/>
      <c r="K154" s="11"/>
      <c r="L154" s="11"/>
    </row>
    <row r="155" spans="1:12" s="10" customFormat="1" x14ac:dyDescent="0.2">
      <c r="A155" s="9"/>
      <c r="E155" s="11"/>
      <c r="F155" s="11"/>
      <c r="G155" s="11"/>
      <c r="H155" s="11"/>
      <c r="I155" s="11"/>
      <c r="J155" s="11"/>
      <c r="K155" s="11"/>
      <c r="L155" s="11"/>
    </row>
    <row r="156" spans="1:12" s="10" customFormat="1" x14ac:dyDescent="0.2">
      <c r="A156" s="9"/>
      <c r="E156" s="11"/>
      <c r="F156" s="11"/>
      <c r="G156" s="11"/>
      <c r="H156" s="11"/>
      <c r="I156" s="11"/>
      <c r="J156" s="11"/>
      <c r="K156" s="11"/>
      <c r="L156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09543-C94E-EF49-98AD-AAC1996C9FB7}">
  <dimension ref="A1:P156"/>
  <sheetViews>
    <sheetView workbookViewId="0">
      <selection activeCell="P81" sqref="P81"/>
    </sheetView>
  </sheetViews>
  <sheetFormatPr baseColWidth="10" defaultRowHeight="16" x14ac:dyDescent="0.2"/>
  <cols>
    <col min="1" max="1" width="10.83203125" style="1"/>
    <col min="5" max="9" width="10.83203125" style="2"/>
    <col min="10" max="10" width="20.6640625" style="2" customWidth="1"/>
    <col min="11" max="11" width="14.1640625" style="2" customWidth="1"/>
    <col min="12" max="12" width="10.83203125" style="2"/>
  </cols>
  <sheetData>
    <row r="1" spans="1:16" ht="22" thickBot="1" x14ac:dyDescent="0.3">
      <c r="A1" s="16" t="s">
        <v>49</v>
      </c>
    </row>
    <row r="2" spans="1: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4</v>
      </c>
      <c r="G2" s="5" t="s">
        <v>32</v>
      </c>
      <c r="H2" s="5" t="s">
        <v>33</v>
      </c>
      <c r="I2" s="5" t="s">
        <v>34</v>
      </c>
      <c r="J2" s="5" t="s">
        <v>35</v>
      </c>
      <c r="K2" s="5" t="s">
        <v>36</v>
      </c>
      <c r="L2" s="5" t="s">
        <v>37</v>
      </c>
      <c r="N2" s="15" t="s">
        <v>46</v>
      </c>
      <c r="O2" s="15" t="s">
        <v>47</v>
      </c>
      <c r="P2" s="15" t="s">
        <v>48</v>
      </c>
    </row>
    <row r="3" spans="1:16" x14ac:dyDescent="0.2">
      <c r="A3" s="1">
        <v>6248</v>
      </c>
      <c r="B3" t="s">
        <v>40</v>
      </c>
      <c r="C3" t="s">
        <v>6</v>
      </c>
      <c r="D3" t="s">
        <v>7</v>
      </c>
      <c r="E3" s="2">
        <v>32.208614349365234</v>
      </c>
      <c r="F3" s="2">
        <v>32.919513702392578</v>
      </c>
      <c r="G3" s="2">
        <f>AVERAGE(E3:F3)</f>
        <v>32.564064025878906</v>
      </c>
      <c r="H3" s="2">
        <f>G13</f>
        <v>16.609502792358398</v>
      </c>
      <c r="I3" s="2">
        <f>G3-H3</f>
        <v>15.954561233520508</v>
      </c>
      <c r="J3" s="2">
        <f t="shared" ref="J3:J26" si="0">I3</f>
        <v>15.954561233520508</v>
      </c>
      <c r="K3" s="2">
        <f>I3-J3</f>
        <v>0</v>
      </c>
      <c r="L3" s="2">
        <f>2^(-K3)</f>
        <v>1</v>
      </c>
      <c r="N3" s="2" t="e">
        <f>AVERAGE(L3,L4,L12,L16,L14,L15)</f>
        <v>#DIV/0!</v>
      </c>
      <c r="O3" s="2">
        <f>AVERAGE(L5,L7,L6,L17,L18)</f>
        <v>1</v>
      </c>
      <c r="P3" s="2">
        <f>AVERAGE(L8,L9,L10,L11,L19,L20,L21,L22,L23,L24)</f>
        <v>1</v>
      </c>
    </row>
    <row r="4" spans="1:16" x14ac:dyDescent="0.2">
      <c r="A4" s="1">
        <v>6248</v>
      </c>
      <c r="B4" t="s">
        <v>40</v>
      </c>
      <c r="C4" t="s">
        <v>6</v>
      </c>
      <c r="D4" t="s">
        <v>8</v>
      </c>
      <c r="E4" s="2">
        <v>22.417577743530273</v>
      </c>
      <c r="F4" s="2">
        <v>22.95655632019043</v>
      </c>
      <c r="G4" s="2">
        <f t="shared" ref="G4:G26" si="1">AVERAGE(E4:F4)</f>
        <v>22.687067031860352</v>
      </c>
      <c r="H4" s="2">
        <f>G13</f>
        <v>16.609502792358398</v>
      </c>
      <c r="I4" s="2">
        <f t="shared" ref="I4:I26" si="2">G4-H4</f>
        <v>6.0775642395019531</v>
      </c>
      <c r="J4" s="2">
        <f t="shared" si="0"/>
        <v>6.0775642395019531</v>
      </c>
      <c r="K4" s="2">
        <f t="shared" ref="K4:K26" si="3">I4-J4</f>
        <v>0</v>
      </c>
      <c r="L4" s="2">
        <f t="shared" ref="L4:L26" si="4">2^(-K4)</f>
        <v>1</v>
      </c>
    </row>
    <row r="5" spans="1:16" x14ac:dyDescent="0.2">
      <c r="A5" s="1">
        <v>6248</v>
      </c>
      <c r="B5" t="s">
        <v>40</v>
      </c>
      <c r="C5" t="s">
        <v>6</v>
      </c>
      <c r="D5" t="s">
        <v>9</v>
      </c>
      <c r="E5" s="2">
        <v>25.396747589111328</v>
      </c>
      <c r="F5" s="2">
        <v>24.888988494873047</v>
      </c>
      <c r="G5" s="2">
        <f t="shared" si="1"/>
        <v>25.142868041992188</v>
      </c>
      <c r="H5" s="2">
        <f>G13</f>
        <v>16.609502792358398</v>
      </c>
      <c r="I5" s="2">
        <f t="shared" si="2"/>
        <v>8.5333652496337891</v>
      </c>
      <c r="J5" s="2">
        <f t="shared" si="0"/>
        <v>8.5333652496337891</v>
      </c>
      <c r="K5" s="2">
        <f t="shared" si="3"/>
        <v>0</v>
      </c>
      <c r="L5" s="2">
        <f t="shared" si="4"/>
        <v>1</v>
      </c>
    </row>
    <row r="6" spans="1:16" x14ac:dyDescent="0.2">
      <c r="A6" s="1">
        <v>6248</v>
      </c>
      <c r="B6" t="s">
        <v>40</v>
      </c>
      <c r="C6" t="s">
        <v>6</v>
      </c>
      <c r="D6" t="s">
        <v>10</v>
      </c>
      <c r="E6" s="2">
        <v>34.831573486328125</v>
      </c>
      <c r="F6" s="2">
        <v>34.154056549072266</v>
      </c>
      <c r="G6" s="2">
        <f t="shared" si="1"/>
        <v>34.492815017700195</v>
      </c>
      <c r="H6" s="2">
        <f>G13</f>
        <v>16.609502792358398</v>
      </c>
      <c r="I6" s="2">
        <f t="shared" si="2"/>
        <v>17.883312225341797</v>
      </c>
      <c r="J6" s="2">
        <f t="shared" si="0"/>
        <v>17.883312225341797</v>
      </c>
      <c r="K6" s="2">
        <f t="shared" si="3"/>
        <v>0</v>
      </c>
      <c r="L6" s="2">
        <f t="shared" si="4"/>
        <v>1</v>
      </c>
    </row>
    <row r="7" spans="1:16" x14ac:dyDescent="0.2">
      <c r="A7" s="1">
        <v>6248</v>
      </c>
      <c r="B7" t="s">
        <v>40</v>
      </c>
      <c r="C7" t="s">
        <v>6</v>
      </c>
      <c r="D7" t="s">
        <v>11</v>
      </c>
      <c r="E7" s="2">
        <v>23.147348403930664</v>
      </c>
      <c r="F7" s="2">
        <v>23.166217803955078</v>
      </c>
      <c r="G7" s="2">
        <f t="shared" si="1"/>
        <v>23.156783103942871</v>
      </c>
      <c r="H7" s="2">
        <f>G13</f>
        <v>16.609502792358398</v>
      </c>
      <c r="I7" s="2">
        <f t="shared" si="2"/>
        <v>6.5472803115844727</v>
      </c>
      <c r="J7" s="2">
        <f t="shared" si="0"/>
        <v>6.5472803115844727</v>
      </c>
      <c r="K7" s="2">
        <f t="shared" si="3"/>
        <v>0</v>
      </c>
      <c r="L7" s="2">
        <f t="shared" si="4"/>
        <v>1</v>
      </c>
    </row>
    <row r="8" spans="1:16" x14ac:dyDescent="0.2">
      <c r="A8" s="1">
        <v>6248</v>
      </c>
      <c r="B8" t="s">
        <v>40</v>
      </c>
      <c r="C8" t="s">
        <v>6</v>
      </c>
      <c r="D8" t="s">
        <v>12</v>
      </c>
      <c r="E8" s="2">
        <v>20.698295593261719</v>
      </c>
      <c r="F8" s="2">
        <v>20.715877532958984</v>
      </c>
      <c r="G8" s="2">
        <f t="shared" si="1"/>
        <v>20.707086563110352</v>
      </c>
      <c r="H8" s="2">
        <f>G13</f>
        <v>16.609502792358398</v>
      </c>
      <c r="I8" s="2">
        <f t="shared" si="2"/>
        <v>4.0975837707519531</v>
      </c>
      <c r="J8" s="2">
        <f t="shared" si="0"/>
        <v>4.0975837707519531</v>
      </c>
      <c r="K8" s="2">
        <f t="shared" si="3"/>
        <v>0</v>
      </c>
      <c r="L8" s="2">
        <f t="shared" si="4"/>
        <v>1</v>
      </c>
    </row>
    <row r="9" spans="1:16" x14ac:dyDescent="0.2">
      <c r="A9" s="1">
        <v>6248</v>
      </c>
      <c r="B9" t="s">
        <v>40</v>
      </c>
      <c r="C9" t="s">
        <v>6</v>
      </c>
      <c r="D9" t="s">
        <v>13</v>
      </c>
      <c r="E9" s="2">
        <v>18.272104263305664</v>
      </c>
      <c r="F9" s="2">
        <v>19.305610656738281</v>
      </c>
      <c r="G9" s="2">
        <f t="shared" si="1"/>
        <v>18.788857460021973</v>
      </c>
      <c r="H9" s="2">
        <f>G13</f>
        <v>16.609502792358398</v>
      </c>
      <c r="I9" s="2">
        <f t="shared" si="2"/>
        <v>2.1793546676635742</v>
      </c>
      <c r="J9" s="2">
        <f t="shared" si="0"/>
        <v>2.1793546676635742</v>
      </c>
      <c r="K9" s="2">
        <f t="shared" si="3"/>
        <v>0</v>
      </c>
      <c r="L9" s="2">
        <f t="shared" si="4"/>
        <v>1</v>
      </c>
    </row>
    <row r="10" spans="1:16" x14ac:dyDescent="0.2">
      <c r="A10" s="1">
        <v>6248</v>
      </c>
      <c r="B10" t="s">
        <v>40</v>
      </c>
      <c r="C10" t="s">
        <v>6</v>
      </c>
      <c r="D10" t="s">
        <v>14</v>
      </c>
      <c r="E10" s="2">
        <v>23.801671981811523</v>
      </c>
      <c r="F10" s="2">
        <v>23.596065521240234</v>
      </c>
      <c r="G10" s="2">
        <f t="shared" si="1"/>
        <v>23.698868751525879</v>
      </c>
      <c r="H10" s="2">
        <f>G13</f>
        <v>16.609502792358398</v>
      </c>
      <c r="I10" s="2">
        <f t="shared" si="2"/>
        <v>7.0893659591674805</v>
      </c>
      <c r="J10" s="2">
        <f t="shared" si="0"/>
        <v>7.0893659591674805</v>
      </c>
      <c r="K10" s="2">
        <f t="shared" si="3"/>
        <v>0</v>
      </c>
      <c r="L10" s="2">
        <f t="shared" si="4"/>
        <v>1</v>
      </c>
    </row>
    <row r="11" spans="1:16" x14ac:dyDescent="0.2">
      <c r="A11" s="1">
        <v>6248</v>
      </c>
      <c r="B11" t="s">
        <v>40</v>
      </c>
      <c r="C11" t="s">
        <v>6</v>
      </c>
      <c r="D11" t="s">
        <v>15</v>
      </c>
      <c r="E11" s="2">
        <v>23.276805877685547</v>
      </c>
      <c r="F11" s="2">
        <v>23.216089248657227</v>
      </c>
      <c r="G11" s="2">
        <f t="shared" si="1"/>
        <v>23.246447563171387</v>
      </c>
      <c r="H11" s="2">
        <f>G13</f>
        <v>16.609502792358398</v>
      </c>
      <c r="I11" s="2">
        <f t="shared" si="2"/>
        <v>6.6369447708129883</v>
      </c>
      <c r="J11" s="2">
        <f t="shared" si="0"/>
        <v>6.6369447708129883</v>
      </c>
      <c r="K11" s="2">
        <f t="shared" si="3"/>
        <v>0</v>
      </c>
      <c r="L11" s="2">
        <f t="shared" si="4"/>
        <v>1</v>
      </c>
    </row>
    <row r="12" spans="1:16" x14ac:dyDescent="0.2">
      <c r="A12" s="1">
        <v>6248</v>
      </c>
      <c r="B12" t="s">
        <v>40</v>
      </c>
      <c r="C12" t="s">
        <v>6</v>
      </c>
      <c r="D12" t="s">
        <v>16</v>
      </c>
      <c r="E12" s="2">
        <v>30.97625732421875</v>
      </c>
      <c r="F12" s="2">
        <v>30.112739562988281</v>
      </c>
      <c r="G12" s="2">
        <f t="shared" si="1"/>
        <v>30.544498443603516</v>
      </c>
      <c r="H12" s="2">
        <f>G13</f>
        <v>16.609502792358398</v>
      </c>
      <c r="I12" s="2">
        <f t="shared" si="2"/>
        <v>13.934995651245117</v>
      </c>
      <c r="J12" s="2">
        <f t="shared" si="0"/>
        <v>13.934995651245117</v>
      </c>
      <c r="K12" s="2">
        <f t="shared" si="3"/>
        <v>0</v>
      </c>
      <c r="L12" s="2">
        <f t="shared" si="4"/>
        <v>1</v>
      </c>
    </row>
    <row r="13" spans="1:16" x14ac:dyDescent="0.2">
      <c r="A13" s="1">
        <v>6248</v>
      </c>
      <c r="B13" t="s">
        <v>40</v>
      </c>
      <c r="C13" t="s">
        <v>6</v>
      </c>
      <c r="D13" t="s">
        <v>17</v>
      </c>
      <c r="E13" s="2">
        <v>16.771595001220703</v>
      </c>
      <c r="F13" s="2">
        <v>16.447410583496094</v>
      </c>
      <c r="G13" s="2">
        <f t="shared" si="1"/>
        <v>16.609502792358398</v>
      </c>
      <c r="H13" s="2">
        <f>G13</f>
        <v>16.609502792358398</v>
      </c>
      <c r="I13" s="2">
        <f t="shared" si="2"/>
        <v>0</v>
      </c>
      <c r="J13" s="2">
        <f t="shared" si="0"/>
        <v>0</v>
      </c>
      <c r="K13" s="2">
        <f t="shared" si="3"/>
        <v>0</v>
      </c>
      <c r="L13" s="2">
        <f t="shared" si="4"/>
        <v>1</v>
      </c>
    </row>
    <row r="14" spans="1:16" x14ac:dyDescent="0.2">
      <c r="A14" s="1">
        <v>6248</v>
      </c>
      <c r="B14" t="s">
        <v>40</v>
      </c>
      <c r="C14" t="s">
        <v>6</v>
      </c>
      <c r="D14" t="s">
        <v>18</v>
      </c>
      <c r="E14" s="2">
        <v>26.482828140258789</v>
      </c>
      <c r="F14" s="2">
        <v>26.597465515136719</v>
      </c>
      <c r="G14" s="2">
        <f t="shared" si="1"/>
        <v>26.540146827697754</v>
      </c>
      <c r="H14" s="2">
        <f>G13</f>
        <v>16.609502792358398</v>
      </c>
      <c r="I14" s="2">
        <f t="shared" si="2"/>
        <v>9.9306440353393555</v>
      </c>
      <c r="J14" s="2">
        <f t="shared" si="0"/>
        <v>9.9306440353393555</v>
      </c>
      <c r="K14" s="2">
        <f t="shared" si="3"/>
        <v>0</v>
      </c>
      <c r="L14" s="2">
        <f t="shared" si="4"/>
        <v>1</v>
      </c>
    </row>
    <row r="15" spans="1:16" x14ac:dyDescent="0.2">
      <c r="A15" s="1">
        <v>6248</v>
      </c>
      <c r="B15" t="s">
        <v>40</v>
      </c>
      <c r="C15" t="s">
        <v>6</v>
      </c>
      <c r="D15" t="s">
        <v>19</v>
      </c>
      <c r="E15" s="2">
        <v>29.332611083984375</v>
      </c>
      <c r="F15" s="2">
        <v>29.137763977050781</v>
      </c>
      <c r="G15" s="2">
        <f t="shared" si="1"/>
        <v>29.235187530517578</v>
      </c>
      <c r="H15" s="2">
        <f>G13</f>
        <v>16.609502792358398</v>
      </c>
      <c r="I15" s="2">
        <f t="shared" si="2"/>
        <v>12.62568473815918</v>
      </c>
      <c r="J15" s="2">
        <f t="shared" si="0"/>
        <v>12.62568473815918</v>
      </c>
      <c r="K15" s="2">
        <f t="shared" si="3"/>
        <v>0</v>
      </c>
      <c r="L15" s="2">
        <f t="shared" si="4"/>
        <v>1</v>
      </c>
    </row>
    <row r="16" spans="1:16" x14ac:dyDescent="0.2">
      <c r="A16" s="1">
        <v>6248</v>
      </c>
      <c r="B16" t="s">
        <v>40</v>
      </c>
      <c r="C16" t="s">
        <v>6</v>
      </c>
      <c r="D16" t="s">
        <v>20</v>
      </c>
      <c r="E16" s="2" t="s">
        <v>31</v>
      </c>
      <c r="F16" s="2" t="s">
        <v>31</v>
      </c>
      <c r="G16" s="2" t="e">
        <f t="shared" si="1"/>
        <v>#DIV/0!</v>
      </c>
      <c r="H16" s="2">
        <f>G13</f>
        <v>16.609502792358398</v>
      </c>
      <c r="I16" s="2" t="e">
        <f t="shared" si="2"/>
        <v>#DIV/0!</v>
      </c>
      <c r="J16" s="2" t="e">
        <f t="shared" si="0"/>
        <v>#DIV/0!</v>
      </c>
      <c r="K16" s="2" t="e">
        <f t="shared" si="3"/>
        <v>#DIV/0!</v>
      </c>
      <c r="L16" s="2" t="e">
        <f t="shared" si="4"/>
        <v>#DIV/0!</v>
      </c>
    </row>
    <row r="17" spans="1:16" x14ac:dyDescent="0.2">
      <c r="A17" s="1">
        <v>6248</v>
      </c>
      <c r="B17" t="s">
        <v>40</v>
      </c>
      <c r="C17" t="s">
        <v>6</v>
      </c>
      <c r="D17" t="s">
        <v>21</v>
      </c>
      <c r="E17" s="2">
        <v>22.532966613769531</v>
      </c>
      <c r="F17" s="2">
        <v>22.727787017822266</v>
      </c>
      <c r="G17" s="2">
        <f t="shared" si="1"/>
        <v>22.630376815795898</v>
      </c>
      <c r="H17" s="2">
        <f>G13</f>
        <v>16.609502792358398</v>
      </c>
      <c r="I17" s="2">
        <f t="shared" si="2"/>
        <v>6.0208740234375</v>
      </c>
      <c r="J17" s="2">
        <f t="shared" si="0"/>
        <v>6.0208740234375</v>
      </c>
      <c r="K17" s="2">
        <f t="shared" si="3"/>
        <v>0</v>
      </c>
      <c r="L17" s="2">
        <f t="shared" si="4"/>
        <v>1</v>
      </c>
    </row>
    <row r="18" spans="1:16" x14ac:dyDescent="0.2">
      <c r="A18" s="1">
        <v>6248</v>
      </c>
      <c r="B18" t="s">
        <v>40</v>
      </c>
      <c r="C18" t="s">
        <v>6</v>
      </c>
      <c r="D18" t="s">
        <v>22</v>
      </c>
      <c r="E18" s="2">
        <v>16.559452056884766</v>
      </c>
      <c r="F18" s="2">
        <v>17.190204620361328</v>
      </c>
      <c r="G18" s="2">
        <f t="shared" si="1"/>
        <v>16.874828338623047</v>
      </c>
      <c r="H18" s="2">
        <f>G13</f>
        <v>16.609502792358398</v>
      </c>
      <c r="I18" s="2">
        <f t="shared" si="2"/>
        <v>0.26532554626464844</v>
      </c>
      <c r="J18" s="2">
        <f t="shared" si="0"/>
        <v>0.26532554626464844</v>
      </c>
      <c r="K18" s="2">
        <f t="shared" si="3"/>
        <v>0</v>
      </c>
      <c r="L18" s="2">
        <f t="shared" si="4"/>
        <v>1</v>
      </c>
    </row>
    <row r="19" spans="1:16" x14ac:dyDescent="0.2">
      <c r="A19" s="1">
        <v>6248</v>
      </c>
      <c r="B19" t="s">
        <v>40</v>
      </c>
      <c r="C19" t="s">
        <v>6</v>
      </c>
      <c r="D19" t="s">
        <v>23</v>
      </c>
      <c r="E19" s="2">
        <v>18.435539245605469</v>
      </c>
      <c r="F19" s="2">
        <v>18.565071105957031</v>
      </c>
      <c r="G19" s="2">
        <f t="shared" si="1"/>
        <v>18.50030517578125</v>
      </c>
      <c r="H19" s="2">
        <f>G13</f>
        <v>16.609502792358398</v>
      </c>
      <c r="I19" s="2">
        <f t="shared" si="2"/>
        <v>1.8908023834228516</v>
      </c>
      <c r="J19" s="2">
        <f t="shared" si="0"/>
        <v>1.8908023834228516</v>
      </c>
      <c r="K19" s="2">
        <f t="shared" si="3"/>
        <v>0</v>
      </c>
      <c r="L19" s="2">
        <f t="shared" si="4"/>
        <v>1</v>
      </c>
    </row>
    <row r="20" spans="1:16" x14ac:dyDescent="0.2">
      <c r="A20" s="1">
        <v>6248</v>
      </c>
      <c r="B20" t="s">
        <v>40</v>
      </c>
      <c r="C20" t="s">
        <v>6</v>
      </c>
      <c r="D20" t="s">
        <v>24</v>
      </c>
      <c r="E20" s="2">
        <v>20.115215301513672</v>
      </c>
      <c r="F20" s="2">
        <v>20.39752197265625</v>
      </c>
      <c r="G20" s="2">
        <f t="shared" si="1"/>
        <v>20.256368637084961</v>
      </c>
      <c r="H20" s="2">
        <f>G13</f>
        <v>16.609502792358398</v>
      </c>
      <c r="I20" s="2">
        <f t="shared" si="2"/>
        <v>3.6468658447265625</v>
      </c>
      <c r="J20" s="2">
        <f t="shared" si="0"/>
        <v>3.6468658447265625</v>
      </c>
      <c r="K20" s="2">
        <f t="shared" si="3"/>
        <v>0</v>
      </c>
      <c r="L20" s="2">
        <f t="shared" si="4"/>
        <v>1</v>
      </c>
    </row>
    <row r="21" spans="1:16" x14ac:dyDescent="0.2">
      <c r="A21" s="1">
        <v>6248</v>
      </c>
      <c r="B21" t="s">
        <v>40</v>
      </c>
      <c r="C21" t="s">
        <v>6</v>
      </c>
      <c r="D21" t="s">
        <v>25</v>
      </c>
      <c r="E21" s="2">
        <v>24.23579216003418</v>
      </c>
      <c r="F21" s="2">
        <v>24.258962631225586</v>
      </c>
      <c r="G21" s="2">
        <f t="shared" si="1"/>
        <v>24.247377395629883</v>
      </c>
      <c r="H21" s="2">
        <f>G13</f>
        <v>16.609502792358398</v>
      </c>
      <c r="I21" s="2">
        <f t="shared" si="2"/>
        <v>7.6378746032714844</v>
      </c>
      <c r="J21" s="2">
        <f t="shared" si="0"/>
        <v>7.6378746032714844</v>
      </c>
      <c r="K21" s="2">
        <f t="shared" si="3"/>
        <v>0</v>
      </c>
      <c r="L21" s="2">
        <f t="shared" si="4"/>
        <v>1</v>
      </c>
    </row>
    <row r="22" spans="1:16" x14ac:dyDescent="0.2">
      <c r="A22" s="1">
        <v>6248</v>
      </c>
      <c r="B22" t="s">
        <v>40</v>
      </c>
      <c r="C22" t="s">
        <v>6</v>
      </c>
      <c r="D22" t="s">
        <v>26</v>
      </c>
      <c r="E22" s="2">
        <v>19.837926864624023</v>
      </c>
      <c r="F22" s="2">
        <v>20.079687118530273</v>
      </c>
      <c r="G22" s="2">
        <f t="shared" si="1"/>
        <v>19.958806991577148</v>
      </c>
      <c r="H22" s="2">
        <f>G13</f>
        <v>16.609502792358398</v>
      </c>
      <c r="I22" s="2">
        <f t="shared" si="2"/>
        <v>3.34930419921875</v>
      </c>
      <c r="J22" s="2">
        <f t="shared" si="0"/>
        <v>3.34930419921875</v>
      </c>
      <c r="K22" s="2">
        <f t="shared" si="3"/>
        <v>0</v>
      </c>
      <c r="L22" s="2">
        <f t="shared" si="4"/>
        <v>1</v>
      </c>
    </row>
    <row r="23" spans="1:16" x14ac:dyDescent="0.2">
      <c r="A23" s="1">
        <v>6248</v>
      </c>
      <c r="B23" t="s">
        <v>40</v>
      </c>
      <c r="C23" t="s">
        <v>6</v>
      </c>
      <c r="D23" t="s">
        <v>27</v>
      </c>
      <c r="E23" s="2">
        <v>22.974128723144531</v>
      </c>
      <c r="F23" s="2">
        <v>23.431520462036133</v>
      </c>
      <c r="G23" s="2">
        <f t="shared" si="1"/>
        <v>23.202824592590332</v>
      </c>
      <c r="H23" s="2">
        <f>G13</f>
        <v>16.609502792358398</v>
      </c>
      <c r="I23" s="2">
        <f t="shared" si="2"/>
        <v>6.5933218002319336</v>
      </c>
      <c r="J23" s="2">
        <f t="shared" si="0"/>
        <v>6.5933218002319336</v>
      </c>
      <c r="K23" s="2">
        <f t="shared" si="3"/>
        <v>0</v>
      </c>
      <c r="L23" s="2">
        <f t="shared" si="4"/>
        <v>1</v>
      </c>
    </row>
    <row r="24" spans="1:16" x14ac:dyDescent="0.2">
      <c r="A24" s="1">
        <v>6248</v>
      </c>
      <c r="B24" t="s">
        <v>40</v>
      </c>
      <c r="C24" t="s">
        <v>6</v>
      </c>
      <c r="D24" t="s">
        <v>28</v>
      </c>
      <c r="E24" s="2">
        <v>19.654081344604492</v>
      </c>
      <c r="F24" s="2">
        <v>19.588693618774414</v>
      </c>
      <c r="G24" s="2">
        <f t="shared" si="1"/>
        <v>19.621387481689453</v>
      </c>
      <c r="H24" s="2">
        <f>G13</f>
        <v>16.609502792358398</v>
      </c>
      <c r="I24" s="2">
        <f t="shared" si="2"/>
        <v>3.0118846893310547</v>
      </c>
      <c r="J24" s="2">
        <f t="shared" si="0"/>
        <v>3.0118846893310547</v>
      </c>
      <c r="K24" s="2">
        <f t="shared" si="3"/>
        <v>0</v>
      </c>
      <c r="L24" s="2">
        <f t="shared" si="4"/>
        <v>1</v>
      </c>
    </row>
    <row r="25" spans="1:16" x14ac:dyDescent="0.2">
      <c r="A25" s="1">
        <v>6248</v>
      </c>
      <c r="B25" t="s">
        <v>40</v>
      </c>
      <c r="C25" t="s">
        <v>6</v>
      </c>
      <c r="D25" t="s">
        <v>29</v>
      </c>
      <c r="E25" s="2">
        <v>24.112377166748047</v>
      </c>
      <c r="F25" s="2">
        <v>23.808879852294922</v>
      </c>
      <c r="G25" s="2">
        <f t="shared" si="1"/>
        <v>23.960628509521484</v>
      </c>
      <c r="H25" s="2">
        <f>G13</f>
        <v>16.609502792358398</v>
      </c>
      <c r="I25" s="2">
        <f t="shared" si="2"/>
        <v>7.3511257171630859</v>
      </c>
      <c r="J25" s="2">
        <f t="shared" si="0"/>
        <v>7.3511257171630859</v>
      </c>
      <c r="K25" s="2">
        <f t="shared" si="3"/>
        <v>0</v>
      </c>
      <c r="L25" s="2">
        <f t="shared" si="4"/>
        <v>1</v>
      </c>
    </row>
    <row r="26" spans="1:16" ht="17" thickBot="1" x14ac:dyDescent="0.25">
      <c r="A26" s="6">
        <v>6248</v>
      </c>
      <c r="B26" s="7" t="s">
        <v>40</v>
      </c>
      <c r="C26" s="7" t="s">
        <v>6</v>
      </c>
      <c r="D26" s="7" t="s">
        <v>30</v>
      </c>
      <c r="E26" s="8">
        <v>21.345720291137695</v>
      </c>
      <c r="F26" s="8">
        <v>21.323436737060547</v>
      </c>
      <c r="G26" s="8">
        <f t="shared" si="1"/>
        <v>21.334578514099121</v>
      </c>
      <c r="H26" s="8">
        <f>G13</f>
        <v>16.609502792358398</v>
      </c>
      <c r="I26" s="8">
        <f t="shared" si="2"/>
        <v>4.7250757217407227</v>
      </c>
      <c r="J26" s="8">
        <f t="shared" si="0"/>
        <v>4.7250757217407227</v>
      </c>
      <c r="K26" s="8">
        <f t="shared" si="3"/>
        <v>0</v>
      </c>
      <c r="L26" s="8">
        <f t="shared" si="4"/>
        <v>1</v>
      </c>
    </row>
    <row r="27" spans="1:16" ht="17" thickBot="1" x14ac:dyDescent="0.25"/>
    <row r="28" spans="1:16" x14ac:dyDescent="0.2">
      <c r="A28" s="3" t="s">
        <v>0</v>
      </c>
      <c r="B28" s="4" t="s">
        <v>1</v>
      </c>
      <c r="C28" s="4" t="s">
        <v>2</v>
      </c>
      <c r="D28" s="4" t="s">
        <v>3</v>
      </c>
      <c r="E28" s="5" t="s">
        <v>4</v>
      </c>
      <c r="F28" s="5" t="s">
        <v>4</v>
      </c>
      <c r="G28" s="5" t="s">
        <v>32</v>
      </c>
      <c r="H28" s="5" t="s">
        <v>33</v>
      </c>
      <c r="I28" s="5" t="s">
        <v>34</v>
      </c>
      <c r="J28" s="5" t="s">
        <v>35</v>
      </c>
      <c r="K28" s="5" t="s">
        <v>36</v>
      </c>
      <c r="L28" s="5" t="s">
        <v>37</v>
      </c>
      <c r="N28" s="15" t="s">
        <v>46</v>
      </c>
      <c r="O28" s="15" t="s">
        <v>47</v>
      </c>
      <c r="P28" s="15" t="s">
        <v>48</v>
      </c>
    </row>
    <row r="29" spans="1:16" x14ac:dyDescent="0.2">
      <c r="A29" s="1">
        <v>6248</v>
      </c>
      <c r="B29" t="s">
        <v>40</v>
      </c>
      <c r="C29" t="s">
        <v>39</v>
      </c>
      <c r="D29" t="s">
        <v>7</v>
      </c>
      <c r="E29" s="2">
        <v>32.563747406005859</v>
      </c>
      <c r="F29" s="2">
        <v>31.635198593139648</v>
      </c>
      <c r="G29" s="2">
        <f>AVERAGE(E29:F29)</f>
        <v>32.099472999572754</v>
      </c>
      <c r="H29" s="2">
        <f>G39</f>
        <v>18.135807991027832</v>
      </c>
      <c r="I29" s="2">
        <f>G29-H29</f>
        <v>13.963665008544922</v>
      </c>
      <c r="J29" s="2">
        <f t="shared" ref="J29:J52" si="5">I3</f>
        <v>15.954561233520508</v>
      </c>
      <c r="K29" s="2">
        <f>I29-J29</f>
        <v>-1.9908962249755859</v>
      </c>
      <c r="L29" s="2">
        <f>2^(-K29)</f>
        <v>3.9748384474493186</v>
      </c>
      <c r="N29" s="2" t="e">
        <f>AVERAGE(L29,L30,L38,L42,L40,L41)</f>
        <v>#DIV/0!</v>
      </c>
      <c r="O29" s="2">
        <f>AVERAGE(L31,L33,L32,L43,L44)</f>
        <v>6.8259304254001689</v>
      </c>
      <c r="P29" s="2">
        <f>AVERAGE(L34,L35,L36,L37,L45,L46,L47,L48,L49,L50)</f>
        <v>8.782666276582102</v>
      </c>
    </row>
    <row r="30" spans="1:16" x14ac:dyDescent="0.2">
      <c r="A30" s="1">
        <v>6248</v>
      </c>
      <c r="B30" t="s">
        <v>40</v>
      </c>
      <c r="C30" t="s">
        <v>39</v>
      </c>
      <c r="D30" t="s">
        <v>8</v>
      </c>
      <c r="E30" s="2">
        <v>24.277997970581055</v>
      </c>
      <c r="F30" s="2">
        <v>23.740242004394531</v>
      </c>
      <c r="G30" s="2">
        <f t="shared" ref="G30:G52" si="6">AVERAGE(E30:F30)</f>
        <v>24.009119987487793</v>
      </c>
      <c r="H30" s="2">
        <f>G39</f>
        <v>18.135807991027832</v>
      </c>
      <c r="I30" s="2">
        <f t="shared" ref="I30:I52" si="7">G30-H30</f>
        <v>5.8733119964599609</v>
      </c>
      <c r="J30" s="2">
        <f t="shared" si="5"/>
        <v>6.0775642395019531</v>
      </c>
      <c r="K30" s="2">
        <f t="shared" ref="K30:K52" si="8">I30-J30</f>
        <v>-0.20425224304199219</v>
      </c>
      <c r="L30" s="2">
        <f t="shared" ref="L30:L52" si="9">2^(-K30)</f>
        <v>1.1520890577814373</v>
      </c>
    </row>
    <row r="31" spans="1:16" x14ac:dyDescent="0.2">
      <c r="A31" s="1">
        <v>6248</v>
      </c>
      <c r="B31" t="s">
        <v>40</v>
      </c>
      <c r="C31" t="s">
        <v>39</v>
      </c>
      <c r="D31" t="s">
        <v>9</v>
      </c>
      <c r="E31" s="2">
        <v>24.703737258911133</v>
      </c>
      <c r="F31" s="2">
        <v>24.530799865722656</v>
      </c>
      <c r="G31" s="2">
        <f t="shared" si="6"/>
        <v>24.617268562316895</v>
      </c>
      <c r="H31" s="2">
        <f>G39</f>
        <v>18.135807991027832</v>
      </c>
      <c r="I31" s="2">
        <f t="shared" si="7"/>
        <v>6.4814605712890625</v>
      </c>
      <c r="J31" s="2">
        <f t="shared" si="5"/>
        <v>8.5333652496337891</v>
      </c>
      <c r="K31" s="2">
        <f t="shared" si="8"/>
        <v>-2.0519046783447266</v>
      </c>
      <c r="L31" s="2">
        <f t="shared" si="9"/>
        <v>4.1465304257324469</v>
      </c>
    </row>
    <row r="32" spans="1:16" x14ac:dyDescent="0.2">
      <c r="A32" s="1">
        <v>6248</v>
      </c>
      <c r="B32" t="s">
        <v>40</v>
      </c>
      <c r="C32" t="s">
        <v>39</v>
      </c>
      <c r="D32" t="s">
        <v>10</v>
      </c>
      <c r="E32" s="2">
        <v>32.269954681396484</v>
      </c>
      <c r="F32" s="2">
        <v>30.491384506225586</v>
      </c>
      <c r="G32" s="2">
        <f t="shared" si="6"/>
        <v>31.380669593811035</v>
      </c>
      <c r="H32" s="2">
        <f>G39</f>
        <v>18.135807991027832</v>
      </c>
      <c r="I32" s="2">
        <f t="shared" si="7"/>
        <v>13.244861602783203</v>
      </c>
      <c r="J32" s="2">
        <f t="shared" si="5"/>
        <v>17.883312225341797</v>
      </c>
      <c r="K32" s="2">
        <f t="shared" si="8"/>
        <v>-4.6384506225585938</v>
      </c>
      <c r="L32" s="2">
        <f t="shared" si="9"/>
        <v>24.906503925557267</v>
      </c>
    </row>
    <row r="33" spans="1:12" x14ac:dyDescent="0.2">
      <c r="A33" s="1">
        <v>6248</v>
      </c>
      <c r="B33" t="s">
        <v>40</v>
      </c>
      <c r="C33" t="s">
        <v>39</v>
      </c>
      <c r="D33" t="s">
        <v>11</v>
      </c>
      <c r="E33" s="2">
        <v>24.68226432800293</v>
      </c>
      <c r="F33" s="2">
        <v>24.485614776611328</v>
      </c>
      <c r="G33" s="2">
        <f t="shared" si="6"/>
        <v>24.583939552307129</v>
      </c>
      <c r="H33" s="2">
        <f>G39</f>
        <v>18.135807991027832</v>
      </c>
      <c r="I33" s="2">
        <f t="shared" si="7"/>
        <v>6.4481315612792969</v>
      </c>
      <c r="J33" s="2">
        <f t="shared" si="5"/>
        <v>6.5472803115844727</v>
      </c>
      <c r="K33" s="2">
        <f t="shared" si="8"/>
        <v>-9.9148750305175781E-2</v>
      </c>
      <c r="L33" s="2">
        <f t="shared" si="9"/>
        <v>1.0711412584329878</v>
      </c>
    </row>
    <row r="34" spans="1:12" x14ac:dyDescent="0.2">
      <c r="A34" s="1">
        <v>6248</v>
      </c>
      <c r="B34" t="s">
        <v>40</v>
      </c>
      <c r="C34" t="s">
        <v>39</v>
      </c>
      <c r="D34" t="s">
        <v>12</v>
      </c>
      <c r="E34" s="2">
        <v>21.832651138305664</v>
      </c>
      <c r="F34" s="2">
        <v>21.433353424072266</v>
      </c>
      <c r="G34" s="2">
        <f t="shared" si="6"/>
        <v>21.633002281188965</v>
      </c>
      <c r="H34" s="2">
        <f>G39</f>
        <v>18.135807991027832</v>
      </c>
      <c r="I34" s="2">
        <f t="shared" si="7"/>
        <v>3.4971942901611328</v>
      </c>
      <c r="J34" s="2">
        <f t="shared" si="5"/>
        <v>4.0975837707519531</v>
      </c>
      <c r="K34" s="2">
        <f t="shared" si="8"/>
        <v>-0.60038948059082031</v>
      </c>
      <c r="L34" s="2">
        <f t="shared" si="9"/>
        <v>1.5161258157701811</v>
      </c>
    </row>
    <row r="35" spans="1:12" x14ac:dyDescent="0.2">
      <c r="A35" s="1">
        <v>6248</v>
      </c>
      <c r="B35" t="s">
        <v>40</v>
      </c>
      <c r="C35" t="s">
        <v>39</v>
      </c>
      <c r="D35" t="s">
        <v>13</v>
      </c>
      <c r="E35" s="2">
        <v>19.091726303100586</v>
      </c>
      <c r="F35" s="2">
        <v>18.89927864074707</v>
      </c>
      <c r="G35" s="2">
        <f t="shared" si="6"/>
        <v>18.995502471923828</v>
      </c>
      <c r="H35" s="2">
        <f>G39</f>
        <v>18.135807991027832</v>
      </c>
      <c r="I35" s="2">
        <f t="shared" si="7"/>
        <v>0.85969448089599609</v>
      </c>
      <c r="J35" s="2">
        <f t="shared" si="5"/>
        <v>2.1793546676635742</v>
      </c>
      <c r="K35" s="2">
        <f t="shared" si="8"/>
        <v>-1.3196601867675781</v>
      </c>
      <c r="L35" s="2">
        <f t="shared" si="9"/>
        <v>2.4960731020414224</v>
      </c>
    </row>
    <row r="36" spans="1:12" x14ac:dyDescent="0.2">
      <c r="A36" s="1">
        <v>6248</v>
      </c>
      <c r="B36" t="s">
        <v>40</v>
      </c>
      <c r="C36" t="s">
        <v>39</v>
      </c>
      <c r="D36" t="s">
        <v>14</v>
      </c>
      <c r="E36" s="2">
        <v>23.712911605834961</v>
      </c>
      <c r="F36" s="2">
        <v>23.402420043945312</v>
      </c>
      <c r="G36" s="2">
        <f t="shared" si="6"/>
        <v>23.557665824890137</v>
      </c>
      <c r="H36" s="2">
        <f>G39</f>
        <v>18.135807991027832</v>
      </c>
      <c r="I36" s="2">
        <f t="shared" si="7"/>
        <v>5.4218578338623047</v>
      </c>
      <c r="J36" s="2">
        <f t="shared" si="5"/>
        <v>7.0893659591674805</v>
      </c>
      <c r="K36" s="2">
        <f t="shared" si="8"/>
        <v>-1.6675081253051758</v>
      </c>
      <c r="L36" s="2">
        <f t="shared" si="9"/>
        <v>3.1766543622472687</v>
      </c>
    </row>
    <row r="37" spans="1:12" x14ac:dyDescent="0.2">
      <c r="A37" s="1">
        <v>6248</v>
      </c>
      <c r="B37" t="s">
        <v>40</v>
      </c>
      <c r="C37" t="s">
        <v>39</v>
      </c>
      <c r="D37" t="s">
        <v>15</v>
      </c>
      <c r="E37" s="2">
        <v>22.417140960693359</v>
      </c>
      <c r="F37" s="2">
        <v>22.387170791625977</v>
      </c>
      <c r="G37" s="2">
        <f t="shared" si="6"/>
        <v>22.402155876159668</v>
      </c>
      <c r="H37" s="2">
        <f>G39</f>
        <v>18.135807991027832</v>
      </c>
      <c r="I37" s="2">
        <f t="shared" si="7"/>
        <v>4.2663478851318359</v>
      </c>
      <c r="J37" s="2">
        <f t="shared" si="5"/>
        <v>6.6369447708129883</v>
      </c>
      <c r="K37" s="2">
        <f t="shared" si="8"/>
        <v>-2.3705968856811523</v>
      </c>
      <c r="L37" s="2">
        <f t="shared" si="9"/>
        <v>5.1715505036590823</v>
      </c>
    </row>
    <row r="38" spans="1:12" x14ac:dyDescent="0.2">
      <c r="A38" s="1">
        <v>6248</v>
      </c>
      <c r="B38" t="s">
        <v>40</v>
      </c>
      <c r="C38" t="s">
        <v>39</v>
      </c>
      <c r="D38" t="s">
        <v>16</v>
      </c>
      <c r="E38" s="2">
        <v>31.934099197387695</v>
      </c>
      <c r="F38" s="2">
        <v>30.983451843261719</v>
      </c>
      <c r="G38" s="2">
        <f t="shared" si="6"/>
        <v>31.458775520324707</v>
      </c>
      <c r="H38" s="2">
        <f>G39</f>
        <v>18.135807991027832</v>
      </c>
      <c r="I38" s="2">
        <f t="shared" si="7"/>
        <v>13.322967529296875</v>
      </c>
      <c r="J38" s="2">
        <f t="shared" si="5"/>
        <v>13.934995651245117</v>
      </c>
      <c r="K38" s="2">
        <f t="shared" si="8"/>
        <v>-0.61202812194824219</v>
      </c>
      <c r="L38" s="2">
        <f t="shared" si="9"/>
        <v>1.5284063131627987</v>
      </c>
    </row>
    <row r="39" spans="1:12" x14ac:dyDescent="0.2">
      <c r="A39" s="1">
        <v>6248</v>
      </c>
      <c r="B39" t="s">
        <v>40</v>
      </c>
      <c r="C39" t="s">
        <v>39</v>
      </c>
      <c r="D39" t="s">
        <v>17</v>
      </c>
      <c r="E39" s="2">
        <v>18.220090866088867</v>
      </c>
      <c r="F39" s="2">
        <v>18.051525115966797</v>
      </c>
      <c r="G39" s="2">
        <f t="shared" si="6"/>
        <v>18.135807991027832</v>
      </c>
      <c r="H39" s="2">
        <f>G39</f>
        <v>18.135807991027832</v>
      </c>
      <c r="I39" s="2">
        <f t="shared" si="7"/>
        <v>0</v>
      </c>
      <c r="J39" s="2">
        <f t="shared" si="5"/>
        <v>0</v>
      </c>
      <c r="K39" s="2">
        <f t="shared" si="8"/>
        <v>0</v>
      </c>
      <c r="L39" s="2">
        <f t="shared" si="9"/>
        <v>1</v>
      </c>
    </row>
    <row r="40" spans="1:12" x14ac:dyDescent="0.2">
      <c r="A40" s="1">
        <v>6248</v>
      </c>
      <c r="B40" t="s">
        <v>40</v>
      </c>
      <c r="C40" t="s">
        <v>39</v>
      </c>
      <c r="D40" t="s">
        <v>18</v>
      </c>
      <c r="E40" s="2">
        <v>24.06541633605957</v>
      </c>
      <c r="F40" s="2">
        <v>23.799816131591797</v>
      </c>
      <c r="G40" s="2">
        <f t="shared" si="6"/>
        <v>23.932616233825684</v>
      </c>
      <c r="H40" s="2">
        <f>G39</f>
        <v>18.135807991027832</v>
      </c>
      <c r="I40" s="2">
        <f t="shared" si="7"/>
        <v>5.7968082427978516</v>
      </c>
      <c r="J40" s="2">
        <f t="shared" si="5"/>
        <v>9.9306440353393555</v>
      </c>
      <c r="K40" s="2">
        <f t="shared" si="8"/>
        <v>-4.1338357925415039</v>
      </c>
      <c r="L40" s="2">
        <f t="shared" si="9"/>
        <v>17.555312742960854</v>
      </c>
    </row>
    <row r="41" spans="1:12" x14ac:dyDescent="0.2">
      <c r="A41" s="1">
        <v>6248</v>
      </c>
      <c r="B41" t="s">
        <v>40</v>
      </c>
      <c r="C41" t="s">
        <v>39</v>
      </c>
      <c r="D41" t="s">
        <v>19</v>
      </c>
      <c r="E41" s="2">
        <v>27.17901611328125</v>
      </c>
      <c r="F41" s="2">
        <v>27.054885864257812</v>
      </c>
      <c r="G41" s="2">
        <f t="shared" si="6"/>
        <v>27.116950988769531</v>
      </c>
      <c r="H41" s="2">
        <f>G39</f>
        <v>18.135807991027832</v>
      </c>
      <c r="I41" s="2">
        <f t="shared" si="7"/>
        <v>8.9811429977416992</v>
      </c>
      <c r="J41" s="2">
        <f t="shared" si="5"/>
        <v>12.62568473815918</v>
      </c>
      <c r="K41" s="2">
        <f t="shared" si="8"/>
        <v>-3.6445417404174805</v>
      </c>
      <c r="L41" s="2">
        <f t="shared" si="9"/>
        <v>12.505941255182751</v>
      </c>
    </row>
    <row r="42" spans="1:12" x14ac:dyDescent="0.2">
      <c r="A42" s="1">
        <v>6248</v>
      </c>
      <c r="B42" t="s">
        <v>40</v>
      </c>
      <c r="C42" t="s">
        <v>39</v>
      </c>
      <c r="D42" t="s">
        <v>20</v>
      </c>
      <c r="E42" s="2">
        <v>30.56959342956543</v>
      </c>
      <c r="F42" s="2">
        <v>30.598850250244141</v>
      </c>
      <c r="G42" s="2">
        <f t="shared" si="6"/>
        <v>30.584221839904785</v>
      </c>
      <c r="H42" s="2">
        <f>G39</f>
        <v>18.135807991027832</v>
      </c>
      <c r="I42" s="2">
        <f t="shared" si="7"/>
        <v>12.448413848876953</v>
      </c>
      <c r="J42" s="2" t="e">
        <f t="shared" si="5"/>
        <v>#DIV/0!</v>
      </c>
      <c r="K42" s="2" t="e">
        <f t="shared" si="8"/>
        <v>#DIV/0!</v>
      </c>
      <c r="L42" s="2" t="e">
        <f t="shared" si="9"/>
        <v>#DIV/0!</v>
      </c>
    </row>
    <row r="43" spans="1:12" x14ac:dyDescent="0.2">
      <c r="A43" s="1">
        <v>6248</v>
      </c>
      <c r="B43" t="s">
        <v>40</v>
      </c>
      <c r="C43" t="s">
        <v>39</v>
      </c>
      <c r="D43" t="s">
        <v>21</v>
      </c>
      <c r="E43" s="2">
        <v>22.56199836730957</v>
      </c>
      <c r="F43" s="2">
        <v>22.447502136230469</v>
      </c>
      <c r="G43" s="2">
        <f t="shared" si="6"/>
        <v>22.50475025177002</v>
      </c>
      <c r="H43" s="2">
        <f>G39</f>
        <v>18.135807991027832</v>
      </c>
      <c r="I43" s="2">
        <f t="shared" si="7"/>
        <v>4.3689422607421875</v>
      </c>
      <c r="J43" s="2">
        <f t="shared" si="5"/>
        <v>6.0208740234375</v>
      </c>
      <c r="K43" s="2">
        <f t="shared" si="8"/>
        <v>-1.6519317626953125</v>
      </c>
      <c r="L43" s="2">
        <f t="shared" si="9"/>
        <v>3.1425414256740818</v>
      </c>
    </row>
    <row r="44" spans="1:12" x14ac:dyDescent="0.2">
      <c r="A44" s="1">
        <v>6248</v>
      </c>
      <c r="B44" t="s">
        <v>40</v>
      </c>
      <c r="C44" t="s">
        <v>39</v>
      </c>
      <c r="D44" t="s">
        <v>22</v>
      </c>
      <c r="E44" s="2">
        <v>18.752531051635742</v>
      </c>
      <c r="F44" s="2">
        <v>18.475088119506836</v>
      </c>
      <c r="G44" s="2">
        <f t="shared" si="6"/>
        <v>18.613809585571289</v>
      </c>
      <c r="H44" s="2">
        <f>G39</f>
        <v>18.135807991027832</v>
      </c>
      <c r="I44" s="2">
        <f t="shared" si="7"/>
        <v>0.47800159454345703</v>
      </c>
      <c r="J44" s="2">
        <f t="shared" si="5"/>
        <v>0.26532554626464844</v>
      </c>
      <c r="K44" s="2">
        <f t="shared" si="8"/>
        <v>0.21267604827880859</v>
      </c>
      <c r="L44" s="2">
        <f t="shared" si="9"/>
        <v>0.86293509160406401</v>
      </c>
    </row>
    <row r="45" spans="1:12" x14ac:dyDescent="0.2">
      <c r="A45" s="1">
        <v>6248</v>
      </c>
      <c r="B45" t="s">
        <v>40</v>
      </c>
      <c r="C45" t="s">
        <v>39</v>
      </c>
      <c r="D45" t="s">
        <v>23</v>
      </c>
      <c r="E45" s="2">
        <v>18.898578643798828</v>
      </c>
      <c r="F45" s="2">
        <v>18.630088806152344</v>
      </c>
      <c r="G45" s="2">
        <f t="shared" si="6"/>
        <v>18.764333724975586</v>
      </c>
      <c r="H45" s="2">
        <f>G39</f>
        <v>18.135807991027832</v>
      </c>
      <c r="I45" s="2">
        <f t="shared" si="7"/>
        <v>0.62852573394775391</v>
      </c>
      <c r="J45" s="2">
        <f t="shared" si="5"/>
        <v>1.8908023834228516</v>
      </c>
      <c r="K45" s="2">
        <f t="shared" si="8"/>
        <v>-1.2622766494750977</v>
      </c>
      <c r="L45" s="2">
        <f t="shared" si="9"/>
        <v>2.3987397629497407</v>
      </c>
    </row>
    <row r="46" spans="1:12" x14ac:dyDescent="0.2">
      <c r="A46" s="1">
        <v>6248</v>
      </c>
      <c r="B46" t="s">
        <v>40</v>
      </c>
      <c r="C46" t="s">
        <v>39</v>
      </c>
      <c r="D46" t="s">
        <v>24</v>
      </c>
      <c r="E46" s="2">
        <v>21.798189163208008</v>
      </c>
      <c r="F46" s="2">
        <v>21.476306915283203</v>
      </c>
      <c r="G46" s="2">
        <f t="shared" si="6"/>
        <v>21.637248039245605</v>
      </c>
      <c r="H46" s="2">
        <f>G39</f>
        <v>18.135807991027832</v>
      </c>
      <c r="I46" s="2">
        <f t="shared" si="7"/>
        <v>3.5014400482177734</v>
      </c>
      <c r="J46" s="2">
        <f t="shared" si="5"/>
        <v>3.6468658447265625</v>
      </c>
      <c r="K46" s="2">
        <f t="shared" si="8"/>
        <v>-0.14542579650878906</v>
      </c>
      <c r="L46" s="2">
        <f t="shared" si="9"/>
        <v>1.1060570464412032</v>
      </c>
    </row>
    <row r="47" spans="1:12" x14ac:dyDescent="0.2">
      <c r="A47" s="1">
        <v>6248</v>
      </c>
      <c r="B47" t="s">
        <v>40</v>
      </c>
      <c r="C47" t="s">
        <v>39</v>
      </c>
      <c r="D47" t="s">
        <v>25</v>
      </c>
      <c r="E47" s="2">
        <v>19.86573600769043</v>
      </c>
      <c r="F47" s="2">
        <v>19.60700798034668</v>
      </c>
      <c r="G47" s="2">
        <f t="shared" si="6"/>
        <v>19.736371994018555</v>
      </c>
      <c r="H47" s="2">
        <f>G39</f>
        <v>18.135807991027832</v>
      </c>
      <c r="I47" s="2">
        <f t="shared" si="7"/>
        <v>1.6005640029907227</v>
      </c>
      <c r="J47" s="2">
        <f t="shared" si="5"/>
        <v>7.6378746032714844</v>
      </c>
      <c r="K47" s="2">
        <f t="shared" si="8"/>
        <v>-6.0373106002807617</v>
      </c>
      <c r="L47" s="2">
        <f t="shared" si="9"/>
        <v>65.676739437078524</v>
      </c>
    </row>
    <row r="48" spans="1:12" x14ac:dyDescent="0.2">
      <c r="A48" s="1">
        <v>6248</v>
      </c>
      <c r="B48" t="s">
        <v>40</v>
      </c>
      <c r="C48" t="s">
        <v>39</v>
      </c>
      <c r="D48" t="s">
        <v>26</v>
      </c>
      <c r="E48" s="2">
        <v>20.382776260375977</v>
      </c>
      <c r="F48" s="2">
        <v>20.214580535888672</v>
      </c>
      <c r="G48" s="2">
        <f t="shared" si="6"/>
        <v>20.298678398132324</v>
      </c>
      <c r="H48" s="2">
        <f>G39</f>
        <v>18.135807991027832</v>
      </c>
      <c r="I48" s="2">
        <f t="shared" si="7"/>
        <v>2.1628704071044922</v>
      </c>
      <c r="J48" s="2">
        <f t="shared" si="5"/>
        <v>3.34930419921875</v>
      </c>
      <c r="K48" s="2">
        <f t="shared" si="8"/>
        <v>-1.1864337921142578</v>
      </c>
      <c r="L48" s="2">
        <f t="shared" si="9"/>
        <v>2.2758946729375391</v>
      </c>
    </row>
    <row r="49" spans="1:16" x14ac:dyDescent="0.2">
      <c r="A49" s="1">
        <v>6248</v>
      </c>
      <c r="B49" t="s">
        <v>40</v>
      </c>
      <c r="C49" t="s">
        <v>39</v>
      </c>
      <c r="D49" t="s">
        <v>27</v>
      </c>
      <c r="E49" s="2">
        <v>23.560098648071289</v>
      </c>
      <c r="F49" s="2">
        <v>23.2532958984375</v>
      </c>
      <c r="G49" s="2">
        <f t="shared" si="6"/>
        <v>23.406697273254395</v>
      </c>
      <c r="H49" s="2">
        <f>G39</f>
        <v>18.135807991027832</v>
      </c>
      <c r="I49" s="2">
        <f t="shared" si="7"/>
        <v>5.2708892822265625</v>
      </c>
      <c r="J49" s="2">
        <f t="shared" si="5"/>
        <v>6.5933218002319336</v>
      </c>
      <c r="K49" s="2">
        <f t="shared" si="8"/>
        <v>-1.3224325180053711</v>
      </c>
      <c r="L49" s="2">
        <f t="shared" si="9"/>
        <v>2.500874251482645</v>
      </c>
    </row>
    <row r="50" spans="1:16" x14ac:dyDescent="0.2">
      <c r="A50" s="1">
        <v>6248</v>
      </c>
      <c r="B50" t="s">
        <v>40</v>
      </c>
      <c r="C50" t="s">
        <v>39</v>
      </c>
      <c r="D50" t="s">
        <v>28</v>
      </c>
      <c r="E50" s="2">
        <v>20.766399383544922</v>
      </c>
      <c r="F50" s="2">
        <v>20.343801498413086</v>
      </c>
      <c r="G50" s="2">
        <f t="shared" si="6"/>
        <v>20.555100440979004</v>
      </c>
      <c r="H50" s="2">
        <f>G39</f>
        <v>18.135807991027832</v>
      </c>
      <c r="I50" s="2">
        <f t="shared" si="7"/>
        <v>2.4192924499511719</v>
      </c>
      <c r="J50" s="2">
        <f t="shared" si="5"/>
        <v>3.0118846893310547</v>
      </c>
      <c r="K50" s="2">
        <f t="shared" si="8"/>
        <v>-0.59259223937988281</v>
      </c>
      <c r="L50" s="2">
        <f t="shared" si="9"/>
        <v>1.5079538112134319</v>
      </c>
    </row>
    <row r="51" spans="1:16" x14ac:dyDescent="0.2">
      <c r="A51" s="1">
        <v>6248</v>
      </c>
      <c r="B51" t="s">
        <v>40</v>
      </c>
      <c r="C51" t="s">
        <v>39</v>
      </c>
      <c r="D51" t="s">
        <v>29</v>
      </c>
      <c r="E51" s="2">
        <v>24.291707992553711</v>
      </c>
      <c r="F51" s="2">
        <v>23.547185897827148</v>
      </c>
      <c r="G51" s="2">
        <f t="shared" si="6"/>
        <v>23.91944694519043</v>
      </c>
      <c r="H51" s="2">
        <f>G39</f>
        <v>18.135807991027832</v>
      </c>
      <c r="I51" s="2">
        <f t="shared" si="7"/>
        <v>5.7836389541625977</v>
      </c>
      <c r="J51" s="2">
        <f t="shared" si="5"/>
        <v>7.3511257171630859</v>
      </c>
      <c r="K51" s="2">
        <f t="shared" si="8"/>
        <v>-1.5674867630004883</v>
      </c>
      <c r="L51" s="2">
        <f t="shared" si="9"/>
        <v>2.9638794355424927</v>
      </c>
    </row>
    <row r="52" spans="1:16" ht="17" thickBot="1" x14ac:dyDescent="0.25">
      <c r="A52" s="6">
        <v>6248</v>
      </c>
      <c r="B52" s="7" t="s">
        <v>40</v>
      </c>
      <c r="C52" s="7" t="s">
        <v>39</v>
      </c>
      <c r="D52" s="7" t="s">
        <v>30</v>
      </c>
      <c r="E52" s="8">
        <v>22.113945007324219</v>
      </c>
      <c r="F52" s="8">
        <v>22.430330276489258</v>
      </c>
      <c r="G52" s="8">
        <f t="shared" si="6"/>
        <v>22.272137641906738</v>
      </c>
      <c r="H52" s="8">
        <f>G39</f>
        <v>18.135807991027832</v>
      </c>
      <c r="I52" s="8">
        <f t="shared" si="7"/>
        <v>4.1363296508789062</v>
      </c>
      <c r="J52" s="8">
        <f t="shared" si="5"/>
        <v>4.7250757217407227</v>
      </c>
      <c r="K52" s="8">
        <f t="shared" si="8"/>
        <v>-0.58874607086181641</v>
      </c>
      <c r="L52" s="8">
        <f t="shared" si="9"/>
        <v>1.5039390193844544</v>
      </c>
    </row>
    <row r="53" spans="1:16" ht="17" thickBot="1" x14ac:dyDescent="0.25"/>
    <row r="54" spans="1:16" x14ac:dyDescent="0.2">
      <c r="A54" s="3" t="s">
        <v>0</v>
      </c>
      <c r="B54" s="4" t="s">
        <v>1</v>
      </c>
      <c r="C54" s="4" t="s">
        <v>2</v>
      </c>
      <c r="D54" s="4" t="s">
        <v>3</v>
      </c>
      <c r="E54" s="5" t="s">
        <v>4</v>
      </c>
      <c r="F54" s="5" t="s">
        <v>4</v>
      </c>
      <c r="G54" s="5" t="s">
        <v>32</v>
      </c>
      <c r="H54" s="5" t="s">
        <v>33</v>
      </c>
      <c r="I54" s="5" t="s">
        <v>34</v>
      </c>
      <c r="J54" s="5" t="s">
        <v>35</v>
      </c>
      <c r="K54" s="5" t="s">
        <v>36</v>
      </c>
      <c r="L54" s="5" t="s">
        <v>37</v>
      </c>
      <c r="N54" s="15" t="s">
        <v>46</v>
      </c>
      <c r="O54" s="15" t="s">
        <v>47</v>
      </c>
      <c r="P54" s="15" t="s">
        <v>48</v>
      </c>
    </row>
    <row r="55" spans="1:16" x14ac:dyDescent="0.2">
      <c r="A55" s="1">
        <v>6248</v>
      </c>
      <c r="B55" t="s">
        <v>40</v>
      </c>
      <c r="C55" t="s">
        <v>42</v>
      </c>
      <c r="D55" t="s">
        <v>7</v>
      </c>
      <c r="E55" s="2">
        <v>34.078517913818359</v>
      </c>
      <c r="F55" s="2">
        <v>32.791164398193359</v>
      </c>
      <c r="G55" s="2">
        <f>AVERAGE(E55:F55)</f>
        <v>33.434841156005859</v>
      </c>
      <c r="H55" s="2">
        <f>G65</f>
        <v>19.881693840026855</v>
      </c>
      <c r="I55" s="2">
        <f>G55-H55</f>
        <v>13.553147315979004</v>
      </c>
      <c r="J55" s="2">
        <f t="shared" ref="J55:J78" si="10">I3</f>
        <v>15.954561233520508</v>
      </c>
      <c r="K55" s="2">
        <f>I55-J55</f>
        <v>-2.4014139175415039</v>
      </c>
      <c r="L55" s="2">
        <f>2^(-K55)</f>
        <v>5.2832069292258383</v>
      </c>
      <c r="N55" s="2" t="e">
        <f>AVERAGE(L55,L56,L64,L68,L66,L67)</f>
        <v>#DIV/0!</v>
      </c>
      <c r="O55" s="2">
        <f>AVERAGE(L57,L59,L58,L69,L70)</f>
        <v>9.706227423671475</v>
      </c>
      <c r="P55" s="2">
        <f>AVERAGE(L60,L61,L62,L63,L71,L72,L73,L74,L75,L76)</f>
        <v>11.165008966693666</v>
      </c>
    </row>
    <row r="56" spans="1:16" x14ac:dyDescent="0.2">
      <c r="A56" s="1">
        <v>6248</v>
      </c>
      <c r="B56" t="s">
        <v>40</v>
      </c>
      <c r="C56" t="s">
        <v>42</v>
      </c>
      <c r="D56" t="s">
        <v>8</v>
      </c>
      <c r="E56" s="2">
        <v>25.56744384765625</v>
      </c>
      <c r="F56" s="2">
        <v>25.229562759399414</v>
      </c>
      <c r="G56" s="2">
        <f t="shared" ref="G56:G78" si="11">AVERAGE(E56:F56)</f>
        <v>25.398503303527832</v>
      </c>
      <c r="H56" s="2">
        <f>G65</f>
        <v>19.881693840026855</v>
      </c>
      <c r="I56" s="2">
        <f t="shared" ref="I56:I78" si="12">G56-H56</f>
        <v>5.5168094635009766</v>
      </c>
      <c r="J56" s="2">
        <f t="shared" si="10"/>
        <v>6.0775642395019531</v>
      </c>
      <c r="K56" s="2">
        <f t="shared" ref="K56:K78" si="13">I56-J56</f>
        <v>-0.56075477600097656</v>
      </c>
      <c r="L56" s="2">
        <f t="shared" ref="L56:L78" si="14">2^(-K56)</f>
        <v>1.4750407137756476</v>
      </c>
    </row>
    <row r="57" spans="1:16" x14ac:dyDescent="0.2">
      <c r="A57" s="1">
        <v>6248</v>
      </c>
      <c r="B57" t="s">
        <v>40</v>
      </c>
      <c r="C57" t="s">
        <v>42</v>
      </c>
      <c r="D57" t="s">
        <v>9</v>
      </c>
      <c r="E57" s="2">
        <v>26.109756469726562</v>
      </c>
      <c r="F57" s="2">
        <v>26.217802047729492</v>
      </c>
      <c r="G57" s="2">
        <f t="shared" si="11"/>
        <v>26.163779258728027</v>
      </c>
      <c r="H57" s="2">
        <f>G65</f>
        <v>19.881693840026855</v>
      </c>
      <c r="I57" s="2">
        <f t="shared" si="12"/>
        <v>6.2820854187011719</v>
      </c>
      <c r="J57" s="2">
        <f t="shared" si="10"/>
        <v>8.5333652496337891</v>
      </c>
      <c r="K57" s="2">
        <f t="shared" si="13"/>
        <v>-2.2512798309326172</v>
      </c>
      <c r="L57" s="2">
        <f t="shared" si="14"/>
        <v>4.7610501681117201</v>
      </c>
    </row>
    <row r="58" spans="1:16" x14ac:dyDescent="0.2">
      <c r="A58" s="1">
        <v>6248</v>
      </c>
      <c r="B58" t="s">
        <v>40</v>
      </c>
      <c r="C58" t="s">
        <v>42</v>
      </c>
      <c r="D58" t="s">
        <v>10</v>
      </c>
      <c r="E58" s="2">
        <v>32.421306610107422</v>
      </c>
      <c r="F58" s="2">
        <v>32.635776519775391</v>
      </c>
      <c r="G58" s="2">
        <f t="shared" si="11"/>
        <v>32.528541564941406</v>
      </c>
      <c r="H58" s="2">
        <f>G65</f>
        <v>19.881693840026855</v>
      </c>
      <c r="I58" s="2">
        <f t="shared" si="12"/>
        <v>12.646847724914551</v>
      </c>
      <c r="J58" s="2">
        <f t="shared" si="10"/>
        <v>17.883312225341797</v>
      </c>
      <c r="K58" s="2">
        <f t="shared" si="13"/>
        <v>-5.2364645004272461</v>
      </c>
      <c r="L58" s="2">
        <f t="shared" si="14"/>
        <v>37.69926523866247</v>
      </c>
    </row>
    <row r="59" spans="1:16" x14ac:dyDescent="0.2">
      <c r="A59" s="1">
        <v>6248</v>
      </c>
      <c r="B59" t="s">
        <v>40</v>
      </c>
      <c r="C59" t="s">
        <v>42</v>
      </c>
      <c r="D59" t="s">
        <v>11</v>
      </c>
      <c r="E59" s="2">
        <v>25.507955551147461</v>
      </c>
      <c r="F59" s="2">
        <v>25.291786193847656</v>
      </c>
      <c r="G59" s="2">
        <f t="shared" si="11"/>
        <v>25.399870872497559</v>
      </c>
      <c r="H59" s="2">
        <f>G65</f>
        <v>19.881693840026855</v>
      </c>
      <c r="I59" s="2">
        <f t="shared" si="12"/>
        <v>5.5181770324707031</v>
      </c>
      <c r="J59" s="2">
        <f t="shared" si="10"/>
        <v>6.5472803115844727</v>
      </c>
      <c r="K59" s="2">
        <f t="shared" si="13"/>
        <v>-1.0291032791137695</v>
      </c>
      <c r="L59" s="2">
        <f t="shared" si="14"/>
        <v>2.0407554061036515</v>
      </c>
    </row>
    <row r="60" spans="1:16" x14ac:dyDescent="0.2">
      <c r="A60" s="1">
        <v>6248</v>
      </c>
      <c r="B60" t="s">
        <v>40</v>
      </c>
      <c r="C60" t="s">
        <v>42</v>
      </c>
      <c r="D60" t="s">
        <v>12</v>
      </c>
      <c r="E60" s="2">
        <v>22.350975036621094</v>
      </c>
      <c r="F60" s="2">
        <v>22.167509078979492</v>
      </c>
      <c r="G60" s="2">
        <f t="shared" si="11"/>
        <v>22.259242057800293</v>
      </c>
      <c r="H60" s="2">
        <f>G65</f>
        <v>19.881693840026855</v>
      </c>
      <c r="I60" s="2">
        <f t="shared" si="12"/>
        <v>2.3775482177734375</v>
      </c>
      <c r="J60" s="2">
        <f t="shared" si="10"/>
        <v>4.0975837707519531</v>
      </c>
      <c r="K60" s="2">
        <f t="shared" si="13"/>
        <v>-1.7200355529785156</v>
      </c>
      <c r="L60" s="2">
        <f t="shared" si="14"/>
        <v>3.2944452545563707</v>
      </c>
    </row>
    <row r="61" spans="1:16" x14ac:dyDescent="0.2">
      <c r="A61" s="1">
        <v>6248</v>
      </c>
      <c r="B61" t="s">
        <v>40</v>
      </c>
      <c r="C61" t="s">
        <v>42</v>
      </c>
      <c r="D61" t="s">
        <v>13</v>
      </c>
      <c r="E61" s="2">
        <v>20.571403503417969</v>
      </c>
      <c r="F61" s="2">
        <v>20.373149871826172</v>
      </c>
      <c r="G61" s="2">
        <f t="shared" si="11"/>
        <v>20.47227668762207</v>
      </c>
      <c r="H61" s="2">
        <f>G65</f>
        <v>19.881693840026855</v>
      </c>
      <c r="I61" s="2">
        <f t="shared" si="12"/>
        <v>0.59058284759521484</v>
      </c>
      <c r="J61" s="2">
        <f t="shared" si="10"/>
        <v>2.1793546676635742</v>
      </c>
      <c r="K61" s="2">
        <f t="shared" si="13"/>
        <v>-1.5887718200683594</v>
      </c>
      <c r="L61" s="2">
        <f t="shared" si="14"/>
        <v>3.0079317238248993</v>
      </c>
    </row>
    <row r="62" spans="1:16" x14ac:dyDescent="0.2">
      <c r="A62" s="1">
        <v>6248</v>
      </c>
      <c r="B62" t="s">
        <v>40</v>
      </c>
      <c r="C62" t="s">
        <v>42</v>
      </c>
      <c r="D62" t="s">
        <v>14</v>
      </c>
      <c r="E62" s="2">
        <v>25.272983551025391</v>
      </c>
      <c r="F62" s="2">
        <v>25.232490539550781</v>
      </c>
      <c r="G62" s="2">
        <f t="shared" si="11"/>
        <v>25.252737045288086</v>
      </c>
      <c r="H62" s="2">
        <f>G65</f>
        <v>19.881693840026855</v>
      </c>
      <c r="I62" s="2">
        <f t="shared" si="12"/>
        <v>5.3710432052612305</v>
      </c>
      <c r="J62" s="2">
        <f t="shared" si="10"/>
        <v>7.0893659591674805</v>
      </c>
      <c r="K62" s="2">
        <f t="shared" si="13"/>
        <v>-1.71832275390625</v>
      </c>
      <c r="L62" s="2">
        <f t="shared" si="14"/>
        <v>3.2905363380084554</v>
      </c>
    </row>
    <row r="63" spans="1:16" x14ac:dyDescent="0.2">
      <c r="A63" s="1">
        <v>6248</v>
      </c>
      <c r="B63" t="s">
        <v>40</v>
      </c>
      <c r="C63" t="s">
        <v>42</v>
      </c>
      <c r="D63" t="s">
        <v>15</v>
      </c>
      <c r="E63" s="2">
        <v>24.13606071472168</v>
      </c>
      <c r="F63" s="2">
        <v>24.326993942260742</v>
      </c>
      <c r="G63" s="2">
        <f t="shared" si="11"/>
        <v>24.231527328491211</v>
      </c>
      <c r="H63" s="2">
        <f>G65</f>
        <v>19.881693840026855</v>
      </c>
      <c r="I63" s="2">
        <f t="shared" si="12"/>
        <v>4.3498334884643555</v>
      </c>
      <c r="J63" s="2">
        <f t="shared" si="10"/>
        <v>6.6369447708129883</v>
      </c>
      <c r="K63" s="2">
        <f t="shared" si="13"/>
        <v>-2.2871112823486328</v>
      </c>
      <c r="L63" s="2">
        <f t="shared" si="14"/>
        <v>4.8807785056449307</v>
      </c>
    </row>
    <row r="64" spans="1:16" x14ac:dyDescent="0.2">
      <c r="A64" s="1">
        <v>6248</v>
      </c>
      <c r="B64" t="s">
        <v>40</v>
      </c>
      <c r="C64" t="s">
        <v>42</v>
      </c>
      <c r="D64" t="s">
        <v>16</v>
      </c>
      <c r="E64" s="2">
        <v>32.694229125976562</v>
      </c>
      <c r="F64" s="2">
        <v>32.093212127685547</v>
      </c>
      <c r="G64" s="2">
        <f t="shared" si="11"/>
        <v>32.393720626831055</v>
      </c>
      <c r="H64" s="2">
        <f>G65</f>
        <v>19.881693840026855</v>
      </c>
      <c r="I64" s="2">
        <f t="shared" si="12"/>
        <v>12.512026786804199</v>
      </c>
      <c r="J64" s="2">
        <f t="shared" si="10"/>
        <v>13.934995651245117</v>
      </c>
      <c r="K64" s="2">
        <f t="shared" si="13"/>
        <v>-1.422968864440918</v>
      </c>
      <c r="L64" s="2">
        <f t="shared" si="14"/>
        <v>2.681367314540513</v>
      </c>
    </row>
    <row r="65" spans="1:16" x14ac:dyDescent="0.2">
      <c r="A65" s="1">
        <v>6248</v>
      </c>
      <c r="B65" t="s">
        <v>40</v>
      </c>
      <c r="C65" t="s">
        <v>42</v>
      </c>
      <c r="D65" t="s">
        <v>17</v>
      </c>
      <c r="E65" s="2">
        <v>19.892190933227539</v>
      </c>
      <c r="F65" s="2">
        <v>19.871196746826172</v>
      </c>
      <c r="G65" s="2">
        <f t="shared" si="11"/>
        <v>19.881693840026855</v>
      </c>
      <c r="H65" s="2">
        <f>G65</f>
        <v>19.881693840026855</v>
      </c>
      <c r="I65" s="2">
        <f t="shared" si="12"/>
        <v>0</v>
      </c>
      <c r="J65" s="2">
        <f t="shared" si="10"/>
        <v>0</v>
      </c>
      <c r="K65" s="2">
        <f t="shared" si="13"/>
        <v>0</v>
      </c>
      <c r="L65" s="2">
        <f t="shared" si="14"/>
        <v>1</v>
      </c>
    </row>
    <row r="66" spans="1:16" x14ac:dyDescent="0.2">
      <c r="A66" s="1">
        <v>6248</v>
      </c>
      <c r="B66" t="s">
        <v>40</v>
      </c>
      <c r="C66" t="s">
        <v>42</v>
      </c>
      <c r="D66" t="s">
        <v>18</v>
      </c>
      <c r="E66" s="2">
        <v>26.313882827758789</v>
      </c>
      <c r="F66" s="2">
        <v>26.165056228637695</v>
      </c>
      <c r="G66" s="2">
        <f t="shared" si="11"/>
        <v>26.239469528198242</v>
      </c>
      <c r="H66" s="2">
        <f>G65</f>
        <v>19.881693840026855</v>
      </c>
      <c r="I66" s="2">
        <f t="shared" si="12"/>
        <v>6.3577756881713867</v>
      </c>
      <c r="J66" s="2">
        <f t="shared" si="10"/>
        <v>9.9306440353393555</v>
      </c>
      <c r="K66" s="2">
        <f t="shared" si="13"/>
        <v>-3.5728683471679688</v>
      </c>
      <c r="L66" s="2">
        <f t="shared" si="14"/>
        <v>11.899824133982545</v>
      </c>
    </row>
    <row r="67" spans="1:16" x14ac:dyDescent="0.2">
      <c r="A67" s="1">
        <v>6248</v>
      </c>
      <c r="B67" t="s">
        <v>40</v>
      </c>
      <c r="C67" t="s">
        <v>42</v>
      </c>
      <c r="D67" t="s">
        <v>19</v>
      </c>
      <c r="E67" s="2">
        <v>28.618888854980469</v>
      </c>
      <c r="F67" s="2">
        <v>28.378568649291992</v>
      </c>
      <c r="G67" s="2">
        <f t="shared" si="11"/>
        <v>28.49872875213623</v>
      </c>
      <c r="H67" s="2">
        <f>G65</f>
        <v>19.881693840026855</v>
      </c>
      <c r="I67" s="2">
        <f t="shared" si="12"/>
        <v>8.617034912109375</v>
      </c>
      <c r="J67" s="2">
        <f t="shared" si="10"/>
        <v>12.62568473815918</v>
      </c>
      <c r="K67" s="2">
        <f t="shared" si="13"/>
        <v>-4.0086498260498047</v>
      </c>
      <c r="L67" s="2">
        <f t="shared" si="14"/>
        <v>16.096217794215484</v>
      </c>
    </row>
    <row r="68" spans="1:16" x14ac:dyDescent="0.2">
      <c r="A68" s="1">
        <v>6248</v>
      </c>
      <c r="B68" t="s">
        <v>40</v>
      </c>
      <c r="C68" t="s">
        <v>42</v>
      </c>
      <c r="D68" t="s">
        <v>20</v>
      </c>
      <c r="E68" s="2">
        <v>33.373592376708984</v>
      </c>
      <c r="F68" s="2">
        <v>30.760089874267578</v>
      </c>
      <c r="G68" s="2">
        <f t="shared" si="11"/>
        <v>32.066841125488281</v>
      </c>
      <c r="H68" s="2">
        <f>G65</f>
        <v>19.881693840026855</v>
      </c>
      <c r="I68" s="2">
        <f t="shared" si="12"/>
        <v>12.185147285461426</v>
      </c>
      <c r="J68" s="2" t="e">
        <f t="shared" si="10"/>
        <v>#DIV/0!</v>
      </c>
      <c r="K68" s="2" t="e">
        <f t="shared" si="13"/>
        <v>#DIV/0!</v>
      </c>
      <c r="L68" s="2" t="e">
        <f t="shared" si="14"/>
        <v>#DIV/0!</v>
      </c>
    </row>
    <row r="69" spans="1:16" x14ac:dyDescent="0.2">
      <c r="A69" s="1">
        <v>6248</v>
      </c>
      <c r="B69" t="s">
        <v>40</v>
      </c>
      <c r="C69" t="s">
        <v>42</v>
      </c>
      <c r="D69" t="s">
        <v>21</v>
      </c>
      <c r="E69" s="2">
        <v>24.482336044311523</v>
      </c>
      <c r="F69" s="2">
        <v>24.338335037231445</v>
      </c>
      <c r="G69" s="2">
        <f t="shared" si="11"/>
        <v>24.410335540771484</v>
      </c>
      <c r="H69" s="2">
        <f>G65</f>
        <v>19.881693840026855</v>
      </c>
      <c r="I69" s="2">
        <f t="shared" si="12"/>
        <v>4.5286417007446289</v>
      </c>
      <c r="J69" s="2">
        <f t="shared" si="10"/>
        <v>6.0208740234375</v>
      </c>
      <c r="K69" s="2">
        <f t="shared" si="13"/>
        <v>-1.4922323226928711</v>
      </c>
      <c r="L69" s="2">
        <f t="shared" si="14"/>
        <v>2.8132393900361561</v>
      </c>
    </row>
    <row r="70" spans="1:16" x14ac:dyDescent="0.2">
      <c r="A70" s="1">
        <v>6248</v>
      </c>
      <c r="B70" t="s">
        <v>40</v>
      </c>
      <c r="C70" t="s">
        <v>42</v>
      </c>
      <c r="D70" t="s">
        <v>22</v>
      </c>
      <c r="E70" s="2">
        <v>19.946075439453125</v>
      </c>
      <c r="F70" s="2">
        <v>19.781715393066406</v>
      </c>
      <c r="G70" s="2">
        <f t="shared" si="11"/>
        <v>19.863895416259766</v>
      </c>
      <c r="H70" s="2">
        <f>G65</f>
        <v>19.881693840026855</v>
      </c>
      <c r="I70" s="2">
        <f t="shared" si="12"/>
        <v>-1.7798423767089844E-2</v>
      </c>
      <c r="J70" s="2">
        <f t="shared" si="10"/>
        <v>0.26532554626464844</v>
      </c>
      <c r="K70" s="2">
        <f t="shared" si="13"/>
        <v>-0.28312397003173828</v>
      </c>
      <c r="L70" s="2">
        <f t="shared" si="14"/>
        <v>1.2168269154433753</v>
      </c>
    </row>
    <row r="71" spans="1:16" x14ac:dyDescent="0.2">
      <c r="A71" s="1">
        <v>6248</v>
      </c>
      <c r="B71" t="s">
        <v>40</v>
      </c>
      <c r="C71" t="s">
        <v>42</v>
      </c>
      <c r="D71" t="s">
        <v>23</v>
      </c>
      <c r="E71" s="2">
        <v>20.892967224121094</v>
      </c>
      <c r="F71" s="2">
        <v>20.624717712402344</v>
      </c>
      <c r="G71" s="2">
        <f t="shared" si="11"/>
        <v>20.758842468261719</v>
      </c>
      <c r="H71" s="2">
        <f>G65</f>
        <v>19.881693840026855</v>
      </c>
      <c r="I71" s="2">
        <f t="shared" si="12"/>
        <v>0.87714862823486328</v>
      </c>
      <c r="J71" s="2">
        <f t="shared" si="10"/>
        <v>1.8908023834228516</v>
      </c>
      <c r="K71" s="2">
        <f t="shared" si="13"/>
        <v>-1.0136537551879883</v>
      </c>
      <c r="L71" s="2">
        <f t="shared" si="14"/>
        <v>2.0190179755234237</v>
      </c>
    </row>
    <row r="72" spans="1:16" x14ac:dyDescent="0.2">
      <c r="A72" s="1">
        <v>6248</v>
      </c>
      <c r="B72" t="s">
        <v>40</v>
      </c>
      <c r="C72" t="s">
        <v>42</v>
      </c>
      <c r="D72" t="s">
        <v>24</v>
      </c>
      <c r="E72" s="2">
        <v>23.459487915039062</v>
      </c>
      <c r="F72" s="2">
        <v>23.641534805297852</v>
      </c>
      <c r="G72" s="2">
        <f t="shared" si="11"/>
        <v>23.550511360168457</v>
      </c>
      <c r="H72" s="2">
        <f>G65</f>
        <v>19.881693840026855</v>
      </c>
      <c r="I72" s="2">
        <f t="shared" si="12"/>
        <v>3.6688175201416016</v>
      </c>
      <c r="J72" s="2">
        <f t="shared" si="10"/>
        <v>3.6468658447265625</v>
      </c>
      <c r="K72" s="2">
        <f t="shared" si="13"/>
        <v>2.1951675415039062E-2</v>
      </c>
      <c r="L72" s="2">
        <f t="shared" si="14"/>
        <v>0.98489943258349444</v>
      </c>
    </row>
    <row r="73" spans="1:16" x14ac:dyDescent="0.2">
      <c r="A73" s="1">
        <v>6248</v>
      </c>
      <c r="B73" t="s">
        <v>40</v>
      </c>
      <c r="C73" t="s">
        <v>42</v>
      </c>
      <c r="D73" t="s">
        <v>25</v>
      </c>
      <c r="E73" s="2">
        <v>21.093048095703125</v>
      </c>
      <c r="F73" s="2">
        <v>21.100170135498047</v>
      </c>
      <c r="G73" s="2">
        <f t="shared" si="11"/>
        <v>21.096609115600586</v>
      </c>
      <c r="H73" s="2">
        <f>G65</f>
        <v>19.881693840026855</v>
      </c>
      <c r="I73" s="2">
        <f t="shared" si="12"/>
        <v>1.2149152755737305</v>
      </c>
      <c r="J73" s="2">
        <f t="shared" si="10"/>
        <v>7.6378746032714844</v>
      </c>
      <c r="K73" s="2">
        <f t="shared" si="13"/>
        <v>-6.4229593276977539</v>
      </c>
      <c r="L73" s="2">
        <f t="shared" si="14"/>
        <v>85.803186872897967</v>
      </c>
    </row>
    <row r="74" spans="1:16" x14ac:dyDescent="0.2">
      <c r="A74" s="1">
        <v>6248</v>
      </c>
      <c r="B74" t="s">
        <v>40</v>
      </c>
      <c r="C74" t="s">
        <v>42</v>
      </c>
      <c r="D74" t="s">
        <v>26</v>
      </c>
      <c r="E74" s="2">
        <v>21.687742233276367</v>
      </c>
      <c r="F74" s="2">
        <v>21.326744079589844</v>
      </c>
      <c r="G74" s="2">
        <f t="shared" si="11"/>
        <v>21.507243156433105</v>
      </c>
      <c r="H74" s="2">
        <f>G65</f>
        <v>19.881693840026855</v>
      </c>
      <c r="I74" s="2">
        <f t="shared" si="12"/>
        <v>1.62554931640625</v>
      </c>
      <c r="J74" s="2">
        <f t="shared" si="10"/>
        <v>3.34930419921875</v>
      </c>
      <c r="K74" s="2">
        <f t="shared" si="13"/>
        <v>-1.7237548828125</v>
      </c>
      <c r="L74" s="2">
        <f t="shared" si="14"/>
        <v>3.3029494334034348</v>
      </c>
    </row>
    <row r="75" spans="1:16" x14ac:dyDescent="0.2">
      <c r="A75" s="1">
        <v>6248</v>
      </c>
      <c r="B75" t="s">
        <v>40</v>
      </c>
      <c r="C75" t="s">
        <v>42</v>
      </c>
      <c r="D75" t="s">
        <v>27</v>
      </c>
      <c r="E75" s="2">
        <v>24.911161422729492</v>
      </c>
      <c r="F75" s="2">
        <v>24.802114486694336</v>
      </c>
      <c r="G75" s="2">
        <f t="shared" si="11"/>
        <v>24.856637954711914</v>
      </c>
      <c r="H75" s="2">
        <f>G65</f>
        <v>19.881693840026855</v>
      </c>
      <c r="I75" s="2">
        <f t="shared" si="12"/>
        <v>4.9749441146850586</v>
      </c>
      <c r="J75" s="2">
        <f t="shared" si="10"/>
        <v>6.5933218002319336</v>
      </c>
      <c r="K75" s="2">
        <f t="shared" si="13"/>
        <v>-1.618377685546875</v>
      </c>
      <c r="L75" s="2">
        <f t="shared" si="14"/>
        <v>3.0702958646875871</v>
      </c>
    </row>
    <row r="76" spans="1:16" x14ac:dyDescent="0.2">
      <c r="A76" s="1">
        <v>6248</v>
      </c>
      <c r="B76" t="s">
        <v>40</v>
      </c>
      <c r="C76" t="s">
        <v>42</v>
      </c>
      <c r="D76" t="s">
        <v>28</v>
      </c>
      <c r="E76" s="2">
        <v>21.768863677978516</v>
      </c>
      <c r="F76" s="2">
        <v>22.02400016784668</v>
      </c>
      <c r="G76" s="2">
        <f t="shared" si="11"/>
        <v>21.896431922912598</v>
      </c>
      <c r="H76" s="2">
        <f>G65</f>
        <v>19.881693840026855</v>
      </c>
      <c r="I76" s="2">
        <f t="shared" si="12"/>
        <v>2.0147380828857422</v>
      </c>
      <c r="J76" s="2">
        <f t="shared" si="10"/>
        <v>3.0118846893310547</v>
      </c>
      <c r="K76" s="2">
        <f t="shared" si="13"/>
        <v>-0.9971466064453125</v>
      </c>
      <c r="L76" s="2">
        <f t="shared" si="14"/>
        <v>1.996048265806089</v>
      </c>
    </row>
    <row r="77" spans="1:16" x14ac:dyDescent="0.2">
      <c r="A77" s="1">
        <v>6248</v>
      </c>
      <c r="B77" t="s">
        <v>40</v>
      </c>
      <c r="C77" t="s">
        <v>42</v>
      </c>
      <c r="D77" t="s">
        <v>29</v>
      </c>
      <c r="E77" s="2">
        <v>25.983129501342773</v>
      </c>
      <c r="F77" s="2">
        <v>24.848039627075195</v>
      </c>
      <c r="G77" s="2">
        <f t="shared" si="11"/>
        <v>25.415584564208984</v>
      </c>
      <c r="H77" s="2">
        <f>G65</f>
        <v>19.881693840026855</v>
      </c>
      <c r="I77" s="2">
        <f t="shared" si="12"/>
        <v>5.5338907241821289</v>
      </c>
      <c r="J77" s="2">
        <f t="shared" si="10"/>
        <v>7.3511257171630859</v>
      </c>
      <c r="K77" s="2">
        <f t="shared" si="13"/>
        <v>-1.817234992980957</v>
      </c>
      <c r="L77" s="2">
        <f t="shared" si="14"/>
        <v>3.5240514639051104</v>
      </c>
    </row>
    <row r="78" spans="1:16" ht="17" thickBot="1" x14ac:dyDescent="0.25">
      <c r="A78" s="6">
        <v>6248</v>
      </c>
      <c r="B78" s="7" t="s">
        <v>40</v>
      </c>
      <c r="C78" s="7" t="s">
        <v>42</v>
      </c>
      <c r="D78" s="7" t="s">
        <v>30</v>
      </c>
      <c r="E78" s="8">
        <v>23.328632354736328</v>
      </c>
      <c r="F78" s="8">
        <v>23.033185958862305</v>
      </c>
      <c r="G78" s="8">
        <f t="shared" si="11"/>
        <v>23.180909156799316</v>
      </c>
      <c r="H78" s="8">
        <f>G65</f>
        <v>19.881693840026855</v>
      </c>
      <c r="I78" s="8">
        <f t="shared" si="12"/>
        <v>3.2992153167724609</v>
      </c>
      <c r="J78" s="8">
        <f t="shared" si="10"/>
        <v>4.7250757217407227</v>
      </c>
      <c r="K78" s="8">
        <f t="shared" si="13"/>
        <v>-1.4258604049682617</v>
      </c>
      <c r="L78" s="8">
        <f t="shared" si="14"/>
        <v>2.686746869499292</v>
      </c>
    </row>
    <row r="79" spans="1:16" ht="17" thickBot="1" x14ac:dyDescent="0.25"/>
    <row r="80" spans="1:16" x14ac:dyDescent="0.2">
      <c r="A80" s="3" t="s">
        <v>0</v>
      </c>
      <c r="B80" s="4" t="s">
        <v>1</v>
      </c>
      <c r="C80" s="4" t="s">
        <v>2</v>
      </c>
      <c r="D80" s="4" t="s">
        <v>3</v>
      </c>
      <c r="E80" s="5" t="s">
        <v>4</v>
      </c>
      <c r="F80" s="5" t="s">
        <v>4</v>
      </c>
      <c r="G80" s="5" t="s">
        <v>32</v>
      </c>
      <c r="H80" s="5" t="s">
        <v>33</v>
      </c>
      <c r="I80" s="5" t="s">
        <v>34</v>
      </c>
      <c r="J80" s="5" t="s">
        <v>35</v>
      </c>
      <c r="K80" s="5" t="s">
        <v>36</v>
      </c>
      <c r="L80" s="5" t="s">
        <v>37</v>
      </c>
      <c r="N80" s="15" t="s">
        <v>46</v>
      </c>
      <c r="O80" s="15" t="s">
        <v>47</v>
      </c>
      <c r="P80" s="15" t="s">
        <v>48</v>
      </c>
    </row>
    <row r="81" spans="1:16" x14ac:dyDescent="0.2">
      <c r="A81" s="1">
        <v>6248</v>
      </c>
      <c r="B81" t="s">
        <v>40</v>
      </c>
      <c r="C81" t="s">
        <v>43</v>
      </c>
      <c r="D81" t="s">
        <v>7</v>
      </c>
      <c r="E81" s="2">
        <v>31.871904373168945</v>
      </c>
      <c r="F81" s="2">
        <v>31.870508193969727</v>
      </c>
      <c r="G81" s="2">
        <f>AVERAGE(E81:F81)</f>
        <v>31.871206283569336</v>
      </c>
      <c r="H81" s="2">
        <f>G91</f>
        <v>17.98976993560791</v>
      </c>
      <c r="I81" s="2">
        <f>G81-H81</f>
        <v>13.881436347961426</v>
      </c>
      <c r="J81" s="2">
        <f t="shared" ref="J81:J104" si="15">I3</f>
        <v>15.954561233520508</v>
      </c>
      <c r="K81" s="2">
        <f>I81-J81</f>
        <v>-2.073124885559082</v>
      </c>
      <c r="L81" s="2">
        <f>2^(-K81)</f>
        <v>4.2079713601907889</v>
      </c>
      <c r="N81" s="2" t="e">
        <f>AVERAGE(L81,L82,L90,L94,L92,L93)</f>
        <v>#DIV/0!</v>
      </c>
      <c r="O81" s="2">
        <f>AVERAGE(L83,L85,L84,L95,L96)</f>
        <v>2.4970941662457462</v>
      </c>
      <c r="P81" s="2">
        <f>AVERAGE(L86,L87,L88,L89,L97,L98,L99,L100,L101,L102)</f>
        <v>4.6581834565996578</v>
      </c>
    </row>
    <row r="82" spans="1:16" x14ac:dyDescent="0.2">
      <c r="A82" s="1">
        <v>6248</v>
      </c>
      <c r="B82" t="s">
        <v>40</v>
      </c>
      <c r="C82" t="s">
        <v>43</v>
      </c>
      <c r="D82" t="s">
        <v>8</v>
      </c>
      <c r="E82" s="2">
        <v>24.120832443237305</v>
      </c>
      <c r="F82" s="2">
        <v>25.459774017333984</v>
      </c>
      <c r="G82" s="2">
        <f t="shared" ref="G82:G104" si="16">AVERAGE(E82:F82)</f>
        <v>24.790303230285645</v>
      </c>
      <c r="H82" s="2">
        <f>G91</f>
        <v>17.98976993560791</v>
      </c>
      <c r="I82" s="2">
        <f t="shared" ref="I82:I104" si="17">G82-H82</f>
        <v>6.8005332946777344</v>
      </c>
      <c r="J82" s="2">
        <f t="shared" si="15"/>
        <v>6.0775642395019531</v>
      </c>
      <c r="K82" s="2">
        <f t="shared" ref="K82:K104" si="18">I82-J82</f>
        <v>0.72296905517578125</v>
      </c>
      <c r="L82" s="2">
        <f t="shared" ref="L82:L104" si="19">2^(-K82)</f>
        <v>0.60584932513038392</v>
      </c>
    </row>
    <row r="83" spans="1:16" x14ac:dyDescent="0.2">
      <c r="A83" s="1">
        <v>6248</v>
      </c>
      <c r="B83" t="s">
        <v>40</v>
      </c>
      <c r="C83" t="s">
        <v>43</v>
      </c>
      <c r="D83" t="s">
        <v>9</v>
      </c>
      <c r="E83" s="2">
        <v>26.216403961181641</v>
      </c>
      <c r="F83" s="2">
        <v>25.680498123168945</v>
      </c>
      <c r="G83" s="2">
        <f t="shared" si="16"/>
        <v>25.948451042175293</v>
      </c>
      <c r="H83" s="2">
        <f>G91</f>
        <v>17.98976993560791</v>
      </c>
      <c r="I83" s="2">
        <f t="shared" si="17"/>
        <v>7.9586811065673828</v>
      </c>
      <c r="J83" s="2">
        <f t="shared" si="15"/>
        <v>8.5333652496337891</v>
      </c>
      <c r="K83" s="2">
        <f t="shared" si="18"/>
        <v>-0.57468414306640625</v>
      </c>
      <c r="L83" s="2">
        <f t="shared" si="19"/>
        <v>1.4893513557758973</v>
      </c>
    </row>
    <row r="84" spans="1:16" x14ac:dyDescent="0.2">
      <c r="A84" s="1">
        <v>6248</v>
      </c>
      <c r="B84" t="s">
        <v>40</v>
      </c>
      <c r="C84" t="s">
        <v>43</v>
      </c>
      <c r="D84" t="s">
        <v>10</v>
      </c>
      <c r="E84" s="2">
        <v>33.606346130371094</v>
      </c>
      <c r="F84" s="2">
        <v>32.984043121337891</v>
      </c>
      <c r="G84" s="2">
        <f t="shared" si="16"/>
        <v>33.295194625854492</v>
      </c>
      <c r="H84" s="2">
        <f>G91</f>
        <v>17.98976993560791</v>
      </c>
      <c r="I84" s="2">
        <f t="shared" si="17"/>
        <v>15.305424690246582</v>
      </c>
      <c r="J84" s="2">
        <f t="shared" si="15"/>
        <v>17.883312225341797</v>
      </c>
      <c r="K84" s="2">
        <f t="shared" si="18"/>
        <v>-2.5778875350952148</v>
      </c>
      <c r="L84" s="2">
        <f t="shared" si="19"/>
        <v>5.9706480747771762</v>
      </c>
    </row>
    <row r="85" spans="1:16" x14ac:dyDescent="0.2">
      <c r="A85" s="1">
        <v>6248</v>
      </c>
      <c r="B85" t="s">
        <v>40</v>
      </c>
      <c r="C85" t="s">
        <v>43</v>
      </c>
      <c r="D85" t="s">
        <v>11</v>
      </c>
      <c r="E85" s="2">
        <v>24.19856071472168</v>
      </c>
      <c r="F85" s="2">
        <v>24.130075454711914</v>
      </c>
      <c r="G85" s="2">
        <f t="shared" si="16"/>
        <v>24.164318084716797</v>
      </c>
      <c r="H85" s="2">
        <f>G91</f>
        <v>17.98976993560791</v>
      </c>
      <c r="I85" s="2">
        <f t="shared" si="17"/>
        <v>6.1745481491088867</v>
      </c>
      <c r="J85" s="2">
        <f t="shared" si="15"/>
        <v>6.5472803115844727</v>
      </c>
      <c r="K85" s="2">
        <f t="shared" si="18"/>
        <v>-0.37273216247558594</v>
      </c>
      <c r="L85" s="2">
        <f t="shared" si="19"/>
        <v>1.2948025953696554</v>
      </c>
    </row>
    <row r="86" spans="1:16" x14ac:dyDescent="0.2">
      <c r="A86" s="1">
        <v>6248</v>
      </c>
      <c r="B86" t="s">
        <v>40</v>
      </c>
      <c r="C86" t="s">
        <v>43</v>
      </c>
      <c r="D86" t="s">
        <v>12</v>
      </c>
      <c r="E86" s="2">
        <v>21.319730758666992</v>
      </c>
      <c r="F86" s="2">
        <v>21.202390670776367</v>
      </c>
      <c r="G86" s="2">
        <f t="shared" si="16"/>
        <v>21.26106071472168</v>
      </c>
      <c r="H86" s="2">
        <f>G91</f>
        <v>17.98976993560791</v>
      </c>
      <c r="I86" s="2">
        <f t="shared" si="17"/>
        <v>3.2712907791137695</v>
      </c>
      <c r="J86" s="2">
        <f t="shared" si="15"/>
        <v>4.0975837707519531</v>
      </c>
      <c r="K86" s="2">
        <f t="shared" si="18"/>
        <v>-0.82629299163818359</v>
      </c>
      <c r="L86" s="2">
        <f t="shared" si="19"/>
        <v>1.7731234589590623</v>
      </c>
    </row>
    <row r="87" spans="1:16" x14ac:dyDescent="0.2">
      <c r="A87" s="1">
        <v>6248</v>
      </c>
      <c r="B87" t="s">
        <v>40</v>
      </c>
      <c r="C87" t="s">
        <v>43</v>
      </c>
      <c r="D87" t="s">
        <v>13</v>
      </c>
      <c r="E87" s="2">
        <v>19.779199600219727</v>
      </c>
      <c r="F87" s="2">
        <v>19.415569305419922</v>
      </c>
      <c r="G87" s="2">
        <f t="shared" si="16"/>
        <v>19.597384452819824</v>
      </c>
      <c r="H87" s="2">
        <f>G91</f>
        <v>17.98976993560791</v>
      </c>
      <c r="I87" s="2">
        <f t="shared" si="17"/>
        <v>1.6076145172119141</v>
      </c>
      <c r="J87" s="2">
        <f t="shared" si="15"/>
        <v>2.1793546676635742</v>
      </c>
      <c r="K87" s="2">
        <f t="shared" si="18"/>
        <v>-0.57174015045166016</v>
      </c>
      <c r="L87" s="2">
        <f t="shared" si="19"/>
        <v>1.486315254162117</v>
      </c>
    </row>
    <row r="88" spans="1:16" x14ac:dyDescent="0.2">
      <c r="A88" s="1">
        <v>6248</v>
      </c>
      <c r="B88" t="s">
        <v>40</v>
      </c>
      <c r="C88" t="s">
        <v>43</v>
      </c>
      <c r="D88" t="s">
        <v>14</v>
      </c>
      <c r="E88" s="2">
        <v>24.141921997070312</v>
      </c>
      <c r="F88" s="2">
        <v>23.936824798583984</v>
      </c>
      <c r="G88" s="2">
        <f t="shared" si="16"/>
        <v>24.039373397827148</v>
      </c>
      <c r="H88" s="2">
        <f>G91</f>
        <v>17.98976993560791</v>
      </c>
      <c r="I88" s="2">
        <f t="shared" si="17"/>
        <v>6.0496034622192383</v>
      </c>
      <c r="J88" s="2">
        <f t="shared" si="15"/>
        <v>7.0893659591674805</v>
      </c>
      <c r="K88" s="2">
        <f t="shared" si="18"/>
        <v>-1.0397624969482422</v>
      </c>
      <c r="L88" s="2">
        <f t="shared" si="19"/>
        <v>2.0558891755790842</v>
      </c>
    </row>
    <row r="89" spans="1:16" x14ac:dyDescent="0.2">
      <c r="A89" s="1">
        <v>6248</v>
      </c>
      <c r="B89" t="s">
        <v>40</v>
      </c>
      <c r="C89" t="s">
        <v>43</v>
      </c>
      <c r="D89" t="s">
        <v>15</v>
      </c>
      <c r="E89" s="2">
        <v>23.652078628540039</v>
      </c>
      <c r="F89" s="2">
        <v>23.394166946411133</v>
      </c>
      <c r="G89" s="2">
        <f t="shared" si="16"/>
        <v>23.523122787475586</v>
      </c>
      <c r="H89" s="2">
        <f>G91</f>
        <v>17.98976993560791</v>
      </c>
      <c r="I89" s="2">
        <f t="shared" si="17"/>
        <v>5.5333528518676758</v>
      </c>
      <c r="J89" s="2">
        <f t="shared" si="15"/>
        <v>6.6369447708129883</v>
      </c>
      <c r="K89" s="2">
        <f t="shared" si="18"/>
        <v>-1.1035919189453125</v>
      </c>
      <c r="L89" s="2">
        <f t="shared" si="19"/>
        <v>2.1488904240916624</v>
      </c>
    </row>
    <row r="90" spans="1:16" x14ac:dyDescent="0.2">
      <c r="A90" s="1">
        <v>6248</v>
      </c>
      <c r="B90" t="s">
        <v>40</v>
      </c>
      <c r="C90" t="s">
        <v>43</v>
      </c>
      <c r="D90" t="s">
        <v>16</v>
      </c>
      <c r="E90" s="2">
        <v>31.648405075073242</v>
      </c>
      <c r="F90" s="2">
        <v>30.679391860961914</v>
      </c>
      <c r="G90" s="2">
        <f t="shared" si="16"/>
        <v>31.163898468017578</v>
      </c>
      <c r="H90" s="2">
        <f>G91</f>
        <v>17.98976993560791</v>
      </c>
      <c r="I90" s="2">
        <f t="shared" si="17"/>
        <v>13.174128532409668</v>
      </c>
      <c r="J90" s="2">
        <f t="shared" si="15"/>
        <v>13.934995651245117</v>
      </c>
      <c r="K90" s="2">
        <f t="shared" si="18"/>
        <v>-0.76086711883544922</v>
      </c>
      <c r="L90" s="2">
        <f t="shared" si="19"/>
        <v>1.6945087879312419</v>
      </c>
    </row>
    <row r="91" spans="1:16" x14ac:dyDescent="0.2">
      <c r="A91" s="1">
        <v>6248</v>
      </c>
      <c r="B91" t="s">
        <v>40</v>
      </c>
      <c r="C91" t="s">
        <v>43</v>
      </c>
      <c r="D91" t="s">
        <v>17</v>
      </c>
      <c r="E91" s="2">
        <v>17.991697311401367</v>
      </c>
      <c r="F91" s="2">
        <v>17.987842559814453</v>
      </c>
      <c r="G91" s="2">
        <f t="shared" si="16"/>
        <v>17.98976993560791</v>
      </c>
      <c r="H91" s="2">
        <f>G91</f>
        <v>17.98976993560791</v>
      </c>
      <c r="I91" s="2">
        <f t="shared" si="17"/>
        <v>0</v>
      </c>
      <c r="J91" s="2">
        <f t="shared" si="15"/>
        <v>0</v>
      </c>
      <c r="K91" s="2">
        <f t="shared" si="18"/>
        <v>0</v>
      </c>
      <c r="L91" s="2">
        <f t="shared" si="19"/>
        <v>1</v>
      </c>
    </row>
    <row r="92" spans="1:16" x14ac:dyDescent="0.2">
      <c r="A92" s="1">
        <v>6248</v>
      </c>
      <c r="B92" t="s">
        <v>40</v>
      </c>
      <c r="C92" t="s">
        <v>43</v>
      </c>
      <c r="D92" t="s">
        <v>18</v>
      </c>
      <c r="E92" s="2">
        <v>25.70355224609375</v>
      </c>
      <c r="F92" s="2">
        <v>25.701272964477539</v>
      </c>
      <c r="G92" s="2">
        <f t="shared" si="16"/>
        <v>25.702412605285645</v>
      </c>
      <c r="H92" s="2">
        <f>G91</f>
        <v>17.98976993560791</v>
      </c>
      <c r="I92" s="2">
        <f t="shared" si="17"/>
        <v>7.7126426696777344</v>
      </c>
      <c r="J92" s="2">
        <f t="shared" si="15"/>
        <v>9.9306440353393555</v>
      </c>
      <c r="K92" s="2">
        <f t="shared" si="18"/>
        <v>-2.2180013656616211</v>
      </c>
      <c r="L92" s="2">
        <f t="shared" si="19"/>
        <v>4.6524845702521604</v>
      </c>
    </row>
    <row r="93" spans="1:16" x14ac:dyDescent="0.2">
      <c r="A93" s="1">
        <v>6248</v>
      </c>
      <c r="B93" t="s">
        <v>40</v>
      </c>
      <c r="C93" t="s">
        <v>43</v>
      </c>
      <c r="D93" t="s">
        <v>19</v>
      </c>
      <c r="E93" s="2">
        <v>27.701696395874023</v>
      </c>
      <c r="F93" s="2">
        <v>27.660957336425781</v>
      </c>
      <c r="G93" s="2">
        <f t="shared" si="16"/>
        <v>27.681326866149902</v>
      </c>
      <c r="H93" s="2">
        <f>G91</f>
        <v>17.98976993560791</v>
      </c>
      <c r="I93" s="2">
        <f t="shared" si="17"/>
        <v>9.6915569305419922</v>
      </c>
      <c r="J93" s="2">
        <f t="shared" si="15"/>
        <v>12.62568473815918</v>
      </c>
      <c r="K93" s="2">
        <f t="shared" si="18"/>
        <v>-2.9341278076171875</v>
      </c>
      <c r="L93" s="2">
        <f t="shared" si="19"/>
        <v>7.6429405452703563</v>
      </c>
    </row>
    <row r="94" spans="1:16" x14ac:dyDescent="0.2">
      <c r="A94" s="1">
        <v>6248</v>
      </c>
      <c r="B94" t="s">
        <v>40</v>
      </c>
      <c r="C94" t="s">
        <v>43</v>
      </c>
      <c r="D94" t="s">
        <v>20</v>
      </c>
      <c r="E94" s="2">
        <v>33.419677734375</v>
      </c>
      <c r="F94" s="2">
        <v>32.325447082519531</v>
      </c>
      <c r="G94" s="2">
        <f t="shared" si="16"/>
        <v>32.872562408447266</v>
      </c>
      <c r="H94" s="2">
        <f>G91</f>
        <v>17.98976993560791</v>
      </c>
      <c r="I94" s="2">
        <f t="shared" si="17"/>
        <v>14.882792472839355</v>
      </c>
      <c r="J94" s="2" t="e">
        <f t="shared" si="15"/>
        <v>#DIV/0!</v>
      </c>
      <c r="K94" s="2" t="e">
        <f t="shared" si="18"/>
        <v>#DIV/0!</v>
      </c>
      <c r="L94" s="2" t="e">
        <f t="shared" si="19"/>
        <v>#DIV/0!</v>
      </c>
    </row>
    <row r="95" spans="1:16" x14ac:dyDescent="0.2">
      <c r="A95" s="1">
        <v>6248</v>
      </c>
      <c r="B95" t="s">
        <v>40</v>
      </c>
      <c r="C95" t="s">
        <v>43</v>
      </c>
      <c r="D95" t="s">
        <v>21</v>
      </c>
      <c r="E95" s="2">
        <v>22.481777191162109</v>
      </c>
      <c r="F95" s="2">
        <v>22.453975677490234</v>
      </c>
      <c r="G95" s="2">
        <f t="shared" si="16"/>
        <v>22.467876434326172</v>
      </c>
      <c r="H95" s="2">
        <f>G91</f>
        <v>17.98976993560791</v>
      </c>
      <c r="I95" s="2">
        <f t="shared" si="17"/>
        <v>4.4781064987182617</v>
      </c>
      <c r="J95" s="2">
        <f t="shared" si="15"/>
        <v>6.0208740234375</v>
      </c>
      <c r="K95" s="2">
        <f t="shared" si="18"/>
        <v>-1.5427675247192383</v>
      </c>
      <c r="L95" s="2">
        <f t="shared" si="19"/>
        <v>2.9135287051600671</v>
      </c>
    </row>
    <row r="96" spans="1:16" x14ac:dyDescent="0.2">
      <c r="A96" s="1">
        <v>6248</v>
      </c>
      <c r="B96" t="s">
        <v>40</v>
      </c>
      <c r="C96" t="s">
        <v>43</v>
      </c>
      <c r="D96" t="s">
        <v>22</v>
      </c>
      <c r="E96" s="2">
        <v>18.643091201782227</v>
      </c>
      <c r="F96" s="2">
        <v>18.449789047241211</v>
      </c>
      <c r="G96" s="2">
        <f t="shared" si="16"/>
        <v>18.546440124511719</v>
      </c>
      <c r="H96" s="2">
        <f>G91</f>
        <v>17.98976993560791</v>
      </c>
      <c r="I96" s="2">
        <f t="shared" si="17"/>
        <v>0.55667018890380859</v>
      </c>
      <c r="J96" s="2">
        <f t="shared" si="15"/>
        <v>0.26532554626464844</v>
      </c>
      <c r="K96" s="2">
        <f t="shared" si="18"/>
        <v>0.29134464263916016</v>
      </c>
      <c r="L96" s="2">
        <f t="shared" si="19"/>
        <v>0.81714010014593674</v>
      </c>
    </row>
    <row r="97" spans="1:12" x14ac:dyDescent="0.2">
      <c r="A97" s="1">
        <v>6248</v>
      </c>
      <c r="B97" t="s">
        <v>40</v>
      </c>
      <c r="C97" t="s">
        <v>43</v>
      </c>
      <c r="D97" t="s">
        <v>23</v>
      </c>
      <c r="E97" s="2">
        <v>19.260721206665039</v>
      </c>
      <c r="F97" s="2">
        <v>19.258678436279297</v>
      </c>
      <c r="G97" s="2">
        <f t="shared" si="16"/>
        <v>19.259699821472168</v>
      </c>
      <c r="H97" s="2">
        <f>G91</f>
        <v>17.98976993560791</v>
      </c>
      <c r="I97" s="2">
        <f t="shared" si="17"/>
        <v>1.2699298858642578</v>
      </c>
      <c r="J97" s="2">
        <f t="shared" si="15"/>
        <v>1.8908023834228516</v>
      </c>
      <c r="K97" s="2">
        <f t="shared" si="18"/>
        <v>-0.62087249755859375</v>
      </c>
      <c r="L97" s="2">
        <f t="shared" si="19"/>
        <v>1.5378049172064141</v>
      </c>
    </row>
    <row r="98" spans="1:12" x14ac:dyDescent="0.2">
      <c r="A98" s="1">
        <v>6248</v>
      </c>
      <c r="B98" t="s">
        <v>40</v>
      </c>
      <c r="C98" t="s">
        <v>43</v>
      </c>
      <c r="D98" t="s">
        <v>24</v>
      </c>
      <c r="E98" s="2">
        <v>21.754175186157227</v>
      </c>
      <c r="F98" s="2">
        <v>22.300559997558594</v>
      </c>
      <c r="G98" s="2">
        <f t="shared" si="16"/>
        <v>22.02736759185791</v>
      </c>
      <c r="H98" s="2">
        <f>G91</f>
        <v>17.98976993560791</v>
      </c>
      <c r="I98" s="2">
        <f t="shared" si="17"/>
        <v>4.03759765625</v>
      </c>
      <c r="J98" s="2">
        <f t="shared" si="15"/>
        <v>3.6468658447265625</v>
      </c>
      <c r="K98" s="2">
        <f t="shared" si="18"/>
        <v>0.3907318115234375</v>
      </c>
      <c r="L98" s="2">
        <f t="shared" si="19"/>
        <v>0.76274260278935335</v>
      </c>
    </row>
    <row r="99" spans="1:12" x14ac:dyDescent="0.2">
      <c r="A99" s="1">
        <v>6248</v>
      </c>
      <c r="B99" t="s">
        <v>40</v>
      </c>
      <c r="C99" t="s">
        <v>43</v>
      </c>
      <c r="D99" t="s">
        <v>25</v>
      </c>
      <c r="E99" s="2">
        <v>20.7557373046875</v>
      </c>
      <c r="F99" s="2">
        <v>20.524221420288086</v>
      </c>
      <c r="G99" s="2">
        <f t="shared" si="16"/>
        <v>20.639979362487793</v>
      </c>
      <c r="H99" s="2">
        <f>G91</f>
        <v>17.98976993560791</v>
      </c>
      <c r="I99" s="2">
        <f t="shared" si="17"/>
        <v>2.6502094268798828</v>
      </c>
      <c r="J99" s="2">
        <f t="shared" si="15"/>
        <v>7.6378746032714844</v>
      </c>
      <c r="K99" s="2">
        <f t="shared" si="18"/>
        <v>-4.9876651763916016</v>
      </c>
      <c r="L99" s="2">
        <f t="shared" si="19"/>
        <v>31.727571129666238</v>
      </c>
    </row>
    <row r="100" spans="1:12" x14ac:dyDescent="0.2">
      <c r="A100" s="1">
        <v>6248</v>
      </c>
      <c r="B100" t="s">
        <v>40</v>
      </c>
      <c r="C100" t="s">
        <v>43</v>
      </c>
      <c r="D100" t="s">
        <v>26</v>
      </c>
      <c r="E100" s="2">
        <v>20.964012145996094</v>
      </c>
      <c r="F100" s="2">
        <v>20.604087829589844</v>
      </c>
      <c r="G100" s="2">
        <f t="shared" si="16"/>
        <v>20.784049987792969</v>
      </c>
      <c r="H100" s="2">
        <f>G91</f>
        <v>17.98976993560791</v>
      </c>
      <c r="I100" s="2">
        <f t="shared" si="17"/>
        <v>2.7942800521850586</v>
      </c>
      <c r="J100" s="2">
        <f t="shared" si="15"/>
        <v>3.34930419921875</v>
      </c>
      <c r="K100" s="2">
        <f t="shared" si="18"/>
        <v>-0.55502414703369141</v>
      </c>
      <c r="L100" s="2">
        <f t="shared" si="19"/>
        <v>1.4691932236181742</v>
      </c>
    </row>
    <row r="101" spans="1:12" x14ac:dyDescent="0.2">
      <c r="A101" s="1">
        <v>6248</v>
      </c>
      <c r="B101" t="s">
        <v>40</v>
      </c>
      <c r="C101" t="s">
        <v>43</v>
      </c>
      <c r="D101" t="s">
        <v>27</v>
      </c>
      <c r="E101" s="2">
        <v>23.452266693115234</v>
      </c>
      <c r="F101" s="2">
        <v>23.444965362548828</v>
      </c>
      <c r="G101" s="2">
        <f t="shared" si="16"/>
        <v>23.448616027832031</v>
      </c>
      <c r="H101" s="2">
        <f>G91</f>
        <v>17.98976993560791</v>
      </c>
      <c r="I101" s="2">
        <f t="shared" si="17"/>
        <v>5.4588460922241211</v>
      </c>
      <c r="J101" s="2">
        <f t="shared" si="15"/>
        <v>6.5933218002319336</v>
      </c>
      <c r="K101" s="2">
        <f t="shared" si="18"/>
        <v>-1.1344757080078125</v>
      </c>
      <c r="L101" s="2">
        <f t="shared" si="19"/>
        <v>2.19538765343066</v>
      </c>
    </row>
    <row r="102" spans="1:12" x14ac:dyDescent="0.2">
      <c r="A102" s="1">
        <v>6248</v>
      </c>
      <c r="B102" t="s">
        <v>40</v>
      </c>
      <c r="C102" t="s">
        <v>43</v>
      </c>
      <c r="D102" t="s">
        <v>28</v>
      </c>
      <c r="E102" s="2">
        <v>20.728666305541992</v>
      </c>
      <c r="F102" s="2">
        <v>20.252887725830078</v>
      </c>
      <c r="G102" s="2">
        <f t="shared" si="16"/>
        <v>20.490777015686035</v>
      </c>
      <c r="H102" s="2">
        <f>G91</f>
        <v>17.98976993560791</v>
      </c>
      <c r="I102" s="2">
        <f t="shared" si="17"/>
        <v>2.501007080078125</v>
      </c>
      <c r="J102" s="2">
        <f t="shared" si="15"/>
        <v>3.0118846893310547</v>
      </c>
      <c r="K102" s="2">
        <f t="shared" si="18"/>
        <v>-0.51087760925292969</v>
      </c>
      <c r="L102" s="2">
        <f t="shared" si="19"/>
        <v>1.4249167264938147</v>
      </c>
    </row>
    <row r="103" spans="1:12" x14ac:dyDescent="0.2">
      <c r="A103" s="1">
        <v>6248</v>
      </c>
      <c r="B103" t="s">
        <v>40</v>
      </c>
      <c r="C103" t="s">
        <v>43</v>
      </c>
      <c r="D103" t="s">
        <v>29</v>
      </c>
      <c r="E103" s="2">
        <v>24.543865203857422</v>
      </c>
      <c r="F103" s="2">
        <v>24.23280143737793</v>
      </c>
      <c r="G103" s="2">
        <f t="shared" si="16"/>
        <v>24.388333320617676</v>
      </c>
      <c r="H103" s="2">
        <f>G91</f>
        <v>17.98976993560791</v>
      </c>
      <c r="I103" s="2">
        <f t="shared" si="17"/>
        <v>6.3985633850097656</v>
      </c>
      <c r="J103" s="2">
        <f t="shared" si="15"/>
        <v>7.3511257171630859</v>
      </c>
      <c r="K103" s="2">
        <f t="shared" si="18"/>
        <v>-0.95256233215332031</v>
      </c>
      <c r="L103" s="2">
        <f t="shared" si="19"/>
        <v>1.9353068541006366</v>
      </c>
    </row>
    <row r="104" spans="1:12" ht="17" thickBot="1" x14ac:dyDescent="0.25">
      <c r="A104" s="6">
        <v>6248</v>
      </c>
      <c r="B104" s="7" t="s">
        <v>40</v>
      </c>
      <c r="C104" s="7" t="s">
        <v>43</v>
      </c>
      <c r="D104" s="7" t="s">
        <v>30</v>
      </c>
      <c r="E104" s="8">
        <v>21.881397247314453</v>
      </c>
      <c r="F104" s="8">
        <v>22.163814544677734</v>
      </c>
      <c r="G104" s="8">
        <f t="shared" si="16"/>
        <v>22.022605895996094</v>
      </c>
      <c r="H104" s="8">
        <f>G91</f>
        <v>17.98976993560791</v>
      </c>
      <c r="I104" s="8">
        <f t="shared" si="17"/>
        <v>4.0328359603881836</v>
      </c>
      <c r="J104" s="8">
        <f t="shared" si="15"/>
        <v>4.7250757217407227</v>
      </c>
      <c r="K104" s="8">
        <f t="shared" si="18"/>
        <v>-0.69223976135253906</v>
      </c>
      <c r="L104" s="8">
        <f t="shared" si="19"/>
        <v>1.6157900609046925</v>
      </c>
    </row>
    <row r="106" spans="1:12" x14ac:dyDescent="0.2">
      <c r="A106"/>
      <c r="E106"/>
      <c r="F106"/>
      <c r="G106"/>
      <c r="H106"/>
      <c r="I106"/>
      <c r="J106"/>
      <c r="K106"/>
      <c r="L106"/>
    </row>
    <row r="107" spans="1:12" x14ac:dyDescent="0.2">
      <c r="A107"/>
      <c r="E107"/>
      <c r="F107"/>
      <c r="G107"/>
      <c r="H107"/>
      <c r="I107"/>
      <c r="J107"/>
      <c r="K107"/>
      <c r="L107"/>
    </row>
    <row r="108" spans="1:12" x14ac:dyDescent="0.2">
      <c r="A108"/>
      <c r="E108"/>
      <c r="F108"/>
      <c r="G108"/>
      <c r="H108"/>
      <c r="I108"/>
      <c r="J108"/>
      <c r="K108"/>
      <c r="L108"/>
    </row>
    <row r="109" spans="1:12" x14ac:dyDescent="0.2">
      <c r="A109"/>
      <c r="E109"/>
      <c r="F109"/>
      <c r="G109"/>
      <c r="H109"/>
      <c r="I109"/>
      <c r="J109"/>
      <c r="K109"/>
      <c r="L109"/>
    </row>
    <row r="110" spans="1:12" x14ac:dyDescent="0.2">
      <c r="A110"/>
      <c r="E110"/>
      <c r="F110"/>
      <c r="G110"/>
      <c r="H110"/>
      <c r="I110"/>
      <c r="J110"/>
      <c r="K110"/>
      <c r="L110"/>
    </row>
    <row r="111" spans="1:12" x14ac:dyDescent="0.2">
      <c r="A111"/>
      <c r="E111"/>
      <c r="F111"/>
      <c r="G111"/>
      <c r="H111"/>
      <c r="I111"/>
      <c r="J111"/>
      <c r="K111"/>
      <c r="L111"/>
    </row>
    <row r="112" spans="1:12" x14ac:dyDescent="0.2">
      <c r="A112"/>
      <c r="E112"/>
      <c r="F112"/>
      <c r="G112"/>
      <c r="H112"/>
      <c r="I112"/>
      <c r="J112"/>
      <c r="K112"/>
      <c r="L112"/>
    </row>
    <row r="113" spans="1:12" x14ac:dyDescent="0.2">
      <c r="A113"/>
      <c r="E113"/>
      <c r="F113"/>
      <c r="G113"/>
      <c r="H113"/>
      <c r="I113"/>
      <c r="J113"/>
      <c r="K113"/>
      <c r="L113"/>
    </row>
    <row r="114" spans="1:12" x14ac:dyDescent="0.2">
      <c r="A114"/>
      <c r="E114"/>
      <c r="F114"/>
      <c r="G114"/>
      <c r="H114"/>
      <c r="I114"/>
      <c r="J114"/>
      <c r="K114"/>
      <c r="L114"/>
    </row>
    <row r="115" spans="1:12" x14ac:dyDescent="0.2">
      <c r="A115"/>
      <c r="E115"/>
      <c r="F115"/>
      <c r="G115"/>
      <c r="H115"/>
      <c r="I115"/>
      <c r="J115"/>
      <c r="K115"/>
      <c r="L115"/>
    </row>
    <row r="116" spans="1:12" x14ac:dyDescent="0.2">
      <c r="A116"/>
      <c r="E116"/>
      <c r="F116"/>
      <c r="G116"/>
      <c r="H116"/>
      <c r="I116"/>
      <c r="J116"/>
      <c r="K116"/>
      <c r="L116"/>
    </row>
    <row r="117" spans="1:12" x14ac:dyDescent="0.2">
      <c r="A117"/>
      <c r="E117"/>
      <c r="F117"/>
      <c r="G117"/>
      <c r="H117"/>
      <c r="I117"/>
      <c r="J117"/>
      <c r="K117"/>
      <c r="L117"/>
    </row>
    <row r="118" spans="1:12" x14ac:dyDescent="0.2">
      <c r="A118"/>
      <c r="E118"/>
      <c r="F118"/>
      <c r="G118"/>
      <c r="H118"/>
      <c r="I118"/>
      <c r="J118"/>
      <c r="K118"/>
      <c r="L118"/>
    </row>
    <row r="119" spans="1:12" x14ac:dyDescent="0.2">
      <c r="A119"/>
      <c r="E119"/>
      <c r="F119"/>
      <c r="G119"/>
      <c r="H119"/>
      <c r="I119"/>
      <c r="J119"/>
      <c r="K119"/>
      <c r="L119"/>
    </row>
    <row r="120" spans="1:12" x14ac:dyDescent="0.2">
      <c r="A120"/>
      <c r="E120"/>
      <c r="F120"/>
      <c r="G120"/>
      <c r="H120"/>
      <c r="I120"/>
      <c r="J120"/>
      <c r="K120"/>
      <c r="L120"/>
    </row>
    <row r="121" spans="1:12" x14ac:dyDescent="0.2">
      <c r="A121"/>
      <c r="E121"/>
      <c r="F121"/>
      <c r="G121"/>
      <c r="H121"/>
      <c r="I121"/>
      <c r="J121"/>
      <c r="K121"/>
      <c r="L121"/>
    </row>
    <row r="122" spans="1:12" x14ac:dyDescent="0.2">
      <c r="A122"/>
      <c r="E122"/>
      <c r="F122"/>
      <c r="G122"/>
      <c r="H122"/>
      <c r="I122"/>
      <c r="J122"/>
      <c r="K122"/>
      <c r="L122"/>
    </row>
    <row r="123" spans="1:12" x14ac:dyDescent="0.2">
      <c r="A123"/>
      <c r="E123"/>
      <c r="F123"/>
      <c r="G123"/>
      <c r="H123"/>
      <c r="I123"/>
      <c r="J123"/>
      <c r="K123"/>
      <c r="L123"/>
    </row>
    <row r="124" spans="1:12" x14ac:dyDescent="0.2">
      <c r="A124"/>
      <c r="E124"/>
      <c r="F124"/>
      <c r="G124"/>
      <c r="H124"/>
      <c r="I124"/>
      <c r="J124"/>
      <c r="K124"/>
      <c r="L124"/>
    </row>
    <row r="125" spans="1:12" x14ac:dyDescent="0.2">
      <c r="A125"/>
      <c r="E125"/>
      <c r="F125"/>
      <c r="G125"/>
      <c r="H125"/>
      <c r="I125"/>
      <c r="J125"/>
      <c r="K125"/>
      <c r="L125"/>
    </row>
    <row r="126" spans="1:12" x14ac:dyDescent="0.2">
      <c r="A126"/>
      <c r="E126"/>
      <c r="F126"/>
      <c r="G126"/>
      <c r="H126"/>
      <c r="I126"/>
      <c r="J126"/>
      <c r="K126"/>
      <c r="L126"/>
    </row>
    <row r="127" spans="1:12" x14ac:dyDescent="0.2">
      <c r="A127"/>
      <c r="E127"/>
      <c r="F127"/>
      <c r="G127"/>
      <c r="H127"/>
      <c r="I127"/>
      <c r="J127"/>
      <c r="K127"/>
      <c r="L127"/>
    </row>
    <row r="128" spans="1:12" x14ac:dyDescent="0.2">
      <c r="A128"/>
      <c r="E128"/>
      <c r="F128"/>
      <c r="G128"/>
      <c r="H128"/>
      <c r="I128"/>
      <c r="J128"/>
      <c r="K128"/>
      <c r="L128"/>
    </row>
    <row r="129" spans="1:12" x14ac:dyDescent="0.2">
      <c r="A129"/>
      <c r="E129"/>
      <c r="F129"/>
      <c r="G129"/>
      <c r="H129"/>
      <c r="I129"/>
      <c r="J129"/>
      <c r="K129"/>
      <c r="L129"/>
    </row>
    <row r="130" spans="1:12" x14ac:dyDescent="0.2">
      <c r="A130"/>
      <c r="E130"/>
      <c r="F130"/>
      <c r="G130"/>
      <c r="H130"/>
      <c r="I130"/>
      <c r="J130"/>
      <c r="K130"/>
      <c r="L130"/>
    </row>
    <row r="132" spans="1:12" s="10" customFormat="1" x14ac:dyDescent="0.2">
      <c r="A132" s="12"/>
      <c r="B132" s="13"/>
      <c r="C132" s="13"/>
      <c r="D132" s="13"/>
      <c r="E132" s="14"/>
      <c r="F132" s="14"/>
      <c r="G132" s="14"/>
      <c r="H132" s="14"/>
      <c r="I132" s="14"/>
      <c r="J132" s="14"/>
      <c r="K132" s="14"/>
      <c r="L132" s="14"/>
    </row>
    <row r="133" spans="1:12" s="10" customFormat="1" x14ac:dyDescent="0.2">
      <c r="A133" s="9"/>
      <c r="E133" s="11"/>
      <c r="F133" s="11"/>
      <c r="G133" s="11"/>
      <c r="H133" s="11"/>
      <c r="I133" s="11"/>
      <c r="J133" s="11"/>
      <c r="K133" s="11"/>
      <c r="L133" s="11"/>
    </row>
    <row r="134" spans="1:12" s="10" customFormat="1" x14ac:dyDescent="0.2">
      <c r="A134" s="9"/>
      <c r="E134" s="11"/>
      <c r="F134" s="11"/>
      <c r="G134" s="11"/>
      <c r="H134" s="11"/>
      <c r="I134" s="11"/>
      <c r="J134" s="11"/>
      <c r="K134" s="11"/>
      <c r="L134" s="11"/>
    </row>
    <row r="135" spans="1:12" s="10" customFormat="1" x14ac:dyDescent="0.2">
      <c r="A135" s="9"/>
      <c r="E135" s="11"/>
      <c r="F135" s="11"/>
      <c r="G135" s="11"/>
      <c r="H135" s="11"/>
      <c r="I135" s="11"/>
      <c r="J135" s="11"/>
      <c r="K135" s="11"/>
      <c r="L135" s="11"/>
    </row>
    <row r="136" spans="1:12" s="10" customFormat="1" x14ac:dyDescent="0.2">
      <c r="A136" s="9"/>
      <c r="E136" s="11"/>
      <c r="F136" s="11"/>
      <c r="G136" s="11"/>
      <c r="H136" s="11"/>
      <c r="I136" s="11"/>
      <c r="J136" s="11"/>
      <c r="K136" s="11"/>
      <c r="L136" s="11"/>
    </row>
    <row r="137" spans="1:12" s="10" customFormat="1" x14ac:dyDescent="0.2">
      <c r="A137" s="9"/>
      <c r="E137" s="11"/>
      <c r="F137" s="11"/>
      <c r="G137" s="11"/>
      <c r="H137" s="11"/>
      <c r="I137" s="11"/>
      <c r="J137" s="11"/>
      <c r="K137" s="11"/>
      <c r="L137" s="11"/>
    </row>
    <row r="138" spans="1:12" s="10" customFormat="1" x14ac:dyDescent="0.2">
      <c r="A138" s="9"/>
      <c r="E138" s="11"/>
      <c r="F138" s="11"/>
      <c r="G138" s="11"/>
      <c r="H138" s="11"/>
      <c r="I138" s="11"/>
      <c r="J138" s="11"/>
      <c r="K138" s="11"/>
      <c r="L138" s="11"/>
    </row>
    <row r="139" spans="1:12" s="10" customFormat="1" x14ac:dyDescent="0.2">
      <c r="A139" s="9"/>
      <c r="E139" s="11"/>
      <c r="F139" s="11"/>
      <c r="G139" s="11"/>
      <c r="H139" s="11"/>
      <c r="I139" s="11"/>
      <c r="J139" s="11"/>
      <c r="K139" s="11"/>
      <c r="L139" s="11"/>
    </row>
    <row r="140" spans="1:12" s="10" customFormat="1" x14ac:dyDescent="0.2">
      <c r="A140" s="9"/>
      <c r="E140" s="11"/>
      <c r="F140" s="11"/>
      <c r="G140" s="11"/>
      <c r="H140" s="11"/>
      <c r="I140" s="11"/>
      <c r="J140" s="11"/>
      <c r="K140" s="11"/>
      <c r="L140" s="11"/>
    </row>
    <row r="141" spans="1:12" s="10" customFormat="1" x14ac:dyDescent="0.2">
      <c r="A141" s="9"/>
      <c r="E141" s="11"/>
      <c r="F141" s="11"/>
      <c r="G141" s="11"/>
      <c r="H141" s="11"/>
      <c r="I141" s="11"/>
      <c r="J141" s="11"/>
      <c r="K141" s="11"/>
      <c r="L141" s="11"/>
    </row>
    <row r="142" spans="1:12" s="10" customFormat="1" x14ac:dyDescent="0.2">
      <c r="A142" s="9"/>
      <c r="E142" s="11"/>
      <c r="F142" s="11"/>
      <c r="G142" s="11"/>
      <c r="H142" s="11"/>
      <c r="I142" s="11"/>
      <c r="J142" s="11"/>
      <c r="K142" s="11"/>
      <c r="L142" s="11"/>
    </row>
    <row r="143" spans="1:12" s="10" customFormat="1" x14ac:dyDescent="0.2">
      <c r="A143" s="9"/>
      <c r="E143" s="11"/>
      <c r="F143" s="11"/>
      <c r="G143" s="11"/>
      <c r="H143" s="11"/>
      <c r="I143" s="11"/>
      <c r="J143" s="11"/>
      <c r="K143" s="11"/>
      <c r="L143" s="11"/>
    </row>
    <row r="144" spans="1:12" s="10" customFormat="1" x14ac:dyDescent="0.2">
      <c r="A144" s="9"/>
      <c r="E144" s="11"/>
      <c r="F144" s="11"/>
      <c r="G144" s="11"/>
      <c r="H144" s="11"/>
      <c r="I144" s="11"/>
      <c r="J144" s="11"/>
      <c r="K144" s="11"/>
      <c r="L144" s="11"/>
    </row>
    <row r="145" spans="1:12" s="10" customFormat="1" x14ac:dyDescent="0.2">
      <c r="A145" s="9"/>
      <c r="E145" s="11"/>
      <c r="F145" s="11"/>
      <c r="G145" s="11"/>
      <c r="H145" s="11"/>
      <c r="I145" s="11"/>
      <c r="J145" s="11"/>
      <c r="K145" s="11"/>
      <c r="L145" s="11"/>
    </row>
    <row r="146" spans="1:12" s="10" customFormat="1" x14ac:dyDescent="0.2">
      <c r="A146" s="9"/>
      <c r="E146" s="11"/>
      <c r="F146" s="11"/>
      <c r="G146" s="11"/>
      <c r="H146" s="11"/>
      <c r="I146" s="11"/>
      <c r="J146" s="11"/>
      <c r="K146" s="11"/>
      <c r="L146" s="11"/>
    </row>
    <row r="147" spans="1:12" s="10" customFormat="1" x14ac:dyDescent="0.2">
      <c r="A147" s="9"/>
      <c r="E147" s="11"/>
      <c r="F147" s="11"/>
      <c r="G147" s="11"/>
      <c r="H147" s="11"/>
      <c r="I147" s="11"/>
      <c r="J147" s="11"/>
      <c r="K147" s="11"/>
      <c r="L147" s="11"/>
    </row>
    <row r="148" spans="1:12" s="10" customFormat="1" x14ac:dyDescent="0.2">
      <c r="A148" s="9"/>
      <c r="E148" s="11"/>
      <c r="F148" s="11"/>
      <c r="G148" s="11"/>
      <c r="H148" s="11"/>
      <c r="I148" s="11"/>
      <c r="J148" s="11"/>
      <c r="K148" s="11"/>
      <c r="L148" s="11"/>
    </row>
    <row r="149" spans="1:12" s="10" customFormat="1" x14ac:dyDescent="0.2">
      <c r="A149" s="9"/>
      <c r="E149" s="11"/>
      <c r="F149" s="11"/>
      <c r="G149" s="11"/>
      <c r="H149" s="11"/>
      <c r="I149" s="11"/>
      <c r="J149" s="11"/>
      <c r="K149" s="11"/>
      <c r="L149" s="11"/>
    </row>
    <row r="150" spans="1:12" s="10" customFormat="1" x14ac:dyDescent="0.2">
      <c r="A150" s="9"/>
      <c r="E150" s="11"/>
      <c r="F150" s="11"/>
      <c r="G150" s="11"/>
      <c r="H150" s="11"/>
      <c r="I150" s="11"/>
      <c r="J150" s="11"/>
      <c r="K150" s="11"/>
      <c r="L150" s="11"/>
    </row>
    <row r="151" spans="1:12" s="10" customFormat="1" x14ac:dyDescent="0.2">
      <c r="A151" s="9"/>
      <c r="E151" s="11"/>
      <c r="F151" s="11"/>
      <c r="G151" s="11"/>
      <c r="H151" s="11"/>
      <c r="I151" s="11"/>
      <c r="J151" s="11"/>
      <c r="K151" s="11"/>
      <c r="L151" s="11"/>
    </row>
    <row r="152" spans="1:12" s="10" customFormat="1" x14ac:dyDescent="0.2">
      <c r="A152" s="9"/>
      <c r="E152" s="11"/>
      <c r="F152" s="11"/>
      <c r="G152" s="11"/>
      <c r="H152" s="11"/>
      <c r="I152" s="11"/>
      <c r="J152" s="11"/>
      <c r="K152" s="11"/>
      <c r="L152" s="11"/>
    </row>
    <row r="153" spans="1:12" s="10" customFormat="1" x14ac:dyDescent="0.2">
      <c r="A153" s="9"/>
      <c r="E153" s="11"/>
      <c r="F153" s="11"/>
      <c r="G153" s="11"/>
      <c r="H153" s="11"/>
      <c r="I153" s="11"/>
      <c r="J153" s="11"/>
      <c r="K153" s="11"/>
      <c r="L153" s="11"/>
    </row>
    <row r="154" spans="1:12" s="10" customFormat="1" x14ac:dyDescent="0.2">
      <c r="A154" s="9"/>
      <c r="E154" s="11"/>
      <c r="F154" s="11"/>
      <c r="G154" s="11"/>
      <c r="H154" s="11"/>
      <c r="I154" s="11"/>
      <c r="J154" s="11"/>
      <c r="K154" s="11"/>
      <c r="L154" s="11"/>
    </row>
    <row r="155" spans="1:12" s="10" customFormat="1" x14ac:dyDescent="0.2">
      <c r="A155" s="9"/>
      <c r="E155" s="11"/>
      <c r="F155" s="11"/>
      <c r="G155" s="11"/>
      <c r="H155" s="11"/>
      <c r="I155" s="11"/>
      <c r="J155" s="11"/>
      <c r="K155" s="11"/>
      <c r="L155" s="11"/>
    </row>
    <row r="156" spans="1:12" s="10" customFormat="1" x14ac:dyDescent="0.2">
      <c r="A156" s="9"/>
      <c r="E156" s="11"/>
      <c r="F156" s="11"/>
      <c r="G156" s="11"/>
      <c r="H156" s="11"/>
      <c r="I156" s="11"/>
      <c r="J156" s="11"/>
      <c r="K156" s="11"/>
      <c r="L156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27249-567C-BD4C-922B-EDEC2F11530B}">
  <dimension ref="A1:P156"/>
  <sheetViews>
    <sheetView workbookViewId="0">
      <selection activeCell="O81" sqref="O81"/>
    </sheetView>
  </sheetViews>
  <sheetFormatPr baseColWidth="10" defaultRowHeight="16" x14ac:dyDescent="0.2"/>
  <cols>
    <col min="1" max="1" width="10.83203125" style="1"/>
    <col min="5" max="9" width="10.83203125" style="2"/>
    <col min="10" max="10" width="20.6640625" style="2" customWidth="1"/>
    <col min="11" max="11" width="14.1640625" style="2" customWidth="1"/>
    <col min="12" max="12" width="10.83203125" style="2"/>
  </cols>
  <sheetData>
    <row r="1" spans="1:16" ht="22" thickBot="1" x14ac:dyDescent="0.3">
      <c r="A1" s="16" t="s">
        <v>49</v>
      </c>
    </row>
    <row r="2" spans="1: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4</v>
      </c>
      <c r="G2" s="5" t="s">
        <v>32</v>
      </c>
      <c r="H2" s="5" t="s">
        <v>33</v>
      </c>
      <c r="I2" s="5" t="s">
        <v>34</v>
      </c>
      <c r="J2" s="5" t="s">
        <v>35</v>
      </c>
      <c r="K2" s="5" t="s">
        <v>36</v>
      </c>
      <c r="L2" s="5" t="s">
        <v>37</v>
      </c>
      <c r="N2" s="15" t="s">
        <v>46</v>
      </c>
      <c r="O2" s="15" t="s">
        <v>47</v>
      </c>
      <c r="P2" s="15" t="s">
        <v>48</v>
      </c>
    </row>
    <row r="3" spans="1:16" x14ac:dyDescent="0.2">
      <c r="A3" s="1">
        <v>6256</v>
      </c>
      <c r="B3" t="s">
        <v>40</v>
      </c>
      <c r="C3" t="s">
        <v>6</v>
      </c>
      <c r="D3" t="s">
        <v>7</v>
      </c>
      <c r="E3" s="2">
        <v>32.482089996337891</v>
      </c>
      <c r="F3" s="2">
        <v>32.473720550537109</v>
      </c>
      <c r="G3" s="2">
        <f>AVERAGE(E3:F3)</f>
        <v>32.4779052734375</v>
      </c>
      <c r="H3" s="2">
        <f>G13</f>
        <v>19.069116592407227</v>
      </c>
      <c r="I3" s="2">
        <f>G3-H3</f>
        <v>13.408788681030273</v>
      </c>
      <c r="J3" s="2">
        <f t="shared" ref="J3:J26" si="0">I3</f>
        <v>13.408788681030273</v>
      </c>
      <c r="K3" s="2">
        <f>I3-J3</f>
        <v>0</v>
      </c>
      <c r="L3" s="2">
        <f>2^(-K3)</f>
        <v>1</v>
      </c>
      <c r="N3" s="2">
        <f>AVERAGE(L3,L4,L12,L16,L14,L15)</f>
        <v>1</v>
      </c>
      <c r="O3" s="2">
        <f>AVERAGE(L5,L7,L6,L17,L18)</f>
        <v>1</v>
      </c>
      <c r="P3" s="2">
        <f>AVERAGE(L8,L9,L10,L11,L19,L20,L21,L22,L23,L24)</f>
        <v>1</v>
      </c>
    </row>
    <row r="4" spans="1:16" x14ac:dyDescent="0.2">
      <c r="A4" s="1">
        <v>6256</v>
      </c>
      <c r="B4" t="s">
        <v>40</v>
      </c>
      <c r="C4" t="s">
        <v>6</v>
      </c>
      <c r="D4" t="s">
        <v>8</v>
      </c>
      <c r="E4" s="2">
        <v>24.149627685546875</v>
      </c>
      <c r="F4" s="2">
        <v>23.378463745117188</v>
      </c>
      <c r="G4" s="2">
        <f t="shared" ref="G4:G26" si="1">AVERAGE(E4:F4)</f>
        <v>23.764045715332031</v>
      </c>
      <c r="H4" s="2">
        <f>G13</f>
        <v>19.069116592407227</v>
      </c>
      <c r="I4" s="2">
        <f t="shared" ref="I4:I26" si="2">G4-H4</f>
        <v>4.6949291229248047</v>
      </c>
      <c r="J4" s="2">
        <f t="shared" si="0"/>
        <v>4.6949291229248047</v>
      </c>
      <c r="K4" s="2">
        <f t="shared" ref="K4:K26" si="3">I4-J4</f>
        <v>0</v>
      </c>
      <c r="L4" s="2">
        <f t="shared" ref="L4:L26" si="4">2^(-K4)</f>
        <v>1</v>
      </c>
    </row>
    <row r="5" spans="1:16" x14ac:dyDescent="0.2">
      <c r="A5" s="1">
        <v>6256</v>
      </c>
      <c r="B5" t="s">
        <v>40</v>
      </c>
      <c r="C5" t="s">
        <v>6</v>
      </c>
      <c r="D5" t="s">
        <v>9</v>
      </c>
      <c r="E5" s="2">
        <v>26.141107559204102</v>
      </c>
      <c r="F5" s="2">
        <v>25.41822624206543</v>
      </c>
      <c r="G5" s="2">
        <f t="shared" si="1"/>
        <v>25.779666900634766</v>
      </c>
      <c r="H5" s="2">
        <f>G13</f>
        <v>19.069116592407227</v>
      </c>
      <c r="I5" s="2">
        <f t="shared" si="2"/>
        <v>6.7105503082275391</v>
      </c>
      <c r="J5" s="2">
        <f t="shared" si="0"/>
        <v>6.7105503082275391</v>
      </c>
      <c r="K5" s="2">
        <f t="shared" si="3"/>
        <v>0</v>
      </c>
      <c r="L5" s="2">
        <f t="shared" si="4"/>
        <v>1</v>
      </c>
    </row>
    <row r="6" spans="1:16" x14ac:dyDescent="0.2">
      <c r="A6" s="1">
        <v>6256</v>
      </c>
      <c r="B6" t="s">
        <v>40</v>
      </c>
      <c r="C6" t="s">
        <v>6</v>
      </c>
      <c r="D6" t="s">
        <v>10</v>
      </c>
      <c r="E6" s="2">
        <v>32.474006652832031</v>
      </c>
      <c r="F6" s="2">
        <v>30.711843490600586</v>
      </c>
      <c r="G6" s="2">
        <f t="shared" si="1"/>
        <v>31.592925071716309</v>
      </c>
      <c r="H6" s="2">
        <f>G13</f>
        <v>19.069116592407227</v>
      </c>
      <c r="I6" s="2">
        <f t="shared" si="2"/>
        <v>12.523808479309082</v>
      </c>
      <c r="J6" s="2">
        <f t="shared" si="0"/>
        <v>12.523808479309082</v>
      </c>
      <c r="K6" s="2">
        <f t="shared" si="3"/>
        <v>0</v>
      </c>
      <c r="L6" s="2">
        <f t="shared" si="4"/>
        <v>1</v>
      </c>
    </row>
    <row r="7" spans="1:16" x14ac:dyDescent="0.2">
      <c r="A7" s="1">
        <v>6256</v>
      </c>
      <c r="B7" t="s">
        <v>40</v>
      </c>
      <c r="C7" t="s">
        <v>6</v>
      </c>
      <c r="D7" t="s">
        <v>11</v>
      </c>
      <c r="E7" s="2">
        <v>24.759248733520508</v>
      </c>
      <c r="F7" s="2">
        <v>24.578807830810547</v>
      </c>
      <c r="G7" s="2">
        <f t="shared" si="1"/>
        <v>24.669028282165527</v>
      </c>
      <c r="H7" s="2">
        <f>G13</f>
        <v>19.069116592407227</v>
      </c>
      <c r="I7" s="2">
        <f t="shared" si="2"/>
        <v>5.5999116897583008</v>
      </c>
      <c r="J7" s="2">
        <f t="shared" si="0"/>
        <v>5.5999116897583008</v>
      </c>
      <c r="K7" s="2">
        <f t="shared" si="3"/>
        <v>0</v>
      </c>
      <c r="L7" s="2">
        <f t="shared" si="4"/>
        <v>1</v>
      </c>
    </row>
    <row r="8" spans="1:16" x14ac:dyDescent="0.2">
      <c r="A8" s="1">
        <v>6256</v>
      </c>
      <c r="B8" t="s">
        <v>40</v>
      </c>
      <c r="C8" t="s">
        <v>6</v>
      </c>
      <c r="D8" t="s">
        <v>12</v>
      </c>
      <c r="E8" s="2">
        <v>21.646089553833008</v>
      </c>
      <c r="F8" s="2">
        <v>21.639911651611328</v>
      </c>
      <c r="G8" s="2">
        <f t="shared" si="1"/>
        <v>21.643000602722168</v>
      </c>
      <c r="H8" s="2">
        <f>G13</f>
        <v>19.069116592407227</v>
      </c>
      <c r="I8" s="2">
        <f t="shared" si="2"/>
        <v>2.5738840103149414</v>
      </c>
      <c r="J8" s="2">
        <f t="shared" si="0"/>
        <v>2.5738840103149414</v>
      </c>
      <c r="K8" s="2">
        <f t="shared" si="3"/>
        <v>0</v>
      </c>
      <c r="L8" s="2">
        <f t="shared" si="4"/>
        <v>1</v>
      </c>
    </row>
    <row r="9" spans="1:16" x14ac:dyDescent="0.2">
      <c r="A9" s="1">
        <v>6256</v>
      </c>
      <c r="B9" t="s">
        <v>40</v>
      </c>
      <c r="C9" t="s">
        <v>6</v>
      </c>
      <c r="D9" t="s">
        <v>13</v>
      </c>
      <c r="E9" s="2">
        <v>19.851877212524414</v>
      </c>
      <c r="F9" s="2">
        <v>19.925052642822266</v>
      </c>
      <c r="G9" s="2">
        <f t="shared" si="1"/>
        <v>19.88846492767334</v>
      </c>
      <c r="H9" s="2">
        <f>G13</f>
        <v>19.069116592407227</v>
      </c>
      <c r="I9" s="2">
        <f t="shared" si="2"/>
        <v>0.81934833526611328</v>
      </c>
      <c r="J9" s="2">
        <f t="shared" si="0"/>
        <v>0.81934833526611328</v>
      </c>
      <c r="K9" s="2">
        <f t="shared" si="3"/>
        <v>0</v>
      </c>
      <c r="L9" s="2">
        <f t="shared" si="4"/>
        <v>1</v>
      </c>
    </row>
    <row r="10" spans="1:16" x14ac:dyDescent="0.2">
      <c r="A10" s="1">
        <v>6256</v>
      </c>
      <c r="B10" t="s">
        <v>40</v>
      </c>
      <c r="C10" t="s">
        <v>6</v>
      </c>
      <c r="D10" t="s">
        <v>14</v>
      </c>
      <c r="E10" s="2">
        <v>23.849109649658203</v>
      </c>
      <c r="F10" s="2">
        <v>23.709596633911133</v>
      </c>
      <c r="G10" s="2">
        <f t="shared" si="1"/>
        <v>23.779353141784668</v>
      </c>
      <c r="H10" s="2">
        <f>G13</f>
        <v>19.069116592407227</v>
      </c>
      <c r="I10" s="2">
        <f t="shared" si="2"/>
        <v>4.7102365493774414</v>
      </c>
      <c r="J10" s="2">
        <f t="shared" si="0"/>
        <v>4.7102365493774414</v>
      </c>
      <c r="K10" s="2">
        <f t="shared" si="3"/>
        <v>0</v>
      </c>
      <c r="L10" s="2">
        <f t="shared" si="4"/>
        <v>1</v>
      </c>
    </row>
    <row r="11" spans="1:16" x14ac:dyDescent="0.2">
      <c r="A11" s="1">
        <v>6256</v>
      </c>
      <c r="B11" t="s">
        <v>40</v>
      </c>
      <c r="C11" t="s">
        <v>6</v>
      </c>
      <c r="D11" t="s">
        <v>15</v>
      </c>
      <c r="E11" s="2">
        <v>24.468910217285156</v>
      </c>
      <c r="F11" s="2">
        <v>24.134490966796875</v>
      </c>
      <c r="G11" s="2">
        <f t="shared" si="1"/>
        <v>24.301700592041016</v>
      </c>
      <c r="H11" s="2">
        <f>G13</f>
        <v>19.069116592407227</v>
      </c>
      <c r="I11" s="2">
        <f t="shared" si="2"/>
        <v>5.2325839996337891</v>
      </c>
      <c r="J11" s="2">
        <f t="shared" si="0"/>
        <v>5.2325839996337891</v>
      </c>
      <c r="K11" s="2">
        <f t="shared" si="3"/>
        <v>0</v>
      </c>
      <c r="L11" s="2">
        <f t="shared" si="4"/>
        <v>1</v>
      </c>
    </row>
    <row r="12" spans="1:16" x14ac:dyDescent="0.2">
      <c r="A12" s="1">
        <v>6256</v>
      </c>
      <c r="B12" t="s">
        <v>40</v>
      </c>
      <c r="C12" t="s">
        <v>6</v>
      </c>
      <c r="D12" t="s">
        <v>16</v>
      </c>
      <c r="E12" s="2">
        <v>32.067729949951172</v>
      </c>
      <c r="F12" s="2">
        <v>32.591728210449219</v>
      </c>
      <c r="G12" s="2">
        <f t="shared" si="1"/>
        <v>32.329729080200195</v>
      </c>
      <c r="H12" s="2">
        <f>G13</f>
        <v>19.069116592407227</v>
      </c>
      <c r="I12" s="2">
        <f t="shared" si="2"/>
        <v>13.260612487792969</v>
      </c>
      <c r="J12" s="2">
        <f t="shared" si="0"/>
        <v>13.260612487792969</v>
      </c>
      <c r="K12" s="2">
        <f t="shared" si="3"/>
        <v>0</v>
      </c>
      <c r="L12" s="2">
        <f t="shared" si="4"/>
        <v>1</v>
      </c>
    </row>
    <row r="13" spans="1:16" x14ac:dyDescent="0.2">
      <c r="A13" s="1">
        <v>6256</v>
      </c>
      <c r="B13" t="s">
        <v>40</v>
      </c>
      <c r="C13" t="s">
        <v>6</v>
      </c>
      <c r="D13" t="s">
        <v>17</v>
      </c>
      <c r="E13" s="2">
        <v>19.396753311157227</v>
      </c>
      <c r="F13" s="2">
        <v>18.741479873657227</v>
      </c>
      <c r="G13" s="2">
        <f t="shared" si="1"/>
        <v>19.069116592407227</v>
      </c>
      <c r="H13" s="2">
        <f>G13</f>
        <v>19.069116592407227</v>
      </c>
      <c r="I13" s="2">
        <f t="shared" si="2"/>
        <v>0</v>
      </c>
      <c r="J13" s="2">
        <f t="shared" si="0"/>
        <v>0</v>
      </c>
      <c r="K13" s="2">
        <f t="shared" si="3"/>
        <v>0</v>
      </c>
      <c r="L13" s="2">
        <f t="shared" si="4"/>
        <v>1</v>
      </c>
    </row>
    <row r="14" spans="1:16" x14ac:dyDescent="0.2">
      <c r="A14" s="1">
        <v>6256</v>
      </c>
      <c r="B14" t="s">
        <v>40</v>
      </c>
      <c r="C14" t="s">
        <v>6</v>
      </c>
      <c r="D14" t="s">
        <v>18</v>
      </c>
      <c r="E14" s="2">
        <v>26.034111022949219</v>
      </c>
      <c r="F14" s="2">
        <v>25.888612747192383</v>
      </c>
      <c r="G14" s="2">
        <f t="shared" si="1"/>
        <v>25.961361885070801</v>
      </c>
      <c r="H14" s="2">
        <f>G13</f>
        <v>19.069116592407227</v>
      </c>
      <c r="I14" s="2">
        <f t="shared" si="2"/>
        <v>6.8922452926635742</v>
      </c>
      <c r="J14" s="2">
        <f t="shared" si="0"/>
        <v>6.8922452926635742</v>
      </c>
      <c r="K14" s="2">
        <f t="shared" si="3"/>
        <v>0</v>
      </c>
      <c r="L14" s="2">
        <f t="shared" si="4"/>
        <v>1</v>
      </c>
    </row>
    <row r="15" spans="1:16" x14ac:dyDescent="0.2">
      <c r="A15" s="1">
        <v>6256</v>
      </c>
      <c r="B15" t="s">
        <v>40</v>
      </c>
      <c r="C15" t="s">
        <v>6</v>
      </c>
      <c r="D15" t="s">
        <v>19</v>
      </c>
      <c r="E15" s="2">
        <v>27.096555709838867</v>
      </c>
      <c r="F15" s="2">
        <v>26.965667724609375</v>
      </c>
      <c r="G15" s="2">
        <f t="shared" si="1"/>
        <v>27.031111717224121</v>
      </c>
      <c r="H15" s="2">
        <f>G13</f>
        <v>19.069116592407227</v>
      </c>
      <c r="I15" s="2">
        <f t="shared" si="2"/>
        <v>7.9619951248168945</v>
      </c>
      <c r="J15" s="2">
        <f t="shared" si="0"/>
        <v>7.9619951248168945</v>
      </c>
      <c r="K15" s="2">
        <f t="shared" si="3"/>
        <v>0</v>
      </c>
      <c r="L15" s="2">
        <f t="shared" si="4"/>
        <v>1</v>
      </c>
    </row>
    <row r="16" spans="1:16" x14ac:dyDescent="0.2">
      <c r="A16" s="1">
        <v>6256</v>
      </c>
      <c r="B16" t="s">
        <v>40</v>
      </c>
      <c r="C16" t="s">
        <v>6</v>
      </c>
      <c r="D16" t="s">
        <v>20</v>
      </c>
      <c r="E16" s="2">
        <v>33.453781127929688</v>
      </c>
      <c r="F16" s="2" t="s">
        <v>31</v>
      </c>
      <c r="G16" s="2">
        <f t="shared" si="1"/>
        <v>33.453781127929688</v>
      </c>
      <c r="H16" s="2">
        <f>G13</f>
        <v>19.069116592407227</v>
      </c>
      <c r="I16" s="2">
        <f t="shared" si="2"/>
        <v>14.384664535522461</v>
      </c>
      <c r="J16" s="2">
        <f t="shared" si="0"/>
        <v>14.384664535522461</v>
      </c>
      <c r="K16" s="2">
        <f t="shared" si="3"/>
        <v>0</v>
      </c>
      <c r="L16" s="2">
        <f t="shared" si="4"/>
        <v>1</v>
      </c>
    </row>
    <row r="17" spans="1:16" x14ac:dyDescent="0.2">
      <c r="A17" s="1">
        <v>6256</v>
      </c>
      <c r="B17" t="s">
        <v>40</v>
      </c>
      <c r="C17" t="s">
        <v>6</v>
      </c>
      <c r="D17" t="s">
        <v>21</v>
      </c>
      <c r="E17" s="2">
        <v>24.286033630371094</v>
      </c>
      <c r="F17" s="2">
        <v>23.843069076538086</v>
      </c>
      <c r="G17" s="2">
        <f t="shared" si="1"/>
        <v>24.06455135345459</v>
      </c>
      <c r="H17" s="2">
        <f>G13</f>
        <v>19.069116592407227</v>
      </c>
      <c r="I17" s="2">
        <f t="shared" si="2"/>
        <v>4.9954347610473633</v>
      </c>
      <c r="J17" s="2">
        <f t="shared" si="0"/>
        <v>4.9954347610473633</v>
      </c>
      <c r="K17" s="2">
        <f t="shared" si="3"/>
        <v>0</v>
      </c>
      <c r="L17" s="2">
        <f t="shared" si="4"/>
        <v>1</v>
      </c>
    </row>
    <row r="18" spans="1:16" x14ac:dyDescent="0.2">
      <c r="A18" s="1">
        <v>6256</v>
      </c>
      <c r="B18" t="s">
        <v>40</v>
      </c>
      <c r="C18" t="s">
        <v>6</v>
      </c>
      <c r="D18" t="s">
        <v>22</v>
      </c>
      <c r="E18" s="2">
        <v>19.111801147460938</v>
      </c>
      <c r="F18" s="2">
        <v>19.018379211425781</v>
      </c>
      <c r="G18" s="2">
        <f t="shared" si="1"/>
        <v>19.065090179443359</v>
      </c>
      <c r="H18" s="2">
        <f>G13</f>
        <v>19.069116592407227</v>
      </c>
      <c r="I18" s="2">
        <f t="shared" si="2"/>
        <v>-4.0264129638671875E-3</v>
      </c>
      <c r="J18" s="2">
        <f t="shared" si="0"/>
        <v>-4.0264129638671875E-3</v>
      </c>
      <c r="K18" s="2">
        <f t="shared" si="3"/>
        <v>0</v>
      </c>
      <c r="L18" s="2">
        <f t="shared" si="4"/>
        <v>1</v>
      </c>
    </row>
    <row r="19" spans="1:16" x14ac:dyDescent="0.2">
      <c r="A19" s="1">
        <v>6256</v>
      </c>
      <c r="B19" t="s">
        <v>40</v>
      </c>
      <c r="C19" t="s">
        <v>6</v>
      </c>
      <c r="D19" t="s">
        <v>23</v>
      </c>
      <c r="E19" s="2">
        <v>19.406814575195312</v>
      </c>
      <c r="F19" s="2">
        <v>19.236574172973633</v>
      </c>
      <c r="G19" s="2">
        <f t="shared" si="1"/>
        <v>19.321694374084473</v>
      </c>
      <c r="H19" s="2">
        <f>G13</f>
        <v>19.069116592407227</v>
      </c>
      <c r="I19" s="2">
        <f t="shared" si="2"/>
        <v>0.25257778167724609</v>
      </c>
      <c r="J19" s="2">
        <f t="shared" si="0"/>
        <v>0.25257778167724609</v>
      </c>
      <c r="K19" s="2">
        <f t="shared" si="3"/>
        <v>0</v>
      </c>
      <c r="L19" s="2">
        <f t="shared" si="4"/>
        <v>1</v>
      </c>
    </row>
    <row r="20" spans="1:16" x14ac:dyDescent="0.2">
      <c r="A20" s="1">
        <v>6256</v>
      </c>
      <c r="B20" t="s">
        <v>40</v>
      </c>
      <c r="C20" t="s">
        <v>6</v>
      </c>
      <c r="D20" t="s">
        <v>24</v>
      </c>
      <c r="E20" s="2">
        <v>21.946735382080078</v>
      </c>
      <c r="F20" s="2">
        <v>21.512632369995117</v>
      </c>
      <c r="G20" s="2">
        <f t="shared" si="1"/>
        <v>21.729683876037598</v>
      </c>
      <c r="H20" s="2">
        <f>G13</f>
        <v>19.069116592407227</v>
      </c>
      <c r="I20" s="2">
        <f t="shared" si="2"/>
        <v>2.6605672836303711</v>
      </c>
      <c r="J20" s="2">
        <f t="shared" si="0"/>
        <v>2.6605672836303711</v>
      </c>
      <c r="K20" s="2">
        <f t="shared" si="3"/>
        <v>0</v>
      </c>
      <c r="L20" s="2">
        <f t="shared" si="4"/>
        <v>1</v>
      </c>
    </row>
    <row r="21" spans="1:16" x14ac:dyDescent="0.2">
      <c r="A21" s="1">
        <v>6256</v>
      </c>
      <c r="B21" t="s">
        <v>40</v>
      </c>
      <c r="C21" t="s">
        <v>6</v>
      </c>
      <c r="D21" t="s">
        <v>25</v>
      </c>
      <c r="E21" s="2">
        <v>24.423530578613281</v>
      </c>
      <c r="F21" s="2">
        <v>24.143915176391602</v>
      </c>
      <c r="G21" s="2">
        <f t="shared" si="1"/>
        <v>24.283722877502441</v>
      </c>
      <c r="H21" s="2">
        <f>G13</f>
        <v>19.069116592407227</v>
      </c>
      <c r="I21" s="2">
        <f t="shared" si="2"/>
        <v>5.2146062850952148</v>
      </c>
      <c r="J21" s="2">
        <f t="shared" si="0"/>
        <v>5.2146062850952148</v>
      </c>
      <c r="K21" s="2">
        <f t="shared" si="3"/>
        <v>0</v>
      </c>
      <c r="L21" s="2">
        <f t="shared" si="4"/>
        <v>1</v>
      </c>
    </row>
    <row r="22" spans="1:16" x14ac:dyDescent="0.2">
      <c r="A22" s="1">
        <v>6256</v>
      </c>
      <c r="B22" t="s">
        <v>40</v>
      </c>
      <c r="C22" t="s">
        <v>6</v>
      </c>
      <c r="D22" t="s">
        <v>26</v>
      </c>
      <c r="E22" s="2">
        <v>21.09028434753418</v>
      </c>
      <c r="F22" s="2">
        <v>20.980405807495117</v>
      </c>
      <c r="G22" s="2">
        <f t="shared" si="1"/>
        <v>21.035345077514648</v>
      </c>
      <c r="H22" s="2">
        <f>G13</f>
        <v>19.069116592407227</v>
      </c>
      <c r="I22" s="2">
        <f t="shared" si="2"/>
        <v>1.9662284851074219</v>
      </c>
      <c r="J22" s="2">
        <f t="shared" si="0"/>
        <v>1.9662284851074219</v>
      </c>
      <c r="K22" s="2">
        <f t="shared" si="3"/>
        <v>0</v>
      </c>
      <c r="L22" s="2">
        <f t="shared" si="4"/>
        <v>1</v>
      </c>
    </row>
    <row r="23" spans="1:16" x14ac:dyDescent="0.2">
      <c r="A23" s="1">
        <v>6256</v>
      </c>
      <c r="B23" t="s">
        <v>40</v>
      </c>
      <c r="C23" t="s">
        <v>6</v>
      </c>
      <c r="D23" t="s">
        <v>27</v>
      </c>
      <c r="E23" s="2">
        <v>24.210990905761719</v>
      </c>
      <c r="F23" s="2">
        <v>24.142084121704102</v>
      </c>
      <c r="G23" s="2">
        <f t="shared" si="1"/>
        <v>24.17653751373291</v>
      </c>
      <c r="H23" s="2">
        <f>G13</f>
        <v>19.069116592407227</v>
      </c>
      <c r="I23" s="2">
        <f t="shared" si="2"/>
        <v>5.1074209213256836</v>
      </c>
      <c r="J23" s="2">
        <f t="shared" si="0"/>
        <v>5.1074209213256836</v>
      </c>
      <c r="K23" s="2">
        <f t="shared" si="3"/>
        <v>0</v>
      </c>
      <c r="L23" s="2">
        <f t="shared" si="4"/>
        <v>1</v>
      </c>
    </row>
    <row r="24" spans="1:16" x14ac:dyDescent="0.2">
      <c r="A24" s="1">
        <v>6256</v>
      </c>
      <c r="B24" t="s">
        <v>40</v>
      </c>
      <c r="C24" t="s">
        <v>6</v>
      </c>
      <c r="D24" t="s">
        <v>28</v>
      </c>
      <c r="E24" s="2">
        <v>20.541677474975586</v>
      </c>
      <c r="F24" s="2">
        <v>20.291936874389648</v>
      </c>
      <c r="G24" s="2">
        <f t="shared" si="1"/>
        <v>20.416807174682617</v>
      </c>
      <c r="H24" s="2">
        <f>G13</f>
        <v>19.069116592407227</v>
      </c>
      <c r="I24" s="2">
        <f t="shared" si="2"/>
        <v>1.3476905822753906</v>
      </c>
      <c r="J24" s="2">
        <f t="shared" si="0"/>
        <v>1.3476905822753906</v>
      </c>
      <c r="K24" s="2">
        <f t="shared" si="3"/>
        <v>0</v>
      </c>
      <c r="L24" s="2">
        <f t="shared" si="4"/>
        <v>1</v>
      </c>
    </row>
    <row r="25" spans="1:16" x14ac:dyDescent="0.2">
      <c r="A25" s="1">
        <v>6256</v>
      </c>
      <c r="B25" t="s">
        <v>40</v>
      </c>
      <c r="C25" t="s">
        <v>6</v>
      </c>
      <c r="D25" t="s">
        <v>29</v>
      </c>
      <c r="E25" s="2">
        <v>25.472618103027344</v>
      </c>
      <c r="F25" s="2">
        <v>24.977357864379883</v>
      </c>
      <c r="G25" s="2">
        <f t="shared" si="1"/>
        <v>25.224987983703613</v>
      </c>
      <c r="H25" s="2">
        <f>G13</f>
        <v>19.069116592407227</v>
      </c>
      <c r="I25" s="2">
        <f t="shared" si="2"/>
        <v>6.1558713912963867</v>
      </c>
      <c r="J25" s="2">
        <f t="shared" si="0"/>
        <v>6.1558713912963867</v>
      </c>
      <c r="K25" s="2">
        <f t="shared" si="3"/>
        <v>0</v>
      </c>
      <c r="L25" s="2">
        <f t="shared" si="4"/>
        <v>1</v>
      </c>
    </row>
    <row r="26" spans="1:16" ht="17" thickBot="1" x14ac:dyDescent="0.25">
      <c r="A26" s="6">
        <v>6256</v>
      </c>
      <c r="B26" s="7" t="s">
        <v>40</v>
      </c>
      <c r="C26" s="7" t="s">
        <v>6</v>
      </c>
      <c r="D26" s="7" t="s">
        <v>30</v>
      </c>
      <c r="E26" s="8">
        <v>22.194194793701172</v>
      </c>
      <c r="F26" s="8">
        <v>21.819854736328125</v>
      </c>
      <c r="G26" s="8">
        <f t="shared" si="1"/>
        <v>22.007024765014648</v>
      </c>
      <c r="H26" s="8">
        <f>G13</f>
        <v>19.069116592407227</v>
      </c>
      <c r="I26" s="8">
        <f t="shared" si="2"/>
        <v>2.9379081726074219</v>
      </c>
      <c r="J26" s="8">
        <f t="shared" si="0"/>
        <v>2.9379081726074219</v>
      </c>
      <c r="K26" s="8">
        <f t="shared" si="3"/>
        <v>0</v>
      </c>
      <c r="L26" s="8">
        <f t="shared" si="4"/>
        <v>1</v>
      </c>
    </row>
    <row r="27" spans="1:16" ht="17" thickBot="1" x14ac:dyDescent="0.25"/>
    <row r="28" spans="1:16" x14ac:dyDescent="0.2">
      <c r="A28" s="3" t="s">
        <v>0</v>
      </c>
      <c r="B28" s="4" t="s">
        <v>1</v>
      </c>
      <c r="C28" s="4" t="s">
        <v>2</v>
      </c>
      <c r="D28" s="4" t="s">
        <v>3</v>
      </c>
      <c r="E28" s="5" t="s">
        <v>4</v>
      </c>
      <c r="F28" s="5" t="s">
        <v>4</v>
      </c>
      <c r="G28" s="5" t="s">
        <v>32</v>
      </c>
      <c r="H28" s="5" t="s">
        <v>33</v>
      </c>
      <c r="I28" s="5" t="s">
        <v>34</v>
      </c>
      <c r="J28" s="5" t="s">
        <v>35</v>
      </c>
      <c r="K28" s="5" t="s">
        <v>36</v>
      </c>
      <c r="L28" s="5" t="s">
        <v>37</v>
      </c>
      <c r="N28" s="15" t="s">
        <v>46</v>
      </c>
      <c r="O28" s="15" t="s">
        <v>47</v>
      </c>
      <c r="P28" s="15" t="s">
        <v>48</v>
      </c>
    </row>
    <row r="29" spans="1:16" x14ac:dyDescent="0.2">
      <c r="A29" s="1">
        <v>6256</v>
      </c>
      <c r="B29" t="s">
        <v>40</v>
      </c>
      <c r="C29" t="s">
        <v>38</v>
      </c>
      <c r="D29" t="s">
        <v>7</v>
      </c>
      <c r="E29" s="2">
        <v>34.259479522705078</v>
      </c>
      <c r="F29" s="2">
        <v>32.988571166992188</v>
      </c>
      <c r="G29" s="2">
        <f>AVERAGE(E29:F29)</f>
        <v>33.624025344848633</v>
      </c>
      <c r="H29" s="2">
        <f>G39</f>
        <v>23.218783378601074</v>
      </c>
      <c r="I29" s="2">
        <f>G29-H29</f>
        <v>10.405241966247559</v>
      </c>
      <c r="J29" s="2">
        <f t="shared" ref="J29:J52" si="5">I3</f>
        <v>13.408788681030273</v>
      </c>
      <c r="K29" s="2">
        <f>I29-J29</f>
        <v>-3.0035467147827148</v>
      </c>
      <c r="L29" s="2">
        <f>2^(-K29)</f>
        <v>8.0196913574685489</v>
      </c>
      <c r="N29" s="2" t="e">
        <f>AVERAGE(L29,L30,L38,L42,L40,L41)</f>
        <v>#DIV/0!</v>
      </c>
      <c r="O29" s="2">
        <f>AVERAGE(L31,L33,L32,L43,L44)</f>
        <v>6.0894111563345685</v>
      </c>
      <c r="P29" s="2">
        <f>AVERAGE(L34,L35,L36,L37,L45,L46,L47,L48,L49,L50)</f>
        <v>2.4892342701090273</v>
      </c>
    </row>
    <row r="30" spans="1:16" x14ac:dyDescent="0.2">
      <c r="A30" s="1">
        <v>6256</v>
      </c>
      <c r="B30" t="s">
        <v>40</v>
      </c>
      <c r="C30" t="s">
        <v>38</v>
      </c>
      <c r="D30" t="s">
        <v>8</v>
      </c>
      <c r="E30" s="2">
        <v>27.833446502685547</v>
      </c>
      <c r="F30" s="2">
        <v>27.922515869140625</v>
      </c>
      <c r="G30" s="2">
        <f t="shared" ref="G30:G52" si="6">AVERAGE(E30:F30)</f>
        <v>27.877981185913086</v>
      </c>
      <c r="H30" s="2">
        <f>G39</f>
        <v>23.218783378601074</v>
      </c>
      <c r="I30" s="2">
        <f t="shared" ref="I30:I52" si="7">G30-H30</f>
        <v>4.6591978073120117</v>
      </c>
      <c r="J30" s="2">
        <f t="shared" si="5"/>
        <v>4.6949291229248047</v>
      </c>
      <c r="K30" s="2">
        <f t="shared" ref="K30:K52" si="8">I30-J30</f>
        <v>-3.5731315612792969E-2</v>
      </c>
      <c r="L30" s="2">
        <f t="shared" ref="L30:L52" si="9">2^(-K30)</f>
        <v>1.0250763121270525</v>
      </c>
    </row>
    <row r="31" spans="1:16" x14ac:dyDescent="0.2">
      <c r="A31" s="1">
        <v>6256</v>
      </c>
      <c r="B31" t="s">
        <v>40</v>
      </c>
      <c r="C31" t="s">
        <v>38</v>
      </c>
      <c r="D31" t="s">
        <v>9</v>
      </c>
      <c r="E31" s="2">
        <v>29.058881759643555</v>
      </c>
      <c r="F31" s="2">
        <v>29.527973175048828</v>
      </c>
      <c r="G31" s="2">
        <f t="shared" si="6"/>
        <v>29.293427467346191</v>
      </c>
      <c r="H31" s="2">
        <f>G39</f>
        <v>23.218783378601074</v>
      </c>
      <c r="I31" s="2">
        <f t="shared" si="7"/>
        <v>6.0746440887451172</v>
      </c>
      <c r="J31" s="2">
        <f t="shared" si="5"/>
        <v>6.7105503082275391</v>
      </c>
      <c r="K31" s="2">
        <f t="shared" si="8"/>
        <v>-0.63590621948242188</v>
      </c>
      <c r="L31" s="2">
        <f t="shared" si="9"/>
        <v>1.5539135241543627</v>
      </c>
    </row>
    <row r="32" spans="1:16" x14ac:dyDescent="0.2">
      <c r="A32" s="1">
        <v>6256</v>
      </c>
      <c r="B32" t="s">
        <v>40</v>
      </c>
      <c r="C32" t="s">
        <v>38</v>
      </c>
      <c r="D32" t="s">
        <v>10</v>
      </c>
      <c r="E32" s="2">
        <v>31.038236618041992</v>
      </c>
      <c r="F32" s="2">
        <v>31.020759582519531</v>
      </c>
      <c r="G32" s="2">
        <f t="shared" si="6"/>
        <v>31.029498100280762</v>
      </c>
      <c r="H32" s="2">
        <f>G39</f>
        <v>23.218783378601074</v>
      </c>
      <c r="I32" s="2">
        <f t="shared" si="7"/>
        <v>7.8107147216796875</v>
      </c>
      <c r="J32" s="2">
        <f t="shared" si="5"/>
        <v>12.523808479309082</v>
      </c>
      <c r="K32" s="2">
        <f t="shared" si="8"/>
        <v>-4.7130937576293945</v>
      </c>
      <c r="L32" s="2">
        <f t="shared" si="9"/>
        <v>26.229051958353061</v>
      </c>
    </row>
    <row r="33" spans="1:12" x14ac:dyDescent="0.2">
      <c r="A33" s="1">
        <v>6256</v>
      </c>
      <c r="B33" t="s">
        <v>40</v>
      </c>
      <c r="C33" t="s">
        <v>38</v>
      </c>
      <c r="D33" t="s">
        <v>11</v>
      </c>
      <c r="E33" s="2">
        <v>28.904808044433594</v>
      </c>
      <c r="F33" s="2">
        <v>28.506916046142578</v>
      </c>
      <c r="G33" s="2">
        <f t="shared" si="6"/>
        <v>28.705862045288086</v>
      </c>
      <c r="H33" s="2">
        <f>G39</f>
        <v>23.218783378601074</v>
      </c>
      <c r="I33" s="2">
        <f t="shared" si="7"/>
        <v>5.4870786666870117</v>
      </c>
      <c r="J33" s="2">
        <f t="shared" si="5"/>
        <v>5.5999116897583008</v>
      </c>
      <c r="K33" s="2">
        <f t="shared" si="8"/>
        <v>-0.11283302307128906</v>
      </c>
      <c r="L33" s="2">
        <f t="shared" si="9"/>
        <v>1.0813496012840085</v>
      </c>
    </row>
    <row r="34" spans="1:12" x14ac:dyDescent="0.2">
      <c r="A34" s="1">
        <v>6256</v>
      </c>
      <c r="B34" t="s">
        <v>40</v>
      </c>
      <c r="C34" t="s">
        <v>38</v>
      </c>
      <c r="D34" t="s">
        <v>12</v>
      </c>
      <c r="E34" s="2">
        <v>24.386308670043945</v>
      </c>
      <c r="F34" s="2">
        <v>24.507858276367188</v>
      </c>
      <c r="G34" s="2">
        <f t="shared" si="6"/>
        <v>24.447083473205566</v>
      </c>
      <c r="H34" s="2">
        <f>G39</f>
        <v>23.218783378601074</v>
      </c>
      <c r="I34" s="2">
        <f t="shared" si="7"/>
        <v>1.2283000946044922</v>
      </c>
      <c r="J34" s="2">
        <f t="shared" si="5"/>
        <v>2.5738840103149414</v>
      </c>
      <c r="K34" s="2">
        <f t="shared" si="8"/>
        <v>-1.3455839157104492</v>
      </c>
      <c r="L34" s="2">
        <f t="shared" si="9"/>
        <v>2.54133033379357</v>
      </c>
    </row>
    <row r="35" spans="1:12" x14ac:dyDescent="0.2">
      <c r="A35" s="1">
        <v>6256</v>
      </c>
      <c r="B35" t="s">
        <v>40</v>
      </c>
      <c r="C35" t="s">
        <v>38</v>
      </c>
      <c r="D35" t="s">
        <v>13</v>
      </c>
      <c r="E35" s="2">
        <v>22.806974411010742</v>
      </c>
      <c r="F35" s="2">
        <v>22.626371383666992</v>
      </c>
      <c r="G35" s="2">
        <f t="shared" si="6"/>
        <v>22.716672897338867</v>
      </c>
      <c r="H35" s="2">
        <f>G39</f>
        <v>23.218783378601074</v>
      </c>
      <c r="I35" s="2">
        <f t="shared" si="7"/>
        <v>-0.50211048126220703</v>
      </c>
      <c r="J35" s="2">
        <f t="shared" si="5"/>
        <v>0.81934833526611328</v>
      </c>
      <c r="K35" s="2">
        <f t="shared" si="8"/>
        <v>-1.3214588165283203</v>
      </c>
      <c r="L35" s="2">
        <f t="shared" si="9"/>
        <v>2.4991869348150031</v>
      </c>
    </row>
    <row r="36" spans="1:12" x14ac:dyDescent="0.2">
      <c r="A36" s="1">
        <v>6256</v>
      </c>
      <c r="B36" t="s">
        <v>40</v>
      </c>
      <c r="C36" t="s">
        <v>38</v>
      </c>
      <c r="D36" t="s">
        <v>14</v>
      </c>
      <c r="E36" s="2">
        <v>24.878402709960938</v>
      </c>
      <c r="F36" s="2">
        <v>24.770137786865234</v>
      </c>
      <c r="G36" s="2">
        <f t="shared" si="6"/>
        <v>24.824270248413086</v>
      </c>
      <c r="H36" s="2">
        <f>G39</f>
        <v>23.218783378601074</v>
      </c>
      <c r="I36" s="2">
        <f t="shared" si="7"/>
        <v>1.6054868698120117</v>
      </c>
      <c r="J36" s="2">
        <f t="shared" si="5"/>
        <v>4.7102365493774414</v>
      </c>
      <c r="K36" s="2">
        <f t="shared" si="8"/>
        <v>-3.1047496795654297</v>
      </c>
      <c r="L36" s="2">
        <f t="shared" si="9"/>
        <v>8.6024623903451118</v>
      </c>
    </row>
    <row r="37" spans="1:12" x14ac:dyDescent="0.2">
      <c r="A37" s="1">
        <v>6256</v>
      </c>
      <c r="B37" t="s">
        <v>40</v>
      </c>
      <c r="C37" t="s">
        <v>38</v>
      </c>
      <c r="D37" t="s">
        <v>15</v>
      </c>
      <c r="E37" s="2">
        <v>29.286159515380859</v>
      </c>
      <c r="F37" s="2">
        <v>28.663873672485352</v>
      </c>
      <c r="G37" s="2">
        <f t="shared" si="6"/>
        <v>28.975016593933105</v>
      </c>
      <c r="H37" s="2">
        <f>G39</f>
        <v>23.218783378601074</v>
      </c>
      <c r="I37" s="2">
        <f t="shared" si="7"/>
        <v>5.7562332153320312</v>
      </c>
      <c r="J37" s="2">
        <f t="shared" si="5"/>
        <v>5.2325839996337891</v>
      </c>
      <c r="K37" s="2">
        <f t="shared" si="8"/>
        <v>0.52364921569824219</v>
      </c>
      <c r="L37" s="2">
        <f t="shared" si="9"/>
        <v>0.69561009951639086</v>
      </c>
    </row>
    <row r="38" spans="1:12" x14ac:dyDescent="0.2">
      <c r="A38" s="1">
        <v>6256</v>
      </c>
      <c r="B38" t="s">
        <v>40</v>
      </c>
      <c r="C38" t="s">
        <v>38</v>
      </c>
      <c r="D38" t="s">
        <v>16</v>
      </c>
      <c r="E38" s="2">
        <v>32.006336212158203</v>
      </c>
      <c r="F38" s="2" t="s">
        <v>31</v>
      </c>
      <c r="G38" s="2">
        <f t="shared" si="6"/>
        <v>32.006336212158203</v>
      </c>
      <c r="H38" s="2">
        <f>G39</f>
        <v>23.218783378601074</v>
      </c>
      <c r="I38" s="2">
        <f t="shared" si="7"/>
        <v>8.7875528335571289</v>
      </c>
      <c r="J38" s="2">
        <f t="shared" si="5"/>
        <v>13.260612487792969</v>
      </c>
      <c r="K38" s="2">
        <f t="shared" si="8"/>
        <v>-4.4730596542358398</v>
      </c>
      <c r="L38" s="2">
        <f t="shared" si="9"/>
        <v>22.208801800682505</v>
      </c>
    </row>
    <row r="39" spans="1:12" x14ac:dyDescent="0.2">
      <c r="A39" s="1">
        <v>6256</v>
      </c>
      <c r="B39" t="s">
        <v>40</v>
      </c>
      <c r="C39" t="s">
        <v>38</v>
      </c>
      <c r="D39" t="s">
        <v>17</v>
      </c>
      <c r="E39" s="2">
        <v>23.227272033691406</v>
      </c>
      <c r="F39" s="2">
        <v>23.210294723510742</v>
      </c>
      <c r="G39" s="2">
        <f t="shared" si="6"/>
        <v>23.218783378601074</v>
      </c>
      <c r="H39" s="2">
        <f>G39</f>
        <v>23.218783378601074</v>
      </c>
      <c r="I39" s="2">
        <f t="shared" si="7"/>
        <v>0</v>
      </c>
      <c r="J39" s="2">
        <f t="shared" si="5"/>
        <v>0</v>
      </c>
      <c r="K39" s="2">
        <f t="shared" si="8"/>
        <v>0</v>
      </c>
      <c r="L39" s="2">
        <f t="shared" si="9"/>
        <v>1</v>
      </c>
    </row>
    <row r="40" spans="1:12" x14ac:dyDescent="0.2">
      <c r="A40" s="1">
        <v>6256</v>
      </c>
      <c r="B40" t="s">
        <v>40</v>
      </c>
      <c r="C40" t="s">
        <v>38</v>
      </c>
      <c r="D40" t="s">
        <v>18</v>
      </c>
      <c r="E40" s="2">
        <v>29.108474731445312</v>
      </c>
      <c r="F40" s="2">
        <v>29.06544303894043</v>
      </c>
      <c r="G40" s="2">
        <f t="shared" si="6"/>
        <v>29.086958885192871</v>
      </c>
      <c r="H40" s="2">
        <f>G39</f>
        <v>23.218783378601074</v>
      </c>
      <c r="I40" s="2">
        <f t="shared" si="7"/>
        <v>5.8681755065917969</v>
      </c>
      <c r="J40" s="2">
        <f t="shared" si="5"/>
        <v>6.8922452926635742</v>
      </c>
      <c r="K40" s="2">
        <f t="shared" si="8"/>
        <v>-1.0240697860717773</v>
      </c>
      <c r="L40" s="2">
        <f t="shared" si="9"/>
        <v>2.0336477158504698</v>
      </c>
    </row>
    <row r="41" spans="1:12" x14ac:dyDescent="0.2">
      <c r="A41" s="1">
        <v>6256</v>
      </c>
      <c r="B41" t="s">
        <v>40</v>
      </c>
      <c r="C41" t="s">
        <v>38</v>
      </c>
      <c r="D41" t="s">
        <v>19</v>
      </c>
      <c r="E41" s="2">
        <v>25.252054214477539</v>
      </c>
      <c r="F41" s="2">
        <v>24.976638793945312</v>
      </c>
      <c r="G41" s="2">
        <f t="shared" si="6"/>
        <v>25.114346504211426</v>
      </c>
      <c r="H41" s="2">
        <f>G39</f>
        <v>23.218783378601074</v>
      </c>
      <c r="I41" s="2">
        <f t="shared" si="7"/>
        <v>1.8955631256103516</v>
      </c>
      <c r="J41" s="2">
        <f t="shared" si="5"/>
        <v>7.9619951248168945</v>
      </c>
      <c r="K41" s="2">
        <f t="shared" si="8"/>
        <v>-6.066431999206543</v>
      </c>
      <c r="L41" s="2">
        <f t="shared" si="9"/>
        <v>67.015922225104759</v>
      </c>
    </row>
    <row r="42" spans="1:12" x14ac:dyDescent="0.2">
      <c r="A42" s="1">
        <v>6256</v>
      </c>
      <c r="B42" t="s">
        <v>40</v>
      </c>
      <c r="C42" t="s">
        <v>38</v>
      </c>
      <c r="D42" t="s">
        <v>20</v>
      </c>
      <c r="E42" s="2" t="s">
        <v>31</v>
      </c>
      <c r="F42" s="2" t="s">
        <v>31</v>
      </c>
      <c r="G42" s="2" t="e">
        <f t="shared" si="6"/>
        <v>#DIV/0!</v>
      </c>
      <c r="H42" s="2">
        <f>G39</f>
        <v>23.218783378601074</v>
      </c>
      <c r="I42" s="2" t="e">
        <f t="shared" si="7"/>
        <v>#DIV/0!</v>
      </c>
      <c r="J42" s="2">
        <f t="shared" si="5"/>
        <v>14.384664535522461</v>
      </c>
      <c r="K42" s="2" t="e">
        <f t="shared" si="8"/>
        <v>#DIV/0!</v>
      </c>
      <c r="L42" s="2" t="e">
        <f t="shared" si="9"/>
        <v>#DIV/0!</v>
      </c>
    </row>
    <row r="43" spans="1:12" x14ac:dyDescent="0.2">
      <c r="A43" s="1">
        <v>6256</v>
      </c>
      <c r="B43" t="s">
        <v>40</v>
      </c>
      <c r="C43" t="s">
        <v>38</v>
      </c>
      <c r="D43" t="s">
        <v>21</v>
      </c>
      <c r="E43" s="2">
        <v>29.160808563232422</v>
      </c>
      <c r="F43" s="2">
        <v>29.741151809692383</v>
      </c>
      <c r="G43" s="2">
        <f t="shared" si="6"/>
        <v>29.450980186462402</v>
      </c>
      <c r="H43" s="2">
        <f>G39</f>
        <v>23.218783378601074</v>
      </c>
      <c r="I43" s="2">
        <f t="shared" si="7"/>
        <v>6.2321968078613281</v>
      </c>
      <c r="J43" s="2">
        <f t="shared" si="5"/>
        <v>4.9954347610473633</v>
      </c>
      <c r="K43" s="2">
        <f t="shared" si="8"/>
        <v>1.2367620468139648</v>
      </c>
      <c r="L43" s="2">
        <f t="shared" si="9"/>
        <v>0.42432393161969117</v>
      </c>
    </row>
    <row r="44" spans="1:12" x14ac:dyDescent="0.2">
      <c r="A44" s="1">
        <v>6256</v>
      </c>
      <c r="B44" t="s">
        <v>40</v>
      </c>
      <c r="C44" t="s">
        <v>38</v>
      </c>
      <c r="D44" t="s">
        <v>22</v>
      </c>
      <c r="E44" s="2">
        <v>23.07069206237793</v>
      </c>
      <c r="F44" s="2">
        <v>22.934513092041016</v>
      </c>
      <c r="G44" s="2">
        <f t="shared" si="6"/>
        <v>23.002602577209473</v>
      </c>
      <c r="H44" s="2">
        <f>G39</f>
        <v>23.218783378601074</v>
      </c>
      <c r="I44" s="2">
        <f t="shared" si="7"/>
        <v>-0.21618080139160156</v>
      </c>
      <c r="J44" s="2">
        <f t="shared" si="5"/>
        <v>-4.0264129638671875E-3</v>
      </c>
      <c r="K44" s="2">
        <f t="shared" si="8"/>
        <v>-0.21215438842773438</v>
      </c>
      <c r="L44" s="2">
        <f t="shared" si="9"/>
        <v>1.1584167662617157</v>
      </c>
    </row>
    <row r="45" spans="1:12" x14ac:dyDescent="0.2">
      <c r="A45" s="1">
        <v>6256</v>
      </c>
      <c r="B45" t="s">
        <v>40</v>
      </c>
      <c r="C45" t="s">
        <v>38</v>
      </c>
      <c r="D45" t="s">
        <v>23</v>
      </c>
      <c r="E45" s="2">
        <v>24.144153594970703</v>
      </c>
      <c r="F45" s="2">
        <v>23.98927116394043</v>
      </c>
      <c r="G45" s="2">
        <f t="shared" si="6"/>
        <v>24.066712379455566</v>
      </c>
      <c r="H45" s="2">
        <f>G39</f>
        <v>23.218783378601074</v>
      </c>
      <c r="I45" s="2">
        <f t="shared" si="7"/>
        <v>0.84792900085449219</v>
      </c>
      <c r="J45" s="2">
        <f t="shared" si="5"/>
        <v>0.25257778167724609</v>
      </c>
      <c r="K45" s="2">
        <f t="shared" si="8"/>
        <v>0.59535121917724609</v>
      </c>
      <c r="L45" s="2">
        <f t="shared" si="9"/>
        <v>0.66188330235449011</v>
      </c>
    </row>
    <row r="46" spans="1:12" x14ac:dyDescent="0.2">
      <c r="A46" s="1">
        <v>6256</v>
      </c>
      <c r="B46" t="s">
        <v>40</v>
      </c>
      <c r="C46" t="s">
        <v>38</v>
      </c>
      <c r="D46" t="s">
        <v>24</v>
      </c>
      <c r="E46" s="2">
        <v>25.580635070800781</v>
      </c>
      <c r="F46" s="2">
        <v>24.880897521972656</v>
      </c>
      <c r="G46" s="2">
        <f t="shared" si="6"/>
        <v>25.230766296386719</v>
      </c>
      <c r="H46" s="2">
        <f>G39</f>
        <v>23.218783378601074</v>
      </c>
      <c r="I46" s="2">
        <f t="shared" si="7"/>
        <v>2.0119829177856445</v>
      </c>
      <c r="J46" s="2">
        <f t="shared" si="5"/>
        <v>2.6605672836303711</v>
      </c>
      <c r="K46" s="2">
        <f t="shared" si="8"/>
        <v>-0.64858436584472656</v>
      </c>
      <c r="L46" s="2">
        <f t="shared" si="9"/>
        <v>1.5676292159425704</v>
      </c>
    </row>
    <row r="47" spans="1:12" x14ac:dyDescent="0.2">
      <c r="A47" s="1">
        <v>6256</v>
      </c>
      <c r="B47" t="s">
        <v>40</v>
      </c>
      <c r="C47" t="s">
        <v>38</v>
      </c>
      <c r="D47" t="s">
        <v>25</v>
      </c>
      <c r="E47" s="2">
        <v>26.08094596862793</v>
      </c>
      <c r="F47" s="2">
        <v>25.904346466064453</v>
      </c>
      <c r="G47" s="2">
        <f t="shared" si="6"/>
        <v>25.992646217346191</v>
      </c>
      <c r="H47" s="2">
        <f>G39</f>
        <v>23.218783378601074</v>
      </c>
      <c r="I47" s="2">
        <f t="shared" si="7"/>
        <v>2.7738628387451172</v>
      </c>
      <c r="J47" s="2">
        <f t="shared" si="5"/>
        <v>5.2146062850952148</v>
      </c>
      <c r="K47" s="2">
        <f t="shared" si="8"/>
        <v>-2.4407434463500977</v>
      </c>
      <c r="L47" s="2">
        <f t="shared" si="9"/>
        <v>5.42921435952581</v>
      </c>
    </row>
    <row r="48" spans="1:12" x14ac:dyDescent="0.2">
      <c r="A48" s="1">
        <v>6256</v>
      </c>
      <c r="B48" t="s">
        <v>40</v>
      </c>
      <c r="C48" t="s">
        <v>38</v>
      </c>
      <c r="D48" t="s">
        <v>26</v>
      </c>
      <c r="E48" s="2">
        <v>25.581510543823242</v>
      </c>
      <c r="F48" s="2">
        <v>25.279630661010742</v>
      </c>
      <c r="G48" s="2">
        <f t="shared" si="6"/>
        <v>25.430570602416992</v>
      </c>
      <c r="H48" s="2">
        <f>G39</f>
        <v>23.218783378601074</v>
      </c>
      <c r="I48" s="2">
        <f t="shared" si="7"/>
        <v>2.211787223815918</v>
      </c>
      <c r="J48" s="2">
        <f t="shared" si="5"/>
        <v>1.9662284851074219</v>
      </c>
      <c r="K48" s="2">
        <f t="shared" si="8"/>
        <v>0.24555873870849609</v>
      </c>
      <c r="L48" s="2">
        <f t="shared" si="9"/>
        <v>0.84348905953725539</v>
      </c>
    </row>
    <row r="49" spans="1:16" x14ac:dyDescent="0.2">
      <c r="A49" s="1">
        <v>6256</v>
      </c>
      <c r="B49" t="s">
        <v>40</v>
      </c>
      <c r="C49" t="s">
        <v>38</v>
      </c>
      <c r="D49" t="s">
        <v>27</v>
      </c>
      <c r="E49" s="2">
        <v>27.927423477172852</v>
      </c>
      <c r="F49" s="2">
        <v>27.605022430419922</v>
      </c>
      <c r="G49" s="2">
        <f t="shared" si="6"/>
        <v>27.766222953796387</v>
      </c>
      <c r="H49" s="2">
        <f>G39</f>
        <v>23.218783378601074</v>
      </c>
      <c r="I49" s="2">
        <f t="shared" si="7"/>
        <v>4.5474395751953125</v>
      </c>
      <c r="J49" s="2">
        <f t="shared" si="5"/>
        <v>5.1074209213256836</v>
      </c>
      <c r="K49" s="2">
        <f t="shared" si="8"/>
        <v>-0.55998134613037109</v>
      </c>
      <c r="L49" s="2">
        <f t="shared" si="9"/>
        <v>1.4742501552944856</v>
      </c>
    </row>
    <row r="50" spans="1:16" x14ac:dyDescent="0.2">
      <c r="A50" s="1">
        <v>6256</v>
      </c>
      <c r="B50" t="s">
        <v>40</v>
      </c>
      <c r="C50" t="s">
        <v>38</v>
      </c>
      <c r="D50" t="s">
        <v>28</v>
      </c>
      <c r="E50" s="2">
        <v>25.455331802368164</v>
      </c>
      <c r="F50" s="2">
        <v>25.262895584106445</v>
      </c>
      <c r="G50" s="2">
        <f t="shared" si="6"/>
        <v>25.359113693237305</v>
      </c>
      <c r="H50" s="2">
        <f>G39</f>
        <v>23.218783378601074</v>
      </c>
      <c r="I50" s="2">
        <f t="shared" si="7"/>
        <v>2.1403303146362305</v>
      </c>
      <c r="J50" s="2">
        <f t="shared" si="5"/>
        <v>1.3476905822753906</v>
      </c>
      <c r="K50" s="2">
        <f t="shared" si="8"/>
        <v>0.79263973236083984</v>
      </c>
      <c r="L50" s="2">
        <f t="shared" si="9"/>
        <v>0.57728684996558677</v>
      </c>
    </row>
    <row r="51" spans="1:16" x14ac:dyDescent="0.2">
      <c r="A51" s="1">
        <v>6256</v>
      </c>
      <c r="B51" t="s">
        <v>40</v>
      </c>
      <c r="C51" t="s">
        <v>38</v>
      </c>
      <c r="D51" t="s">
        <v>29</v>
      </c>
      <c r="E51" s="2">
        <v>28.469846725463867</v>
      </c>
      <c r="F51" s="2">
        <v>27.228748321533203</v>
      </c>
      <c r="G51" s="2">
        <f t="shared" si="6"/>
        <v>27.849297523498535</v>
      </c>
      <c r="H51" s="2">
        <f>G39</f>
        <v>23.218783378601074</v>
      </c>
      <c r="I51" s="2">
        <f t="shared" si="7"/>
        <v>4.6305141448974609</v>
      </c>
      <c r="J51" s="2">
        <f t="shared" si="5"/>
        <v>6.1558713912963867</v>
      </c>
      <c r="K51" s="2">
        <f t="shared" si="8"/>
        <v>-1.5253572463989258</v>
      </c>
      <c r="L51" s="2">
        <f t="shared" si="9"/>
        <v>2.878579878200541</v>
      </c>
    </row>
    <row r="52" spans="1:16" ht="17" thickBot="1" x14ac:dyDescent="0.25">
      <c r="A52" s="6">
        <v>6256</v>
      </c>
      <c r="B52" s="7" t="s">
        <v>40</v>
      </c>
      <c r="C52" s="7" t="s">
        <v>38</v>
      </c>
      <c r="D52" s="7" t="s">
        <v>30</v>
      </c>
      <c r="E52" s="8">
        <v>27.087244033813477</v>
      </c>
      <c r="F52" s="8">
        <v>27.60015869140625</v>
      </c>
      <c r="G52" s="8">
        <f t="shared" si="6"/>
        <v>27.343701362609863</v>
      </c>
      <c r="H52" s="8">
        <f>G39</f>
        <v>23.218783378601074</v>
      </c>
      <c r="I52" s="8">
        <f t="shared" si="7"/>
        <v>4.1249179840087891</v>
      </c>
      <c r="J52" s="8">
        <f t="shared" si="5"/>
        <v>2.9379081726074219</v>
      </c>
      <c r="K52" s="8">
        <f t="shared" si="8"/>
        <v>1.1870098114013672</v>
      </c>
      <c r="L52" s="8">
        <f t="shared" si="9"/>
        <v>0.4392122471384447</v>
      </c>
    </row>
    <row r="53" spans="1:16" ht="17" thickBot="1" x14ac:dyDescent="0.25"/>
    <row r="54" spans="1:16" x14ac:dyDescent="0.2">
      <c r="A54" s="3" t="s">
        <v>0</v>
      </c>
      <c r="B54" s="4" t="s">
        <v>1</v>
      </c>
      <c r="C54" s="4" t="s">
        <v>2</v>
      </c>
      <c r="D54" s="4" t="s">
        <v>3</v>
      </c>
      <c r="E54" s="5" t="s">
        <v>4</v>
      </c>
      <c r="F54" s="5" t="s">
        <v>4</v>
      </c>
      <c r="G54" s="5" t="s">
        <v>32</v>
      </c>
      <c r="H54" s="5" t="s">
        <v>33</v>
      </c>
      <c r="I54" s="5" t="s">
        <v>34</v>
      </c>
      <c r="J54" s="5" t="s">
        <v>35</v>
      </c>
      <c r="K54" s="5" t="s">
        <v>36</v>
      </c>
      <c r="L54" s="5" t="s">
        <v>37</v>
      </c>
      <c r="N54" s="15" t="s">
        <v>46</v>
      </c>
      <c r="O54" s="15" t="s">
        <v>47</v>
      </c>
      <c r="P54" s="15" t="s">
        <v>48</v>
      </c>
    </row>
    <row r="55" spans="1:16" x14ac:dyDescent="0.2">
      <c r="A55" s="1">
        <v>6256</v>
      </c>
      <c r="B55" t="s">
        <v>40</v>
      </c>
      <c r="C55" t="s">
        <v>42</v>
      </c>
      <c r="D55" t="s">
        <v>7</v>
      </c>
      <c r="E55" s="2">
        <v>31.848072052001953</v>
      </c>
      <c r="F55" s="2">
        <v>32.375621795654297</v>
      </c>
      <c r="G55" s="2">
        <f>AVERAGE(E55:F55)</f>
        <v>32.111846923828125</v>
      </c>
      <c r="H55" s="2">
        <f>G65</f>
        <v>19.415289878845215</v>
      </c>
      <c r="I55" s="2">
        <f>G55-H55</f>
        <v>12.69655704498291</v>
      </c>
      <c r="J55" s="2">
        <f t="shared" ref="J55:J78" si="10">I3</f>
        <v>13.408788681030273</v>
      </c>
      <c r="K55" s="2">
        <f>I55-J55</f>
        <v>-0.71223163604736328</v>
      </c>
      <c r="L55" s="2">
        <f>2^(-K55)</f>
        <v>1.6383364224150674</v>
      </c>
      <c r="N55" s="2">
        <f>AVERAGE(L55,L56,L64,L68,L66,L67)</f>
        <v>2.8495669835244946</v>
      </c>
      <c r="O55" s="2">
        <f>AVERAGE(L57,L59,L58,L69,L70)</f>
        <v>0.73247228403422182</v>
      </c>
      <c r="P55" s="2">
        <f>AVERAGE(L60,L61,L62,L63,L71,L72,L73,L74,L75,L76)</f>
        <v>1.3614358582794415</v>
      </c>
    </row>
    <row r="56" spans="1:16" x14ac:dyDescent="0.2">
      <c r="A56" s="1">
        <v>6256</v>
      </c>
      <c r="B56" t="s">
        <v>40</v>
      </c>
      <c r="C56" t="s">
        <v>42</v>
      </c>
      <c r="D56" t="s">
        <v>8</v>
      </c>
      <c r="E56" s="2">
        <v>25.649408340454102</v>
      </c>
      <c r="F56" s="2">
        <v>26.427072525024414</v>
      </c>
      <c r="G56" s="2">
        <f t="shared" ref="G56:G78" si="11">AVERAGE(E56:F56)</f>
        <v>26.038240432739258</v>
      </c>
      <c r="H56" s="2">
        <f>G65</f>
        <v>19.415289878845215</v>
      </c>
      <c r="I56" s="2">
        <f t="shared" ref="I56:I78" si="12">G56-H56</f>
        <v>6.622950553894043</v>
      </c>
      <c r="J56" s="2">
        <f t="shared" si="10"/>
        <v>4.6949291229248047</v>
      </c>
      <c r="K56" s="2">
        <f t="shared" ref="K56:K78" si="13">I56-J56</f>
        <v>1.9280214309692383</v>
      </c>
      <c r="L56" s="2">
        <f t="shared" ref="L56:L78" si="14">2^(-K56)</f>
        <v>0.26278932355590917</v>
      </c>
    </row>
    <row r="57" spans="1:16" x14ac:dyDescent="0.2">
      <c r="A57" s="1">
        <v>6256</v>
      </c>
      <c r="B57" t="s">
        <v>40</v>
      </c>
      <c r="C57" t="s">
        <v>42</v>
      </c>
      <c r="D57" t="s">
        <v>9</v>
      </c>
      <c r="E57" s="2">
        <v>27.721633911132812</v>
      </c>
      <c r="F57" s="2">
        <v>27.336017608642578</v>
      </c>
      <c r="G57" s="2">
        <f t="shared" si="11"/>
        <v>27.528825759887695</v>
      </c>
      <c r="H57" s="2">
        <f>G65</f>
        <v>19.415289878845215</v>
      </c>
      <c r="I57" s="2">
        <f t="shared" si="12"/>
        <v>8.1135358810424805</v>
      </c>
      <c r="J57" s="2">
        <f t="shared" si="10"/>
        <v>6.7105503082275391</v>
      </c>
      <c r="K57" s="2">
        <f t="shared" si="13"/>
        <v>1.4029855728149414</v>
      </c>
      <c r="L57" s="2">
        <f t="shared" si="14"/>
        <v>0.37814578082139505</v>
      </c>
    </row>
    <row r="58" spans="1:16" x14ac:dyDescent="0.2">
      <c r="A58" s="1">
        <v>6256</v>
      </c>
      <c r="B58" t="s">
        <v>40</v>
      </c>
      <c r="C58" t="s">
        <v>42</v>
      </c>
      <c r="D58" t="s">
        <v>10</v>
      </c>
      <c r="E58" s="2" t="s">
        <v>31</v>
      </c>
      <c r="F58" s="2">
        <v>32.353694915771484</v>
      </c>
      <c r="G58" s="2">
        <f t="shared" si="11"/>
        <v>32.353694915771484</v>
      </c>
      <c r="H58" s="2">
        <f>G65</f>
        <v>19.415289878845215</v>
      </c>
      <c r="I58" s="2">
        <f t="shared" si="12"/>
        <v>12.93840503692627</v>
      </c>
      <c r="J58" s="2">
        <f t="shared" si="10"/>
        <v>12.523808479309082</v>
      </c>
      <c r="K58" s="2">
        <f t="shared" si="13"/>
        <v>0.4145965576171875</v>
      </c>
      <c r="L58" s="2">
        <f t="shared" si="14"/>
        <v>0.75022926313609406</v>
      </c>
    </row>
    <row r="59" spans="1:16" x14ac:dyDescent="0.2">
      <c r="A59" s="1">
        <v>6256</v>
      </c>
      <c r="B59" t="s">
        <v>40</v>
      </c>
      <c r="C59" t="s">
        <v>42</v>
      </c>
      <c r="D59" t="s">
        <v>11</v>
      </c>
      <c r="E59" s="2">
        <v>26.326183319091797</v>
      </c>
      <c r="F59" s="2">
        <v>26.197002410888672</v>
      </c>
      <c r="G59" s="2">
        <f t="shared" si="11"/>
        <v>26.261592864990234</v>
      </c>
      <c r="H59" s="2">
        <f>G65</f>
        <v>19.415289878845215</v>
      </c>
      <c r="I59" s="2">
        <f t="shared" si="12"/>
        <v>6.8463029861450195</v>
      </c>
      <c r="J59" s="2">
        <f t="shared" si="10"/>
        <v>5.5999116897583008</v>
      </c>
      <c r="K59" s="2">
        <f t="shared" si="13"/>
        <v>1.2463912963867188</v>
      </c>
      <c r="L59" s="2">
        <f t="shared" si="14"/>
        <v>0.42150121753625491</v>
      </c>
    </row>
    <row r="60" spans="1:16" x14ac:dyDescent="0.2">
      <c r="A60" s="1">
        <v>6256</v>
      </c>
      <c r="B60" t="s">
        <v>40</v>
      </c>
      <c r="C60" t="s">
        <v>42</v>
      </c>
      <c r="D60" t="s">
        <v>12</v>
      </c>
      <c r="E60" s="2">
        <v>22.777988433837891</v>
      </c>
      <c r="F60" s="2">
        <v>22.648168563842773</v>
      </c>
      <c r="G60" s="2">
        <f t="shared" si="11"/>
        <v>22.713078498840332</v>
      </c>
      <c r="H60" s="2">
        <f>G65</f>
        <v>19.415289878845215</v>
      </c>
      <c r="I60" s="2">
        <f t="shared" si="12"/>
        <v>3.2977886199951172</v>
      </c>
      <c r="J60" s="2">
        <f t="shared" si="10"/>
        <v>2.5738840103149414</v>
      </c>
      <c r="K60" s="2">
        <f t="shared" si="13"/>
        <v>0.72390460968017578</v>
      </c>
      <c r="L60" s="2">
        <f t="shared" si="14"/>
        <v>0.60545657315664347</v>
      </c>
    </row>
    <row r="61" spans="1:16" x14ac:dyDescent="0.2">
      <c r="A61" s="1">
        <v>6256</v>
      </c>
      <c r="B61" t="s">
        <v>40</v>
      </c>
      <c r="C61" t="s">
        <v>42</v>
      </c>
      <c r="D61" t="s">
        <v>13</v>
      </c>
      <c r="E61" s="2">
        <v>20.795949935913086</v>
      </c>
      <c r="F61" s="2">
        <v>20.508394241333008</v>
      </c>
      <c r="G61" s="2">
        <f t="shared" si="11"/>
        <v>20.652172088623047</v>
      </c>
      <c r="H61" s="2">
        <f>G65</f>
        <v>19.415289878845215</v>
      </c>
      <c r="I61" s="2">
        <f t="shared" si="12"/>
        <v>1.236882209777832</v>
      </c>
      <c r="J61" s="2">
        <f t="shared" si="10"/>
        <v>0.81934833526611328</v>
      </c>
      <c r="K61" s="2">
        <f t="shared" si="13"/>
        <v>0.41753387451171875</v>
      </c>
      <c r="L61" s="2">
        <f t="shared" si="14"/>
        <v>0.74870335556070056</v>
      </c>
    </row>
    <row r="62" spans="1:16" x14ac:dyDescent="0.2">
      <c r="A62" s="1">
        <v>6256</v>
      </c>
      <c r="B62" t="s">
        <v>40</v>
      </c>
      <c r="C62" t="s">
        <v>42</v>
      </c>
      <c r="D62" t="s">
        <v>14</v>
      </c>
      <c r="E62" s="2">
        <v>25.385274887084961</v>
      </c>
      <c r="F62" s="2">
        <v>25.024133682250977</v>
      </c>
      <c r="G62" s="2">
        <f t="shared" si="11"/>
        <v>25.204704284667969</v>
      </c>
      <c r="H62" s="2">
        <f>G65</f>
        <v>19.415289878845215</v>
      </c>
      <c r="I62" s="2">
        <f t="shared" si="12"/>
        <v>5.7894144058227539</v>
      </c>
      <c r="J62" s="2">
        <f t="shared" si="10"/>
        <v>4.7102365493774414</v>
      </c>
      <c r="K62" s="2">
        <f t="shared" si="13"/>
        <v>1.0791778564453125</v>
      </c>
      <c r="L62" s="2">
        <f t="shared" si="14"/>
        <v>0.47329846345872256</v>
      </c>
    </row>
    <row r="63" spans="1:16" x14ac:dyDescent="0.2">
      <c r="A63" s="1">
        <v>6256</v>
      </c>
      <c r="B63" t="s">
        <v>40</v>
      </c>
      <c r="C63" t="s">
        <v>42</v>
      </c>
      <c r="D63" t="s">
        <v>15</v>
      </c>
      <c r="E63" s="2">
        <v>24.642114639282227</v>
      </c>
      <c r="F63" s="2">
        <v>24.03761100769043</v>
      </c>
      <c r="G63" s="2">
        <f t="shared" si="11"/>
        <v>24.339862823486328</v>
      </c>
      <c r="H63" s="2">
        <f>G65</f>
        <v>19.415289878845215</v>
      </c>
      <c r="I63" s="2">
        <f t="shared" si="12"/>
        <v>4.9245729446411133</v>
      </c>
      <c r="J63" s="2">
        <f t="shared" si="10"/>
        <v>5.2325839996337891</v>
      </c>
      <c r="K63" s="2">
        <f t="shared" si="13"/>
        <v>-0.30801105499267578</v>
      </c>
      <c r="L63" s="2">
        <f t="shared" si="14"/>
        <v>1.2379997772678042</v>
      </c>
    </row>
    <row r="64" spans="1:16" x14ac:dyDescent="0.2">
      <c r="A64" s="1">
        <v>6256</v>
      </c>
      <c r="B64" t="s">
        <v>40</v>
      </c>
      <c r="C64" t="s">
        <v>42</v>
      </c>
      <c r="D64" t="s">
        <v>16</v>
      </c>
      <c r="E64" s="2">
        <v>29.7813720703125</v>
      </c>
      <c r="F64" s="2">
        <v>29.398872375488281</v>
      </c>
      <c r="G64" s="2">
        <f t="shared" si="11"/>
        <v>29.590122222900391</v>
      </c>
      <c r="H64" s="2">
        <f>G65</f>
        <v>19.415289878845215</v>
      </c>
      <c r="I64" s="2">
        <f t="shared" si="12"/>
        <v>10.174832344055176</v>
      </c>
      <c r="J64" s="2">
        <f t="shared" si="10"/>
        <v>13.260612487792969</v>
      </c>
      <c r="K64" s="2">
        <f t="shared" si="13"/>
        <v>-3.085780143737793</v>
      </c>
      <c r="L64" s="2">
        <f t="shared" si="14"/>
        <v>8.4900917445942294</v>
      </c>
    </row>
    <row r="65" spans="1:16" x14ac:dyDescent="0.2">
      <c r="A65" s="1">
        <v>6256</v>
      </c>
      <c r="B65" t="s">
        <v>40</v>
      </c>
      <c r="C65" t="s">
        <v>42</v>
      </c>
      <c r="D65" t="s">
        <v>17</v>
      </c>
      <c r="E65" s="2">
        <v>19.466167449951172</v>
      </c>
      <c r="F65" s="2">
        <v>19.364412307739258</v>
      </c>
      <c r="G65" s="2">
        <f t="shared" si="11"/>
        <v>19.415289878845215</v>
      </c>
      <c r="H65" s="2">
        <f>G65</f>
        <v>19.415289878845215</v>
      </c>
      <c r="I65" s="2">
        <f t="shared" si="12"/>
        <v>0</v>
      </c>
      <c r="J65" s="2">
        <f t="shared" si="10"/>
        <v>0</v>
      </c>
      <c r="K65" s="2">
        <f t="shared" si="13"/>
        <v>0</v>
      </c>
      <c r="L65" s="2">
        <f t="shared" si="14"/>
        <v>1</v>
      </c>
    </row>
    <row r="66" spans="1:16" x14ac:dyDescent="0.2">
      <c r="A66" s="1">
        <v>6256</v>
      </c>
      <c r="B66" t="s">
        <v>40</v>
      </c>
      <c r="C66" t="s">
        <v>42</v>
      </c>
      <c r="D66" t="s">
        <v>18</v>
      </c>
      <c r="E66" s="2">
        <v>26.421749114990234</v>
      </c>
      <c r="F66" s="2">
        <v>26.144374847412109</v>
      </c>
      <c r="G66" s="2">
        <f t="shared" si="11"/>
        <v>26.283061981201172</v>
      </c>
      <c r="H66" s="2">
        <f>G65</f>
        <v>19.415289878845215</v>
      </c>
      <c r="I66" s="2">
        <f t="shared" si="12"/>
        <v>6.867772102355957</v>
      </c>
      <c r="J66" s="2">
        <f t="shared" si="10"/>
        <v>6.8922452926635742</v>
      </c>
      <c r="K66" s="2">
        <f t="shared" si="13"/>
        <v>-2.4473190307617188E-2</v>
      </c>
      <c r="L66" s="2">
        <f t="shared" si="14"/>
        <v>1.0171082204506567</v>
      </c>
    </row>
    <row r="67" spans="1:16" x14ac:dyDescent="0.2">
      <c r="A67" s="1">
        <v>6256</v>
      </c>
      <c r="B67" t="s">
        <v>40</v>
      </c>
      <c r="C67" t="s">
        <v>42</v>
      </c>
      <c r="D67" t="s">
        <v>19</v>
      </c>
      <c r="E67" s="2">
        <v>28.956882476806641</v>
      </c>
      <c r="F67" s="2">
        <v>28.938823699951172</v>
      </c>
      <c r="G67" s="2">
        <f t="shared" si="11"/>
        <v>28.947853088378906</v>
      </c>
      <c r="H67" s="2">
        <f>G65</f>
        <v>19.415289878845215</v>
      </c>
      <c r="I67" s="2">
        <f t="shared" si="12"/>
        <v>9.5325632095336914</v>
      </c>
      <c r="J67" s="2">
        <f t="shared" si="10"/>
        <v>7.9619951248168945</v>
      </c>
      <c r="K67" s="2">
        <f t="shared" si="13"/>
        <v>1.5705680847167969</v>
      </c>
      <c r="L67" s="2">
        <f t="shared" si="14"/>
        <v>0.33667579652253166</v>
      </c>
    </row>
    <row r="68" spans="1:16" x14ac:dyDescent="0.2">
      <c r="A68" s="1">
        <v>6256</v>
      </c>
      <c r="B68" t="s">
        <v>40</v>
      </c>
      <c r="C68" t="s">
        <v>42</v>
      </c>
      <c r="D68" t="s">
        <v>20</v>
      </c>
      <c r="E68" s="2">
        <v>31.03773307800293</v>
      </c>
      <c r="F68" s="2">
        <v>31.721803665161133</v>
      </c>
      <c r="G68" s="2">
        <f t="shared" si="11"/>
        <v>31.379768371582031</v>
      </c>
      <c r="H68" s="2">
        <f>G65</f>
        <v>19.415289878845215</v>
      </c>
      <c r="I68" s="2">
        <f t="shared" si="12"/>
        <v>11.964478492736816</v>
      </c>
      <c r="J68" s="2">
        <f t="shared" si="10"/>
        <v>14.384664535522461</v>
      </c>
      <c r="K68" s="2">
        <f t="shared" si="13"/>
        <v>-2.4201860427856445</v>
      </c>
      <c r="L68" s="2">
        <f t="shared" si="14"/>
        <v>5.3524003936085736</v>
      </c>
    </row>
    <row r="69" spans="1:16" x14ac:dyDescent="0.2">
      <c r="A69" s="1">
        <v>6256</v>
      </c>
      <c r="B69" t="s">
        <v>40</v>
      </c>
      <c r="C69" t="s">
        <v>42</v>
      </c>
      <c r="D69" t="s">
        <v>21</v>
      </c>
      <c r="E69" s="2">
        <v>23.92683219909668</v>
      </c>
      <c r="F69" s="2">
        <v>23.526081085205078</v>
      </c>
      <c r="G69" s="2">
        <f t="shared" si="11"/>
        <v>23.726456642150879</v>
      </c>
      <c r="H69" s="2">
        <f>G65</f>
        <v>19.415289878845215</v>
      </c>
      <c r="I69" s="2">
        <f t="shared" si="12"/>
        <v>4.3111667633056641</v>
      </c>
      <c r="J69" s="2">
        <f t="shared" si="10"/>
        <v>4.9954347610473633</v>
      </c>
      <c r="K69" s="2">
        <f t="shared" si="13"/>
        <v>-0.68426799774169922</v>
      </c>
      <c r="L69" s="2">
        <f t="shared" si="14"/>
        <v>1.6068864640399749</v>
      </c>
    </row>
    <row r="70" spans="1:16" x14ac:dyDescent="0.2">
      <c r="A70" s="1">
        <v>6256</v>
      </c>
      <c r="B70" t="s">
        <v>40</v>
      </c>
      <c r="C70" t="s">
        <v>42</v>
      </c>
      <c r="D70" t="s">
        <v>22</v>
      </c>
      <c r="E70" s="2">
        <v>20.580196380615234</v>
      </c>
      <c r="F70" s="2">
        <v>20.210201263427734</v>
      </c>
      <c r="G70" s="2">
        <f t="shared" si="11"/>
        <v>20.395198822021484</v>
      </c>
      <c r="H70" s="2">
        <f>G65</f>
        <v>19.415289878845215</v>
      </c>
      <c r="I70" s="2">
        <f t="shared" si="12"/>
        <v>0.97990894317626953</v>
      </c>
      <c r="J70" s="2">
        <f t="shared" si="10"/>
        <v>-4.0264129638671875E-3</v>
      </c>
      <c r="K70" s="2">
        <f t="shared" si="13"/>
        <v>0.98393535614013672</v>
      </c>
      <c r="L70" s="2">
        <f t="shared" si="14"/>
        <v>0.50559869463739027</v>
      </c>
    </row>
    <row r="71" spans="1:16" x14ac:dyDescent="0.2">
      <c r="A71" s="1">
        <v>6256</v>
      </c>
      <c r="B71" t="s">
        <v>40</v>
      </c>
      <c r="C71" t="s">
        <v>42</v>
      </c>
      <c r="D71" t="s">
        <v>23</v>
      </c>
      <c r="E71" s="2">
        <v>20.358264923095703</v>
      </c>
      <c r="F71" s="2">
        <v>20.299179077148438</v>
      </c>
      <c r="G71" s="2">
        <f t="shared" si="11"/>
        <v>20.32872200012207</v>
      </c>
      <c r="H71" s="2">
        <f>G65</f>
        <v>19.415289878845215</v>
      </c>
      <c r="I71" s="2">
        <f t="shared" si="12"/>
        <v>0.91343212127685547</v>
      </c>
      <c r="J71" s="2">
        <f t="shared" si="10"/>
        <v>0.25257778167724609</v>
      </c>
      <c r="K71" s="2">
        <f t="shared" si="13"/>
        <v>0.66085433959960938</v>
      </c>
      <c r="L71" s="2">
        <f t="shared" si="14"/>
        <v>0.63250362811021943</v>
      </c>
    </row>
    <row r="72" spans="1:16" x14ac:dyDescent="0.2">
      <c r="A72" s="1">
        <v>6256</v>
      </c>
      <c r="B72" t="s">
        <v>40</v>
      </c>
      <c r="C72" t="s">
        <v>42</v>
      </c>
      <c r="D72" t="s">
        <v>24</v>
      </c>
      <c r="E72" s="2">
        <v>23.096302032470703</v>
      </c>
      <c r="F72" s="2">
        <v>23.02076530456543</v>
      </c>
      <c r="G72" s="2">
        <f t="shared" si="11"/>
        <v>23.058533668518066</v>
      </c>
      <c r="H72" s="2">
        <f>G65</f>
        <v>19.415289878845215</v>
      </c>
      <c r="I72" s="2">
        <f t="shared" si="12"/>
        <v>3.6432437896728516</v>
      </c>
      <c r="J72" s="2">
        <f t="shared" si="10"/>
        <v>2.6605672836303711</v>
      </c>
      <c r="K72" s="2">
        <f t="shared" si="13"/>
        <v>0.98267650604248047</v>
      </c>
      <c r="L72" s="2">
        <f t="shared" si="14"/>
        <v>0.50604005661060936</v>
      </c>
    </row>
    <row r="73" spans="1:16" x14ac:dyDescent="0.2">
      <c r="A73" s="1">
        <v>6256</v>
      </c>
      <c r="B73" t="s">
        <v>40</v>
      </c>
      <c r="C73" t="s">
        <v>42</v>
      </c>
      <c r="D73" t="s">
        <v>25</v>
      </c>
      <c r="E73" s="2">
        <v>21.799131393432617</v>
      </c>
      <c r="F73" s="2">
        <v>21.617748260498047</v>
      </c>
      <c r="G73" s="2">
        <f t="shared" si="11"/>
        <v>21.708439826965332</v>
      </c>
      <c r="H73" s="2">
        <f>G65</f>
        <v>19.415289878845215</v>
      </c>
      <c r="I73" s="2">
        <f t="shared" si="12"/>
        <v>2.2931499481201172</v>
      </c>
      <c r="J73" s="2">
        <f t="shared" si="10"/>
        <v>5.2146062850952148</v>
      </c>
      <c r="K73" s="2">
        <f t="shared" si="13"/>
        <v>-2.9214563369750977</v>
      </c>
      <c r="L73" s="2">
        <f t="shared" si="14"/>
        <v>7.5761050587833454</v>
      </c>
    </row>
    <row r="74" spans="1:16" x14ac:dyDescent="0.2">
      <c r="A74" s="1">
        <v>6256</v>
      </c>
      <c r="B74" t="s">
        <v>40</v>
      </c>
      <c r="C74" t="s">
        <v>42</v>
      </c>
      <c r="D74" t="s">
        <v>26</v>
      </c>
      <c r="E74" s="2">
        <v>22.356168746948242</v>
      </c>
      <c r="F74" s="2">
        <v>21.900392532348633</v>
      </c>
      <c r="G74" s="2">
        <f t="shared" si="11"/>
        <v>22.128280639648438</v>
      </c>
      <c r="H74" s="2">
        <f>G65</f>
        <v>19.415289878845215</v>
      </c>
      <c r="I74" s="2">
        <f t="shared" si="12"/>
        <v>2.7129907608032227</v>
      </c>
      <c r="J74" s="2">
        <f t="shared" si="10"/>
        <v>1.9662284851074219</v>
      </c>
      <c r="K74" s="2">
        <f t="shared" si="13"/>
        <v>0.74676227569580078</v>
      </c>
      <c r="L74" s="2">
        <f t="shared" si="14"/>
        <v>0.59593947687118565</v>
      </c>
    </row>
    <row r="75" spans="1:16" x14ac:dyDescent="0.2">
      <c r="A75" s="1">
        <v>6256</v>
      </c>
      <c r="B75" t="s">
        <v>40</v>
      </c>
      <c r="C75" t="s">
        <v>42</v>
      </c>
      <c r="D75" t="s">
        <v>27</v>
      </c>
      <c r="E75" s="2">
        <v>25.286725997924805</v>
      </c>
      <c r="F75" s="2">
        <v>25.005895614624023</v>
      </c>
      <c r="G75" s="2">
        <f t="shared" si="11"/>
        <v>25.146310806274414</v>
      </c>
      <c r="H75" s="2">
        <f>G65</f>
        <v>19.415289878845215</v>
      </c>
      <c r="I75" s="2">
        <f t="shared" si="12"/>
        <v>5.7310209274291992</v>
      </c>
      <c r="J75" s="2">
        <f t="shared" si="10"/>
        <v>5.1074209213256836</v>
      </c>
      <c r="K75" s="2">
        <f t="shared" si="13"/>
        <v>0.62360000610351562</v>
      </c>
      <c r="L75" s="2">
        <f t="shared" si="14"/>
        <v>0.6490493104595878</v>
      </c>
    </row>
    <row r="76" spans="1:16" x14ac:dyDescent="0.2">
      <c r="A76" s="1">
        <v>6256</v>
      </c>
      <c r="B76" t="s">
        <v>40</v>
      </c>
      <c r="C76" t="s">
        <v>42</v>
      </c>
      <c r="D76" t="s">
        <v>28</v>
      </c>
      <c r="E76" s="2">
        <v>21.410453796386719</v>
      </c>
      <c r="F76" s="2">
        <v>21.64154052734375</v>
      </c>
      <c r="G76" s="2">
        <f t="shared" si="11"/>
        <v>21.525997161865234</v>
      </c>
      <c r="H76" s="2">
        <f>G65</f>
        <v>19.415289878845215</v>
      </c>
      <c r="I76" s="2">
        <f t="shared" si="12"/>
        <v>2.1107072830200195</v>
      </c>
      <c r="J76" s="2">
        <f t="shared" si="10"/>
        <v>1.3476905822753906</v>
      </c>
      <c r="K76" s="2">
        <f t="shared" si="13"/>
        <v>0.76301670074462891</v>
      </c>
      <c r="L76" s="2">
        <f t="shared" si="14"/>
        <v>0.58926288251559411</v>
      </c>
    </row>
    <row r="77" spans="1:16" x14ac:dyDescent="0.2">
      <c r="A77" s="1">
        <v>6256</v>
      </c>
      <c r="B77" t="s">
        <v>40</v>
      </c>
      <c r="C77" t="s">
        <v>42</v>
      </c>
      <c r="D77" t="s">
        <v>29</v>
      </c>
      <c r="E77" s="2">
        <v>25.753274917602539</v>
      </c>
      <c r="F77" s="2">
        <v>25.070320129394531</v>
      </c>
      <c r="G77" s="2">
        <f t="shared" si="11"/>
        <v>25.411797523498535</v>
      </c>
      <c r="H77" s="2">
        <f>G65</f>
        <v>19.415289878845215</v>
      </c>
      <c r="I77" s="2">
        <f t="shared" si="12"/>
        <v>5.9965076446533203</v>
      </c>
      <c r="J77" s="2">
        <f t="shared" si="10"/>
        <v>6.1558713912963867</v>
      </c>
      <c r="K77" s="2">
        <f t="shared" si="13"/>
        <v>-0.15936374664306641</v>
      </c>
      <c r="L77" s="2">
        <f t="shared" si="14"/>
        <v>1.1167945038421829</v>
      </c>
    </row>
    <row r="78" spans="1:16" ht="17" thickBot="1" x14ac:dyDescent="0.25">
      <c r="A78" s="6">
        <v>6256</v>
      </c>
      <c r="B78" s="7" t="s">
        <v>40</v>
      </c>
      <c r="C78" s="7" t="s">
        <v>42</v>
      </c>
      <c r="D78" s="7" t="s">
        <v>30</v>
      </c>
      <c r="E78" s="8">
        <v>23.450824737548828</v>
      </c>
      <c r="F78" s="8">
        <v>23.674943923950195</v>
      </c>
      <c r="G78" s="8">
        <f t="shared" si="11"/>
        <v>23.562884330749512</v>
      </c>
      <c r="H78" s="8">
        <f>G65</f>
        <v>19.415289878845215</v>
      </c>
      <c r="I78" s="8">
        <f t="shared" si="12"/>
        <v>4.1475944519042969</v>
      </c>
      <c r="J78" s="8">
        <f t="shared" si="10"/>
        <v>2.9379081726074219</v>
      </c>
      <c r="K78" s="8">
        <f t="shared" si="13"/>
        <v>1.209686279296875</v>
      </c>
      <c r="L78" s="8">
        <f t="shared" si="14"/>
        <v>0.43236262468283526</v>
      </c>
    </row>
    <row r="79" spans="1:16" ht="17" thickBot="1" x14ac:dyDescent="0.25"/>
    <row r="80" spans="1:16" x14ac:dyDescent="0.2">
      <c r="A80" s="3" t="s">
        <v>0</v>
      </c>
      <c r="B80" s="4" t="s">
        <v>1</v>
      </c>
      <c r="C80" s="4" t="s">
        <v>2</v>
      </c>
      <c r="D80" s="4" t="s">
        <v>3</v>
      </c>
      <c r="E80" s="5" t="s">
        <v>4</v>
      </c>
      <c r="F80" s="5" t="s">
        <v>4</v>
      </c>
      <c r="G80" s="5" t="s">
        <v>32</v>
      </c>
      <c r="H80" s="5" t="s">
        <v>33</v>
      </c>
      <c r="I80" s="5" t="s">
        <v>34</v>
      </c>
      <c r="J80" s="5" t="s">
        <v>35</v>
      </c>
      <c r="K80" s="5" t="s">
        <v>36</v>
      </c>
      <c r="L80" s="5" t="s">
        <v>37</v>
      </c>
      <c r="N80" s="15" t="s">
        <v>46</v>
      </c>
      <c r="O80" s="15" t="s">
        <v>47</v>
      </c>
      <c r="P80" s="15" t="s">
        <v>48</v>
      </c>
    </row>
    <row r="81" spans="1:16" x14ac:dyDescent="0.2">
      <c r="A81" s="1">
        <v>6256</v>
      </c>
      <c r="B81" t="s">
        <v>40</v>
      </c>
      <c r="C81" t="s">
        <v>43</v>
      </c>
      <c r="D81" t="s">
        <v>7</v>
      </c>
      <c r="E81" s="2">
        <v>32.047901153564453</v>
      </c>
      <c r="F81" s="2">
        <v>31.616813659667969</v>
      </c>
      <c r="G81" s="2">
        <f>AVERAGE(E81:F81)</f>
        <v>31.832357406616211</v>
      </c>
      <c r="H81" s="2">
        <f>G91</f>
        <v>17.715353012084961</v>
      </c>
      <c r="I81" s="2">
        <f>G81-H81</f>
        <v>14.11700439453125</v>
      </c>
      <c r="J81" s="2">
        <f t="shared" ref="J81:J104" si="15">I3</f>
        <v>13.408788681030273</v>
      </c>
      <c r="K81" s="2">
        <f>I81-J81</f>
        <v>0.70821571350097656</v>
      </c>
      <c r="L81" s="2">
        <f>2^(-K81)</f>
        <v>0.61207667091639306</v>
      </c>
      <c r="N81" s="2" t="e">
        <f>AVERAGE(L81,L82,L90,L94,L92,L93)</f>
        <v>#DIV/0!</v>
      </c>
      <c r="O81" s="2">
        <f>AVERAGE(L83,L85,L84,L95,L96)</f>
        <v>0.65246679490308424</v>
      </c>
      <c r="P81" s="2">
        <f>AVERAGE(L86,L87,L88,L89,L97,L98,L99,L100,L101,L102)</f>
        <v>0.6114761196288</v>
      </c>
    </row>
    <row r="82" spans="1:16" x14ac:dyDescent="0.2">
      <c r="A82" s="1">
        <v>6256</v>
      </c>
      <c r="B82" t="s">
        <v>40</v>
      </c>
      <c r="C82" t="s">
        <v>43</v>
      </c>
      <c r="D82" t="s">
        <v>8</v>
      </c>
      <c r="E82" s="2">
        <v>23.958061218261719</v>
      </c>
      <c r="F82" s="2">
        <v>23.886821746826172</v>
      </c>
      <c r="G82" s="2">
        <f t="shared" ref="G82:G104" si="16">AVERAGE(E82:F82)</f>
        <v>23.922441482543945</v>
      </c>
      <c r="H82" s="2">
        <f>G91</f>
        <v>17.715353012084961</v>
      </c>
      <c r="I82" s="2">
        <f t="shared" ref="I82:I104" si="17">G82-H82</f>
        <v>6.2070884704589844</v>
      </c>
      <c r="J82" s="2">
        <f t="shared" si="15"/>
        <v>4.6949291229248047</v>
      </c>
      <c r="K82" s="2">
        <f t="shared" ref="K82:K104" si="18">I82-J82</f>
        <v>1.5121593475341797</v>
      </c>
      <c r="L82" s="2">
        <f t="shared" ref="L82:L104" si="19">2^(-K82)</f>
        <v>0.35058608783496026</v>
      </c>
    </row>
    <row r="83" spans="1:16" x14ac:dyDescent="0.2">
      <c r="A83" s="1">
        <v>6256</v>
      </c>
      <c r="B83" t="s">
        <v>40</v>
      </c>
      <c r="C83" t="s">
        <v>43</v>
      </c>
      <c r="D83" t="s">
        <v>9</v>
      </c>
      <c r="E83" s="2">
        <v>26.420902252197266</v>
      </c>
      <c r="F83" s="2">
        <v>26.177680969238281</v>
      </c>
      <c r="G83" s="2">
        <f t="shared" si="16"/>
        <v>26.299291610717773</v>
      </c>
      <c r="H83" s="2">
        <f>G91</f>
        <v>17.715353012084961</v>
      </c>
      <c r="I83" s="2">
        <f t="shared" si="17"/>
        <v>8.5839385986328125</v>
      </c>
      <c r="J83" s="2">
        <f t="shared" si="15"/>
        <v>6.7105503082275391</v>
      </c>
      <c r="K83" s="2">
        <f t="shared" si="18"/>
        <v>1.8733882904052734</v>
      </c>
      <c r="L83" s="2">
        <f t="shared" si="19"/>
        <v>0.27293166906591038</v>
      </c>
    </row>
    <row r="84" spans="1:16" x14ac:dyDescent="0.2">
      <c r="A84" s="1">
        <v>6256</v>
      </c>
      <c r="B84" t="s">
        <v>40</v>
      </c>
      <c r="C84" t="s">
        <v>43</v>
      </c>
      <c r="D84" t="s">
        <v>10</v>
      </c>
      <c r="E84" s="2">
        <v>33.627197265625</v>
      </c>
      <c r="F84" s="2" t="s">
        <v>31</v>
      </c>
      <c r="G84" s="2">
        <f t="shared" si="16"/>
        <v>33.627197265625</v>
      </c>
      <c r="H84" s="2">
        <f>G91</f>
        <v>17.715353012084961</v>
      </c>
      <c r="I84" s="2">
        <f t="shared" si="17"/>
        <v>15.911844253540039</v>
      </c>
      <c r="J84" s="2">
        <f t="shared" si="15"/>
        <v>12.523808479309082</v>
      </c>
      <c r="K84" s="2">
        <f t="shared" si="18"/>
        <v>3.388035774230957</v>
      </c>
      <c r="L84" s="2">
        <f t="shared" si="19"/>
        <v>9.5521163898558942E-2</v>
      </c>
    </row>
    <row r="85" spans="1:16" x14ac:dyDescent="0.2">
      <c r="A85" s="1">
        <v>6256</v>
      </c>
      <c r="B85" t="s">
        <v>40</v>
      </c>
      <c r="C85" t="s">
        <v>43</v>
      </c>
      <c r="D85" t="s">
        <v>11</v>
      </c>
      <c r="E85" s="2">
        <v>24.268035888671875</v>
      </c>
      <c r="F85" s="2">
        <v>23.782302856445312</v>
      </c>
      <c r="G85" s="2">
        <f t="shared" si="16"/>
        <v>24.025169372558594</v>
      </c>
      <c r="H85" s="2">
        <f>G91</f>
        <v>17.715353012084961</v>
      </c>
      <c r="I85" s="2">
        <f t="shared" si="17"/>
        <v>6.3098163604736328</v>
      </c>
      <c r="J85" s="2">
        <f t="shared" si="15"/>
        <v>5.5999116897583008</v>
      </c>
      <c r="K85" s="2">
        <f t="shared" si="18"/>
        <v>0.70990467071533203</v>
      </c>
      <c r="L85" s="2">
        <f t="shared" si="19"/>
        <v>0.61136053451893235</v>
      </c>
    </row>
    <row r="86" spans="1:16" x14ac:dyDescent="0.2">
      <c r="A86" s="1">
        <v>6256</v>
      </c>
      <c r="B86" t="s">
        <v>40</v>
      </c>
      <c r="C86" t="s">
        <v>43</v>
      </c>
      <c r="D86" t="s">
        <v>12</v>
      </c>
      <c r="E86" s="2">
        <v>21.210939407348633</v>
      </c>
      <c r="F86" s="2">
        <v>21.087100982666016</v>
      </c>
      <c r="G86" s="2">
        <f t="shared" si="16"/>
        <v>21.149020195007324</v>
      </c>
      <c r="H86" s="2">
        <f>G91</f>
        <v>17.715353012084961</v>
      </c>
      <c r="I86" s="2">
        <f t="shared" si="17"/>
        <v>3.4336671829223633</v>
      </c>
      <c r="J86" s="2">
        <f t="shared" si="15"/>
        <v>2.5738840103149414</v>
      </c>
      <c r="K86" s="2">
        <f t="shared" si="18"/>
        <v>0.85978317260742188</v>
      </c>
      <c r="L86" s="2">
        <f t="shared" si="19"/>
        <v>0.55103536863687641</v>
      </c>
    </row>
    <row r="87" spans="1:16" x14ac:dyDescent="0.2">
      <c r="A87" s="1">
        <v>6256</v>
      </c>
      <c r="B87" t="s">
        <v>40</v>
      </c>
      <c r="C87" t="s">
        <v>43</v>
      </c>
      <c r="D87" t="s">
        <v>13</v>
      </c>
      <c r="E87" s="2">
        <v>19.950790405273438</v>
      </c>
      <c r="F87" s="2">
        <v>19.77851676940918</v>
      </c>
      <c r="G87" s="2">
        <f t="shared" si="16"/>
        <v>19.864653587341309</v>
      </c>
      <c r="H87" s="2">
        <f>G91</f>
        <v>17.715353012084961</v>
      </c>
      <c r="I87" s="2">
        <f t="shared" si="17"/>
        <v>2.1493005752563477</v>
      </c>
      <c r="J87" s="2">
        <f t="shared" si="15"/>
        <v>0.81934833526611328</v>
      </c>
      <c r="K87" s="2">
        <f t="shared" si="18"/>
        <v>1.3299522399902344</v>
      </c>
      <c r="L87" s="2">
        <f t="shared" si="19"/>
        <v>0.39778141010014922</v>
      </c>
    </row>
    <row r="88" spans="1:16" x14ac:dyDescent="0.2">
      <c r="A88" s="1">
        <v>6256</v>
      </c>
      <c r="B88" t="s">
        <v>40</v>
      </c>
      <c r="C88" t="s">
        <v>43</v>
      </c>
      <c r="D88" t="s">
        <v>14</v>
      </c>
      <c r="E88" s="2">
        <v>24.029064178466797</v>
      </c>
      <c r="F88" s="2">
        <v>23.973495483398438</v>
      </c>
      <c r="G88" s="2">
        <f t="shared" si="16"/>
        <v>24.001279830932617</v>
      </c>
      <c r="H88" s="2">
        <f>G91</f>
        <v>17.715353012084961</v>
      </c>
      <c r="I88" s="2">
        <f t="shared" si="17"/>
        <v>6.2859268188476562</v>
      </c>
      <c r="J88" s="2">
        <f t="shared" si="15"/>
        <v>4.7102365493774414</v>
      </c>
      <c r="K88" s="2">
        <f t="shared" si="18"/>
        <v>1.5756902694702148</v>
      </c>
      <c r="L88" s="2">
        <f t="shared" si="19"/>
        <v>0.33548257285527</v>
      </c>
    </row>
    <row r="89" spans="1:16" x14ac:dyDescent="0.2">
      <c r="A89" s="1">
        <v>6256</v>
      </c>
      <c r="B89" t="s">
        <v>40</v>
      </c>
      <c r="C89" t="s">
        <v>43</v>
      </c>
      <c r="D89" t="s">
        <v>15</v>
      </c>
      <c r="E89" s="2">
        <v>24.373807907104492</v>
      </c>
      <c r="F89" s="2">
        <v>24.276071548461914</v>
      </c>
      <c r="G89" s="2">
        <f t="shared" si="16"/>
        <v>24.324939727783203</v>
      </c>
      <c r="H89" s="2">
        <f>G91</f>
        <v>17.715353012084961</v>
      </c>
      <c r="I89" s="2">
        <f t="shared" si="17"/>
        <v>6.6095867156982422</v>
      </c>
      <c r="J89" s="2">
        <f t="shared" si="15"/>
        <v>5.2325839996337891</v>
      </c>
      <c r="K89" s="2">
        <f t="shared" si="18"/>
        <v>1.3770027160644531</v>
      </c>
      <c r="L89" s="2">
        <f t="shared" si="19"/>
        <v>0.38501786227024448</v>
      </c>
    </row>
    <row r="90" spans="1:16" x14ac:dyDescent="0.2">
      <c r="A90" s="1">
        <v>6256</v>
      </c>
      <c r="B90" t="s">
        <v>40</v>
      </c>
      <c r="C90" t="s">
        <v>43</v>
      </c>
      <c r="D90" t="s">
        <v>16</v>
      </c>
      <c r="E90" s="2">
        <v>29.946149826049805</v>
      </c>
      <c r="F90" s="2">
        <v>31.356901168823242</v>
      </c>
      <c r="G90" s="2">
        <f t="shared" si="16"/>
        <v>30.651525497436523</v>
      </c>
      <c r="H90" s="2">
        <f>G91</f>
        <v>17.715353012084961</v>
      </c>
      <c r="I90" s="2">
        <f t="shared" si="17"/>
        <v>12.936172485351562</v>
      </c>
      <c r="J90" s="2">
        <f t="shared" si="15"/>
        <v>13.260612487792969</v>
      </c>
      <c r="K90" s="2">
        <f t="shared" si="18"/>
        <v>-0.32444000244140625</v>
      </c>
      <c r="L90" s="2">
        <f t="shared" si="19"/>
        <v>1.2521782978390994</v>
      </c>
    </row>
    <row r="91" spans="1:16" x14ac:dyDescent="0.2">
      <c r="A91" s="1">
        <v>6256</v>
      </c>
      <c r="B91" t="s">
        <v>40</v>
      </c>
      <c r="C91" t="s">
        <v>43</v>
      </c>
      <c r="D91" t="s">
        <v>17</v>
      </c>
      <c r="E91" s="2">
        <v>17.825216293334961</v>
      </c>
      <c r="F91" s="2">
        <v>17.605489730834961</v>
      </c>
      <c r="G91" s="2">
        <f t="shared" si="16"/>
        <v>17.715353012084961</v>
      </c>
      <c r="H91" s="2">
        <f>G91</f>
        <v>17.715353012084961</v>
      </c>
      <c r="I91" s="2">
        <f t="shared" si="17"/>
        <v>0</v>
      </c>
      <c r="J91" s="2">
        <f t="shared" si="15"/>
        <v>0</v>
      </c>
      <c r="K91" s="2">
        <f t="shared" si="18"/>
        <v>0</v>
      </c>
      <c r="L91" s="2">
        <f t="shared" si="19"/>
        <v>1</v>
      </c>
    </row>
    <row r="92" spans="1:16" x14ac:dyDescent="0.2">
      <c r="A92" s="1">
        <v>6256</v>
      </c>
      <c r="B92" t="s">
        <v>40</v>
      </c>
      <c r="C92" t="s">
        <v>43</v>
      </c>
      <c r="D92" t="s">
        <v>18</v>
      </c>
      <c r="E92" s="2">
        <v>25.01628303527832</v>
      </c>
      <c r="F92" s="2">
        <v>24.83551025390625</v>
      </c>
      <c r="G92" s="2">
        <f t="shared" si="16"/>
        <v>24.925896644592285</v>
      </c>
      <c r="H92" s="2">
        <f>G91</f>
        <v>17.715353012084961</v>
      </c>
      <c r="I92" s="2">
        <f t="shared" si="17"/>
        <v>7.2105436325073242</v>
      </c>
      <c r="J92" s="2">
        <f t="shared" si="15"/>
        <v>6.8922452926635742</v>
      </c>
      <c r="K92" s="2">
        <f t="shared" si="18"/>
        <v>0.31829833984375</v>
      </c>
      <c r="L92" s="2">
        <f t="shared" si="19"/>
        <v>0.8020152977152607</v>
      </c>
    </row>
    <row r="93" spans="1:16" x14ac:dyDescent="0.2">
      <c r="A93" s="1">
        <v>6256</v>
      </c>
      <c r="B93" t="s">
        <v>40</v>
      </c>
      <c r="C93" t="s">
        <v>43</v>
      </c>
      <c r="D93" t="s">
        <v>19</v>
      </c>
      <c r="E93" s="2">
        <v>28.701393127441406</v>
      </c>
      <c r="F93" s="2">
        <v>28.589410781860352</v>
      </c>
      <c r="G93" s="2">
        <f t="shared" si="16"/>
        <v>28.645401954650879</v>
      </c>
      <c r="H93" s="2">
        <f>G91</f>
        <v>17.715353012084961</v>
      </c>
      <c r="I93" s="2">
        <f t="shared" si="17"/>
        <v>10.930048942565918</v>
      </c>
      <c r="J93" s="2">
        <f t="shared" si="15"/>
        <v>7.9619951248168945</v>
      </c>
      <c r="K93" s="2">
        <f t="shared" si="18"/>
        <v>2.9680538177490234</v>
      </c>
      <c r="L93" s="2">
        <f t="shared" si="19"/>
        <v>0.12779879887936174</v>
      </c>
    </row>
    <row r="94" spans="1:16" x14ac:dyDescent="0.2">
      <c r="A94" s="1">
        <v>6256</v>
      </c>
      <c r="B94" t="s">
        <v>40</v>
      </c>
      <c r="C94" t="s">
        <v>43</v>
      </c>
      <c r="D94" t="s">
        <v>20</v>
      </c>
      <c r="E94" s="2" t="s">
        <v>31</v>
      </c>
      <c r="F94" s="2" t="s">
        <v>31</v>
      </c>
      <c r="G94" s="2" t="e">
        <f t="shared" si="16"/>
        <v>#DIV/0!</v>
      </c>
      <c r="H94" s="2">
        <f>G91</f>
        <v>17.715353012084961</v>
      </c>
      <c r="I94" s="2" t="e">
        <f t="shared" si="17"/>
        <v>#DIV/0!</v>
      </c>
      <c r="J94" s="2">
        <f t="shared" si="15"/>
        <v>14.384664535522461</v>
      </c>
      <c r="K94" s="2" t="e">
        <f t="shared" si="18"/>
        <v>#DIV/0!</v>
      </c>
      <c r="L94" s="2" t="e">
        <f t="shared" si="19"/>
        <v>#DIV/0!</v>
      </c>
    </row>
    <row r="95" spans="1:16" x14ac:dyDescent="0.2">
      <c r="A95" s="1">
        <v>6256</v>
      </c>
      <c r="B95" t="s">
        <v>40</v>
      </c>
      <c r="C95" t="s">
        <v>43</v>
      </c>
      <c r="D95" t="s">
        <v>21</v>
      </c>
      <c r="E95" s="2">
        <v>22.104339599609375</v>
      </c>
      <c r="F95" s="2">
        <v>21.887615203857422</v>
      </c>
      <c r="G95" s="2">
        <f t="shared" si="16"/>
        <v>21.995977401733398</v>
      </c>
      <c r="H95" s="2">
        <f>G91</f>
        <v>17.715353012084961</v>
      </c>
      <c r="I95" s="2">
        <f t="shared" si="17"/>
        <v>4.2806243896484375</v>
      </c>
      <c r="J95" s="2">
        <f t="shared" si="15"/>
        <v>4.9954347610473633</v>
      </c>
      <c r="K95" s="2">
        <f t="shared" si="18"/>
        <v>-0.71481037139892578</v>
      </c>
      <c r="L95" s="2">
        <f t="shared" si="19"/>
        <v>1.6412674743755915</v>
      </c>
    </row>
    <row r="96" spans="1:16" x14ac:dyDescent="0.2">
      <c r="A96" s="1">
        <v>6256</v>
      </c>
      <c r="B96" t="s">
        <v>40</v>
      </c>
      <c r="C96" t="s">
        <v>43</v>
      </c>
      <c r="D96" t="s">
        <v>22</v>
      </c>
      <c r="E96" s="2">
        <v>18.421915054321289</v>
      </c>
      <c r="F96" s="2">
        <v>18.282806396484375</v>
      </c>
      <c r="G96" s="2">
        <f t="shared" si="16"/>
        <v>18.352360725402832</v>
      </c>
      <c r="H96" s="2">
        <f>G91</f>
        <v>17.715353012084961</v>
      </c>
      <c r="I96" s="2">
        <f t="shared" si="17"/>
        <v>0.63700771331787109</v>
      </c>
      <c r="J96" s="2">
        <f t="shared" si="15"/>
        <v>-4.0264129638671875E-3</v>
      </c>
      <c r="K96" s="2">
        <f t="shared" si="18"/>
        <v>0.64103412628173828</v>
      </c>
      <c r="L96" s="2">
        <f t="shared" si="19"/>
        <v>0.64125313265642792</v>
      </c>
    </row>
    <row r="97" spans="1:12" x14ac:dyDescent="0.2">
      <c r="A97" s="1">
        <v>6256</v>
      </c>
      <c r="B97" t="s">
        <v>40</v>
      </c>
      <c r="C97" t="s">
        <v>43</v>
      </c>
      <c r="D97" t="s">
        <v>23</v>
      </c>
      <c r="E97" s="2">
        <v>18.860385894775391</v>
      </c>
      <c r="F97" s="2">
        <v>18.961414337158203</v>
      </c>
      <c r="G97" s="2">
        <f t="shared" si="16"/>
        <v>18.910900115966797</v>
      </c>
      <c r="H97" s="2">
        <f>G91</f>
        <v>17.715353012084961</v>
      </c>
      <c r="I97" s="2">
        <f t="shared" si="17"/>
        <v>1.1955471038818359</v>
      </c>
      <c r="J97" s="2">
        <f t="shared" si="15"/>
        <v>0.25257778167724609</v>
      </c>
      <c r="K97" s="2">
        <f t="shared" si="18"/>
        <v>0.94296932220458984</v>
      </c>
      <c r="L97" s="2">
        <f t="shared" si="19"/>
        <v>0.52016119396930405</v>
      </c>
    </row>
    <row r="98" spans="1:12" x14ac:dyDescent="0.2">
      <c r="A98" s="1">
        <v>6256</v>
      </c>
      <c r="B98" t="s">
        <v>40</v>
      </c>
      <c r="C98" t="s">
        <v>43</v>
      </c>
      <c r="D98" t="s">
        <v>24</v>
      </c>
      <c r="E98" s="2">
        <v>20.950977325439453</v>
      </c>
      <c r="F98" s="2">
        <v>21.404773712158203</v>
      </c>
      <c r="G98" s="2">
        <f t="shared" si="16"/>
        <v>21.177875518798828</v>
      </c>
      <c r="H98" s="2">
        <f>G91</f>
        <v>17.715353012084961</v>
      </c>
      <c r="I98" s="2">
        <f t="shared" si="17"/>
        <v>3.4625225067138672</v>
      </c>
      <c r="J98" s="2">
        <f t="shared" si="15"/>
        <v>2.6605672836303711</v>
      </c>
      <c r="K98" s="2">
        <f t="shared" si="18"/>
        <v>0.80195522308349609</v>
      </c>
      <c r="L98" s="2">
        <f t="shared" si="19"/>
        <v>0.57357131376592263</v>
      </c>
    </row>
    <row r="99" spans="1:12" x14ac:dyDescent="0.2">
      <c r="A99" s="1">
        <v>6256</v>
      </c>
      <c r="B99" t="s">
        <v>40</v>
      </c>
      <c r="C99" t="s">
        <v>43</v>
      </c>
      <c r="D99" t="s">
        <v>25</v>
      </c>
      <c r="E99" s="2">
        <v>22.289554595947266</v>
      </c>
      <c r="F99" s="2">
        <v>22.062694549560547</v>
      </c>
      <c r="G99" s="2">
        <f t="shared" si="16"/>
        <v>22.176124572753906</v>
      </c>
      <c r="H99" s="2">
        <f>G91</f>
        <v>17.715353012084961</v>
      </c>
      <c r="I99" s="2">
        <f t="shared" si="17"/>
        <v>4.4607715606689453</v>
      </c>
      <c r="J99" s="2">
        <f t="shared" si="15"/>
        <v>5.2146062850952148</v>
      </c>
      <c r="K99" s="2">
        <f t="shared" si="18"/>
        <v>-0.75383472442626953</v>
      </c>
      <c r="L99" s="2">
        <f t="shared" si="19"/>
        <v>1.6862690299519631</v>
      </c>
    </row>
    <row r="100" spans="1:12" x14ac:dyDescent="0.2">
      <c r="A100" s="1">
        <v>6256</v>
      </c>
      <c r="B100" t="s">
        <v>40</v>
      </c>
      <c r="C100" t="s">
        <v>43</v>
      </c>
      <c r="D100" t="s">
        <v>26</v>
      </c>
      <c r="E100" s="2">
        <v>20.384023666381836</v>
      </c>
      <c r="F100" s="2">
        <v>20.868888854980469</v>
      </c>
      <c r="G100" s="2">
        <f t="shared" si="16"/>
        <v>20.626456260681152</v>
      </c>
      <c r="H100" s="2">
        <f>G91</f>
        <v>17.715353012084961</v>
      </c>
      <c r="I100" s="2">
        <f t="shared" si="17"/>
        <v>2.9111032485961914</v>
      </c>
      <c r="J100" s="2">
        <f t="shared" si="15"/>
        <v>1.9662284851074219</v>
      </c>
      <c r="K100" s="2">
        <f t="shared" si="18"/>
        <v>0.94487476348876953</v>
      </c>
      <c r="L100" s="2">
        <f t="shared" si="19"/>
        <v>0.51947464390089659</v>
      </c>
    </row>
    <row r="101" spans="1:12" x14ac:dyDescent="0.2">
      <c r="A101" s="1">
        <v>6256</v>
      </c>
      <c r="B101" t="s">
        <v>40</v>
      </c>
      <c r="C101" t="s">
        <v>43</v>
      </c>
      <c r="D101" t="s">
        <v>27</v>
      </c>
      <c r="E101" s="2">
        <v>23.608726501464844</v>
      </c>
      <c r="F101" s="2">
        <v>23.559213638305664</v>
      </c>
      <c r="G101" s="2">
        <f t="shared" si="16"/>
        <v>23.583970069885254</v>
      </c>
      <c r="H101" s="2">
        <f>G91</f>
        <v>17.715353012084961</v>
      </c>
      <c r="I101" s="2">
        <f t="shared" si="17"/>
        <v>5.868617057800293</v>
      </c>
      <c r="J101" s="2">
        <f t="shared" si="15"/>
        <v>5.1074209213256836</v>
      </c>
      <c r="K101" s="2">
        <f t="shared" si="18"/>
        <v>0.76119613647460938</v>
      </c>
      <c r="L101" s="2">
        <f t="shared" si="19"/>
        <v>0.59000695391778524</v>
      </c>
    </row>
    <row r="102" spans="1:12" x14ac:dyDescent="0.2">
      <c r="A102" s="1">
        <v>6256</v>
      </c>
      <c r="B102" t="s">
        <v>40</v>
      </c>
      <c r="C102" t="s">
        <v>43</v>
      </c>
      <c r="D102" t="s">
        <v>28</v>
      </c>
      <c r="E102" s="2">
        <v>20.003921508789062</v>
      </c>
      <c r="F102" s="2">
        <v>19.816055297851562</v>
      </c>
      <c r="G102" s="2">
        <f t="shared" si="16"/>
        <v>19.909988403320312</v>
      </c>
      <c r="H102" s="2">
        <f>G91</f>
        <v>17.715353012084961</v>
      </c>
      <c r="I102" s="2">
        <f t="shared" si="17"/>
        <v>2.1946353912353516</v>
      </c>
      <c r="J102" s="2">
        <f t="shared" si="15"/>
        <v>1.3476905822753906</v>
      </c>
      <c r="K102" s="2">
        <f t="shared" si="18"/>
        <v>0.84694480895996094</v>
      </c>
      <c r="L102" s="2">
        <f t="shared" si="19"/>
        <v>0.55596084691958758</v>
      </c>
    </row>
    <row r="103" spans="1:12" x14ac:dyDescent="0.2">
      <c r="A103" s="1">
        <v>6256</v>
      </c>
      <c r="B103" t="s">
        <v>40</v>
      </c>
      <c r="C103" t="s">
        <v>43</v>
      </c>
      <c r="D103" t="s">
        <v>29</v>
      </c>
      <c r="E103" s="2">
        <v>24.074020385742188</v>
      </c>
      <c r="F103" s="2">
        <v>22.798261642456055</v>
      </c>
      <c r="G103" s="2">
        <f t="shared" si="16"/>
        <v>23.436141014099121</v>
      </c>
      <c r="H103" s="2">
        <f>G91</f>
        <v>17.715353012084961</v>
      </c>
      <c r="I103" s="2">
        <f t="shared" si="17"/>
        <v>5.7207880020141602</v>
      </c>
      <c r="J103" s="2">
        <f t="shared" si="15"/>
        <v>6.1558713912963867</v>
      </c>
      <c r="K103" s="2">
        <f t="shared" si="18"/>
        <v>-0.43508338928222656</v>
      </c>
      <c r="L103" s="2">
        <f t="shared" si="19"/>
        <v>1.3519889771465743</v>
      </c>
    </row>
    <row r="104" spans="1:12" ht="17" thickBot="1" x14ac:dyDescent="0.25">
      <c r="A104" s="6">
        <v>6256</v>
      </c>
      <c r="B104" s="7" t="s">
        <v>40</v>
      </c>
      <c r="C104" s="7" t="s">
        <v>43</v>
      </c>
      <c r="D104" s="7" t="s">
        <v>30</v>
      </c>
      <c r="E104" s="8">
        <v>22.128808975219727</v>
      </c>
      <c r="F104" s="8">
        <v>21.505395889282227</v>
      </c>
      <c r="G104" s="8">
        <f t="shared" si="16"/>
        <v>21.817102432250977</v>
      </c>
      <c r="H104" s="8">
        <f>G91</f>
        <v>17.715353012084961</v>
      </c>
      <c r="I104" s="8">
        <f t="shared" si="17"/>
        <v>4.1017494201660156</v>
      </c>
      <c r="J104" s="8">
        <f t="shared" si="15"/>
        <v>2.9379081726074219</v>
      </c>
      <c r="K104" s="8">
        <f t="shared" si="18"/>
        <v>1.1638412475585938</v>
      </c>
      <c r="L104" s="8">
        <f t="shared" si="19"/>
        <v>0.44632259584048845</v>
      </c>
    </row>
    <row r="106" spans="1:12" x14ac:dyDescent="0.2">
      <c r="A106"/>
      <c r="E106"/>
      <c r="F106"/>
      <c r="G106"/>
      <c r="H106"/>
      <c r="I106"/>
      <c r="J106"/>
      <c r="K106"/>
      <c r="L106"/>
    </row>
    <row r="107" spans="1:12" x14ac:dyDescent="0.2">
      <c r="A107"/>
      <c r="E107"/>
      <c r="F107"/>
      <c r="G107"/>
      <c r="H107"/>
      <c r="I107"/>
      <c r="J107"/>
      <c r="K107"/>
      <c r="L107"/>
    </row>
    <row r="108" spans="1:12" x14ac:dyDescent="0.2">
      <c r="A108"/>
      <c r="E108"/>
      <c r="F108"/>
      <c r="G108"/>
      <c r="H108"/>
      <c r="I108"/>
      <c r="J108"/>
      <c r="K108"/>
      <c r="L108"/>
    </row>
    <row r="109" spans="1:12" x14ac:dyDescent="0.2">
      <c r="A109"/>
      <c r="E109"/>
      <c r="F109"/>
      <c r="G109"/>
      <c r="H109"/>
      <c r="I109"/>
      <c r="J109"/>
      <c r="K109"/>
      <c r="L109"/>
    </row>
    <row r="110" spans="1:12" x14ac:dyDescent="0.2">
      <c r="A110"/>
      <c r="E110"/>
      <c r="F110"/>
      <c r="G110"/>
      <c r="H110"/>
      <c r="I110"/>
      <c r="J110"/>
      <c r="K110"/>
      <c r="L110"/>
    </row>
    <row r="111" spans="1:12" x14ac:dyDescent="0.2">
      <c r="A111"/>
      <c r="E111"/>
      <c r="F111"/>
      <c r="G111"/>
      <c r="H111"/>
      <c r="I111"/>
      <c r="J111"/>
      <c r="K111"/>
      <c r="L111"/>
    </row>
    <row r="112" spans="1:12" x14ac:dyDescent="0.2">
      <c r="A112"/>
      <c r="E112"/>
      <c r="F112"/>
      <c r="G112"/>
      <c r="H112"/>
      <c r="I112"/>
      <c r="J112"/>
      <c r="K112"/>
      <c r="L112"/>
    </row>
    <row r="113" spans="1:12" x14ac:dyDescent="0.2">
      <c r="A113"/>
      <c r="E113"/>
      <c r="F113"/>
      <c r="G113"/>
      <c r="H113"/>
      <c r="I113"/>
      <c r="J113"/>
      <c r="K113"/>
      <c r="L113"/>
    </row>
    <row r="114" spans="1:12" x14ac:dyDescent="0.2">
      <c r="A114"/>
      <c r="E114"/>
      <c r="F114"/>
      <c r="G114"/>
      <c r="H114"/>
      <c r="I114"/>
      <c r="J114"/>
      <c r="K114"/>
      <c r="L114"/>
    </row>
    <row r="115" spans="1:12" x14ac:dyDescent="0.2">
      <c r="A115"/>
      <c r="E115"/>
      <c r="F115"/>
      <c r="G115"/>
      <c r="H115"/>
      <c r="I115"/>
      <c r="J115"/>
      <c r="K115"/>
      <c r="L115"/>
    </row>
    <row r="116" spans="1:12" x14ac:dyDescent="0.2">
      <c r="A116"/>
      <c r="E116"/>
      <c r="F116"/>
      <c r="G116"/>
      <c r="H116"/>
      <c r="I116"/>
      <c r="J116"/>
      <c r="K116"/>
      <c r="L116"/>
    </row>
    <row r="117" spans="1:12" x14ac:dyDescent="0.2">
      <c r="A117"/>
      <c r="E117"/>
      <c r="F117"/>
      <c r="G117"/>
      <c r="H117"/>
      <c r="I117"/>
      <c r="J117"/>
      <c r="K117"/>
      <c r="L117"/>
    </row>
    <row r="118" spans="1:12" x14ac:dyDescent="0.2">
      <c r="A118"/>
      <c r="E118"/>
      <c r="F118"/>
      <c r="G118"/>
      <c r="H118"/>
      <c r="I118"/>
      <c r="J118"/>
      <c r="K118"/>
      <c r="L118"/>
    </row>
    <row r="119" spans="1:12" x14ac:dyDescent="0.2">
      <c r="A119"/>
      <c r="E119"/>
      <c r="F119"/>
      <c r="G119"/>
      <c r="H119"/>
      <c r="I119"/>
      <c r="J119"/>
      <c r="K119"/>
      <c r="L119"/>
    </row>
    <row r="120" spans="1:12" x14ac:dyDescent="0.2">
      <c r="A120"/>
      <c r="E120"/>
      <c r="F120"/>
      <c r="G120"/>
      <c r="H120"/>
      <c r="I120"/>
      <c r="J120"/>
      <c r="K120"/>
      <c r="L120"/>
    </row>
    <row r="121" spans="1:12" x14ac:dyDescent="0.2">
      <c r="A121"/>
      <c r="E121"/>
      <c r="F121"/>
      <c r="G121"/>
      <c r="H121"/>
      <c r="I121"/>
      <c r="J121"/>
      <c r="K121"/>
      <c r="L121"/>
    </row>
    <row r="122" spans="1:12" x14ac:dyDescent="0.2">
      <c r="A122"/>
      <c r="E122"/>
      <c r="F122"/>
      <c r="G122"/>
      <c r="H122"/>
      <c r="I122"/>
      <c r="J122"/>
      <c r="K122"/>
      <c r="L122"/>
    </row>
    <row r="123" spans="1:12" x14ac:dyDescent="0.2">
      <c r="A123"/>
      <c r="E123"/>
      <c r="F123"/>
      <c r="G123"/>
      <c r="H123"/>
      <c r="I123"/>
      <c r="J123"/>
      <c r="K123"/>
      <c r="L123"/>
    </row>
    <row r="124" spans="1:12" x14ac:dyDescent="0.2">
      <c r="A124"/>
      <c r="E124"/>
      <c r="F124"/>
      <c r="G124"/>
      <c r="H124"/>
      <c r="I124"/>
      <c r="J124"/>
      <c r="K124"/>
      <c r="L124"/>
    </row>
    <row r="125" spans="1:12" x14ac:dyDescent="0.2">
      <c r="A125"/>
      <c r="E125"/>
      <c r="F125"/>
      <c r="G125"/>
      <c r="H125"/>
      <c r="I125"/>
      <c r="J125"/>
      <c r="K125"/>
      <c r="L125"/>
    </row>
    <row r="126" spans="1:12" x14ac:dyDescent="0.2">
      <c r="A126"/>
      <c r="E126"/>
      <c r="F126"/>
      <c r="G126"/>
      <c r="H126"/>
      <c r="I126"/>
      <c r="J126"/>
      <c r="K126"/>
      <c r="L126"/>
    </row>
    <row r="127" spans="1:12" x14ac:dyDescent="0.2">
      <c r="A127"/>
      <c r="E127"/>
      <c r="F127"/>
      <c r="G127"/>
      <c r="H127"/>
      <c r="I127"/>
      <c r="J127"/>
      <c r="K127"/>
      <c r="L127"/>
    </row>
    <row r="128" spans="1:12" x14ac:dyDescent="0.2">
      <c r="A128"/>
      <c r="E128"/>
      <c r="F128"/>
      <c r="G128"/>
      <c r="H128"/>
      <c r="I128"/>
      <c r="J128"/>
      <c r="K128"/>
      <c r="L128"/>
    </row>
    <row r="129" spans="1:12" x14ac:dyDescent="0.2">
      <c r="A129"/>
      <c r="E129"/>
      <c r="F129"/>
      <c r="G129"/>
      <c r="H129"/>
      <c r="I129"/>
      <c r="J129"/>
      <c r="K129"/>
      <c r="L129"/>
    </row>
    <row r="130" spans="1:12" x14ac:dyDescent="0.2">
      <c r="A130"/>
      <c r="E130"/>
      <c r="F130"/>
      <c r="G130"/>
      <c r="H130"/>
      <c r="I130"/>
      <c r="J130"/>
      <c r="K130"/>
      <c r="L130"/>
    </row>
    <row r="132" spans="1:12" s="10" customFormat="1" x14ac:dyDescent="0.2">
      <c r="A132" s="12"/>
      <c r="B132" s="13"/>
      <c r="C132" s="13"/>
      <c r="D132" s="13"/>
      <c r="E132" s="14"/>
      <c r="F132" s="14"/>
      <c r="G132" s="14"/>
      <c r="H132" s="14"/>
      <c r="I132" s="14"/>
      <c r="J132" s="14"/>
      <c r="K132" s="14"/>
      <c r="L132" s="14"/>
    </row>
    <row r="133" spans="1:12" s="10" customFormat="1" x14ac:dyDescent="0.2">
      <c r="A133" s="9"/>
      <c r="E133" s="11"/>
      <c r="F133" s="11"/>
      <c r="G133" s="11"/>
      <c r="H133" s="11"/>
      <c r="I133" s="11"/>
      <c r="J133" s="11"/>
      <c r="K133" s="11"/>
      <c r="L133" s="11"/>
    </row>
    <row r="134" spans="1:12" s="10" customFormat="1" x14ac:dyDescent="0.2">
      <c r="A134" s="9"/>
      <c r="E134" s="11"/>
      <c r="F134" s="11"/>
      <c r="G134" s="11"/>
      <c r="H134" s="11"/>
      <c r="I134" s="11"/>
      <c r="J134" s="11"/>
      <c r="K134" s="11"/>
      <c r="L134" s="11"/>
    </row>
    <row r="135" spans="1:12" s="10" customFormat="1" x14ac:dyDescent="0.2">
      <c r="A135" s="9"/>
      <c r="E135" s="11"/>
      <c r="F135" s="11"/>
      <c r="G135" s="11"/>
      <c r="H135" s="11"/>
      <c r="I135" s="11"/>
      <c r="J135" s="11"/>
      <c r="K135" s="11"/>
      <c r="L135" s="11"/>
    </row>
    <row r="136" spans="1:12" s="10" customFormat="1" x14ac:dyDescent="0.2">
      <c r="A136" s="9"/>
      <c r="E136" s="11"/>
      <c r="F136" s="11"/>
      <c r="G136" s="11"/>
      <c r="H136" s="11"/>
      <c r="I136" s="11"/>
      <c r="J136" s="11"/>
      <c r="K136" s="11"/>
      <c r="L136" s="11"/>
    </row>
    <row r="137" spans="1:12" s="10" customFormat="1" x14ac:dyDescent="0.2">
      <c r="A137" s="9"/>
      <c r="E137" s="11"/>
      <c r="F137" s="11"/>
      <c r="G137" s="11"/>
      <c r="H137" s="11"/>
      <c r="I137" s="11"/>
      <c r="J137" s="11"/>
      <c r="K137" s="11"/>
      <c r="L137" s="11"/>
    </row>
    <row r="138" spans="1:12" s="10" customFormat="1" x14ac:dyDescent="0.2">
      <c r="A138" s="9"/>
      <c r="E138" s="11"/>
      <c r="F138" s="11"/>
      <c r="G138" s="11"/>
      <c r="H138" s="11"/>
      <c r="I138" s="11"/>
      <c r="J138" s="11"/>
      <c r="K138" s="11"/>
      <c r="L138" s="11"/>
    </row>
    <row r="139" spans="1:12" s="10" customFormat="1" x14ac:dyDescent="0.2">
      <c r="A139" s="9"/>
      <c r="E139" s="11"/>
      <c r="F139" s="11"/>
      <c r="G139" s="11"/>
      <c r="H139" s="11"/>
      <c r="I139" s="11"/>
      <c r="J139" s="11"/>
      <c r="K139" s="11"/>
      <c r="L139" s="11"/>
    </row>
    <row r="140" spans="1:12" s="10" customFormat="1" x14ac:dyDescent="0.2">
      <c r="A140" s="9"/>
      <c r="E140" s="11"/>
      <c r="F140" s="11"/>
      <c r="G140" s="11"/>
      <c r="H140" s="11"/>
      <c r="I140" s="11"/>
      <c r="J140" s="11"/>
      <c r="K140" s="11"/>
      <c r="L140" s="11"/>
    </row>
    <row r="141" spans="1:12" s="10" customFormat="1" x14ac:dyDescent="0.2">
      <c r="A141" s="9"/>
      <c r="E141" s="11"/>
      <c r="F141" s="11"/>
      <c r="G141" s="11"/>
      <c r="H141" s="11"/>
      <c r="I141" s="11"/>
      <c r="J141" s="11"/>
      <c r="K141" s="11"/>
      <c r="L141" s="11"/>
    </row>
    <row r="142" spans="1:12" s="10" customFormat="1" x14ac:dyDescent="0.2">
      <c r="A142" s="9"/>
      <c r="E142" s="11"/>
      <c r="F142" s="11"/>
      <c r="G142" s="11"/>
      <c r="H142" s="11"/>
      <c r="I142" s="11"/>
      <c r="J142" s="11"/>
      <c r="K142" s="11"/>
      <c r="L142" s="11"/>
    </row>
    <row r="143" spans="1:12" s="10" customFormat="1" x14ac:dyDescent="0.2">
      <c r="A143" s="9"/>
      <c r="E143" s="11"/>
      <c r="F143" s="11"/>
      <c r="G143" s="11"/>
      <c r="H143" s="11"/>
      <c r="I143" s="11"/>
      <c r="J143" s="11"/>
      <c r="K143" s="11"/>
      <c r="L143" s="11"/>
    </row>
    <row r="144" spans="1:12" s="10" customFormat="1" x14ac:dyDescent="0.2">
      <c r="A144" s="9"/>
      <c r="E144" s="11"/>
      <c r="F144" s="11"/>
      <c r="G144" s="11"/>
      <c r="H144" s="11"/>
      <c r="I144" s="11"/>
      <c r="J144" s="11"/>
      <c r="K144" s="11"/>
      <c r="L144" s="11"/>
    </row>
    <row r="145" spans="1:12" s="10" customFormat="1" x14ac:dyDescent="0.2">
      <c r="A145" s="9"/>
      <c r="E145" s="11"/>
      <c r="F145" s="11"/>
      <c r="G145" s="11"/>
      <c r="H145" s="11"/>
      <c r="I145" s="11"/>
      <c r="J145" s="11"/>
      <c r="K145" s="11"/>
      <c r="L145" s="11"/>
    </row>
    <row r="146" spans="1:12" s="10" customFormat="1" x14ac:dyDescent="0.2">
      <c r="A146" s="9"/>
      <c r="E146" s="11"/>
      <c r="F146" s="11"/>
      <c r="G146" s="11"/>
      <c r="H146" s="11"/>
      <c r="I146" s="11"/>
      <c r="J146" s="11"/>
      <c r="K146" s="11"/>
      <c r="L146" s="11"/>
    </row>
    <row r="147" spans="1:12" s="10" customFormat="1" x14ac:dyDescent="0.2">
      <c r="A147" s="9"/>
      <c r="E147" s="11"/>
      <c r="F147" s="11"/>
      <c r="G147" s="11"/>
      <c r="H147" s="11"/>
      <c r="I147" s="11"/>
      <c r="J147" s="11"/>
      <c r="K147" s="11"/>
      <c r="L147" s="11"/>
    </row>
    <row r="148" spans="1:12" s="10" customFormat="1" x14ac:dyDescent="0.2">
      <c r="A148" s="9"/>
      <c r="E148" s="11"/>
      <c r="F148" s="11"/>
      <c r="G148" s="11"/>
      <c r="H148" s="11"/>
      <c r="I148" s="11"/>
      <c r="J148" s="11"/>
      <c r="K148" s="11"/>
      <c r="L148" s="11"/>
    </row>
    <row r="149" spans="1:12" s="10" customFormat="1" x14ac:dyDescent="0.2">
      <c r="A149" s="9"/>
      <c r="E149" s="11"/>
      <c r="F149" s="11"/>
      <c r="G149" s="11"/>
      <c r="H149" s="11"/>
      <c r="I149" s="11"/>
      <c r="J149" s="11"/>
      <c r="K149" s="11"/>
      <c r="L149" s="11"/>
    </row>
    <row r="150" spans="1:12" s="10" customFormat="1" x14ac:dyDescent="0.2">
      <c r="A150" s="9"/>
      <c r="E150" s="11"/>
      <c r="F150" s="11"/>
      <c r="G150" s="11"/>
      <c r="H150" s="11"/>
      <c r="I150" s="11"/>
      <c r="J150" s="11"/>
      <c r="K150" s="11"/>
      <c r="L150" s="11"/>
    </row>
    <row r="151" spans="1:12" s="10" customFormat="1" x14ac:dyDescent="0.2">
      <c r="A151" s="9"/>
      <c r="E151" s="11"/>
      <c r="F151" s="11"/>
      <c r="G151" s="11"/>
      <c r="H151" s="11"/>
      <c r="I151" s="11"/>
      <c r="J151" s="11"/>
      <c r="K151" s="11"/>
      <c r="L151" s="11"/>
    </row>
    <row r="152" spans="1:12" s="10" customFormat="1" x14ac:dyDescent="0.2">
      <c r="A152" s="9"/>
      <c r="E152" s="11"/>
      <c r="F152" s="11"/>
      <c r="G152" s="11"/>
      <c r="H152" s="11"/>
      <c r="I152" s="11"/>
      <c r="J152" s="11"/>
      <c r="K152" s="11"/>
      <c r="L152" s="11"/>
    </row>
    <row r="153" spans="1:12" s="10" customFormat="1" x14ac:dyDescent="0.2">
      <c r="A153" s="9"/>
      <c r="E153" s="11"/>
      <c r="F153" s="11"/>
      <c r="G153" s="11"/>
      <c r="H153" s="11"/>
      <c r="I153" s="11"/>
      <c r="J153" s="11"/>
      <c r="K153" s="11"/>
      <c r="L153" s="11"/>
    </row>
    <row r="154" spans="1:12" s="10" customFormat="1" x14ac:dyDescent="0.2">
      <c r="A154" s="9"/>
      <c r="E154" s="11"/>
      <c r="F154" s="11"/>
      <c r="G154" s="11"/>
      <c r="H154" s="11"/>
      <c r="I154" s="11"/>
      <c r="J154" s="11"/>
      <c r="K154" s="11"/>
      <c r="L154" s="11"/>
    </row>
    <row r="155" spans="1:12" s="10" customFormat="1" x14ac:dyDescent="0.2">
      <c r="A155" s="9"/>
      <c r="E155" s="11"/>
      <c r="F155" s="11"/>
      <c r="G155" s="11"/>
      <c r="H155" s="11"/>
      <c r="I155" s="11"/>
      <c r="J155" s="11"/>
      <c r="K155" s="11"/>
      <c r="L155" s="11"/>
    </row>
    <row r="156" spans="1:12" s="10" customFormat="1" x14ac:dyDescent="0.2">
      <c r="A156" s="9"/>
      <c r="E156" s="11"/>
      <c r="F156" s="11"/>
      <c r="G156" s="11"/>
      <c r="H156" s="11"/>
      <c r="I156" s="11"/>
      <c r="J156" s="11"/>
      <c r="K156" s="11"/>
      <c r="L156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6251 C</vt:lpstr>
      <vt:lpstr>6258 VI 50%</vt:lpstr>
      <vt:lpstr>6259 VI 50%</vt:lpstr>
      <vt:lpstr>6260 VI 50%</vt:lpstr>
      <vt:lpstr>6248 (VI 100%)</vt:lpstr>
      <vt:lpstr>6256 (VI 100%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er, Michael A</dc:creator>
  <cp:lastModifiedBy>Microsoft Office User</cp:lastModifiedBy>
  <dcterms:created xsi:type="dcterms:W3CDTF">2021-02-11T17:52:02Z</dcterms:created>
  <dcterms:modified xsi:type="dcterms:W3CDTF">2021-04-29T21:49:11Z</dcterms:modified>
</cp:coreProperties>
</file>